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S:\UAG\HLA\article\HLA 2025\Revision\"/>
    </mc:Choice>
  </mc:AlternateContent>
  <xr:revisionPtr revIDLastSave="0" documentId="13_ncr:1_{B5434BC7-E859-455E-8FE8-702FBE073D8C}" xr6:coauthVersionLast="36" xr6:coauthVersionMax="47" xr10:uidLastSave="{00000000-0000-0000-0000-000000000000}"/>
  <bookViews>
    <workbookView xWindow="28680" yWindow="1245" windowWidth="29040" windowHeight="15720" tabRatio="612" activeTab="4" xr2:uid="{D3C40C62-8F82-4D63-9CF5-95FDB6FCCA82}"/>
  </bookViews>
  <sheets>
    <sheet name="Table S1" sheetId="33" r:id="rId1"/>
    <sheet name="Table S2" sheetId="44" r:id="rId2"/>
    <sheet name="Table S3" sheetId="29" r:id="rId3"/>
    <sheet name="Table S4" sheetId="52" r:id="rId4"/>
    <sheet name="Table S5" sheetId="50" r:id="rId5"/>
    <sheet name="Table S6" sheetId="48" r:id="rId6"/>
  </sheets>
  <definedNames>
    <definedName name="_xlnm.Print_Area" localSheetId="1">'Table S2'!$A$1:$C$26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01" i="29" l="1"/>
  <c r="E101" i="29"/>
  <c r="F101" i="29"/>
  <c r="G101" i="29"/>
  <c r="H101" i="29"/>
  <c r="I101" i="29"/>
  <c r="J101" i="29"/>
  <c r="K101" i="29"/>
  <c r="L101" i="29"/>
  <c r="M101" i="29"/>
  <c r="N101" i="29"/>
  <c r="O101" i="29"/>
  <c r="P101" i="29"/>
  <c r="Q101" i="29"/>
  <c r="R101" i="29"/>
  <c r="S101" i="29"/>
  <c r="T101" i="29"/>
  <c r="U101" i="29"/>
  <c r="V101" i="29"/>
  <c r="W101" i="29"/>
  <c r="X101" i="29"/>
  <c r="Y101" i="29"/>
  <c r="Z101" i="29"/>
  <c r="AA101" i="29"/>
  <c r="AB101" i="29"/>
  <c r="AC101" i="29"/>
  <c r="AD101" i="29"/>
  <c r="AE101" i="29"/>
  <c r="AF101" i="29"/>
  <c r="AG101" i="29"/>
  <c r="AH101" i="29"/>
  <c r="AI101" i="29"/>
  <c r="AJ101" i="29"/>
  <c r="AK101" i="29"/>
  <c r="AL101" i="29"/>
  <c r="AM101" i="29"/>
  <c r="AN101" i="29"/>
  <c r="AO101" i="29"/>
  <c r="AP101" i="29"/>
  <c r="AQ101" i="29"/>
  <c r="AR101" i="29"/>
  <c r="C101" i="29"/>
  <c r="D99" i="29" l="1"/>
  <c r="D100" i="29"/>
  <c r="D97" i="29"/>
  <c r="D98" i="29" s="1"/>
  <c r="E99" i="29"/>
  <c r="F99" i="29"/>
  <c r="G99" i="29"/>
  <c r="H99" i="29"/>
  <c r="I99" i="29"/>
  <c r="J99" i="29"/>
  <c r="K99" i="29"/>
  <c r="L99" i="29"/>
  <c r="M99" i="29"/>
  <c r="N99" i="29"/>
  <c r="O99" i="29"/>
  <c r="P99" i="29"/>
  <c r="Q99" i="29"/>
  <c r="R99" i="29"/>
  <c r="S99" i="29"/>
  <c r="T99" i="29"/>
  <c r="U99" i="29"/>
  <c r="V99" i="29"/>
  <c r="W99" i="29"/>
  <c r="X99" i="29"/>
  <c r="Y99" i="29"/>
  <c r="Z99" i="29"/>
  <c r="AA99" i="29"/>
  <c r="AB99" i="29"/>
  <c r="AC99" i="29"/>
  <c r="AD99" i="29"/>
  <c r="AE99" i="29"/>
  <c r="AF99" i="29"/>
  <c r="AG99" i="29"/>
  <c r="AH99" i="29"/>
  <c r="AI99" i="29"/>
  <c r="AJ99" i="29"/>
  <c r="AK99" i="29"/>
  <c r="AL99" i="29"/>
  <c r="AM99" i="29"/>
  <c r="AN99" i="29"/>
  <c r="AO99" i="29"/>
  <c r="AP99" i="29"/>
  <c r="AQ99" i="29"/>
  <c r="AR99" i="29"/>
  <c r="E100" i="29"/>
  <c r="F100" i="29"/>
  <c r="G100" i="29"/>
  <c r="H100" i="29"/>
  <c r="I100" i="29"/>
  <c r="J100" i="29"/>
  <c r="K100" i="29"/>
  <c r="L100" i="29"/>
  <c r="M100" i="29"/>
  <c r="N100" i="29"/>
  <c r="O100" i="29"/>
  <c r="P100" i="29"/>
  <c r="Q100" i="29"/>
  <c r="R100" i="29"/>
  <c r="S100" i="29"/>
  <c r="T100" i="29"/>
  <c r="U100" i="29"/>
  <c r="V100" i="29"/>
  <c r="W100" i="29"/>
  <c r="X100" i="29"/>
  <c r="Y100" i="29"/>
  <c r="Z100" i="29"/>
  <c r="AA100" i="29"/>
  <c r="AB100" i="29"/>
  <c r="AC100" i="29"/>
  <c r="AD100" i="29"/>
  <c r="AE100" i="29"/>
  <c r="AF100" i="29"/>
  <c r="AG100" i="29"/>
  <c r="AH100" i="29"/>
  <c r="AI100" i="29"/>
  <c r="AJ100" i="29"/>
  <c r="AK100" i="29"/>
  <c r="AL100" i="29"/>
  <c r="AM100" i="29"/>
  <c r="AN100" i="29"/>
  <c r="AO100" i="29"/>
  <c r="AP100" i="29"/>
  <c r="AQ100" i="29"/>
  <c r="AR100" i="29"/>
  <c r="C100" i="29"/>
  <c r="C99" i="29"/>
  <c r="E97" i="29"/>
  <c r="E98" i="29" s="1"/>
  <c r="F97" i="29"/>
  <c r="F98" i="29" s="1"/>
  <c r="G97" i="29"/>
  <c r="G98" i="29" s="1"/>
  <c r="H97" i="29"/>
  <c r="H98" i="29" s="1"/>
  <c r="I97" i="29"/>
  <c r="I98" i="29" s="1"/>
  <c r="J97" i="29"/>
  <c r="J98" i="29" s="1"/>
  <c r="K97" i="29"/>
  <c r="K98" i="29" s="1"/>
  <c r="L97" i="29"/>
  <c r="L98" i="29" s="1"/>
  <c r="M97" i="29"/>
  <c r="M98" i="29" s="1"/>
  <c r="N97" i="29"/>
  <c r="N98" i="29" s="1"/>
  <c r="O97" i="29"/>
  <c r="O98" i="29" s="1"/>
  <c r="P97" i="29"/>
  <c r="P98" i="29" s="1"/>
  <c r="Q97" i="29"/>
  <c r="Q98" i="29" s="1"/>
  <c r="R97" i="29"/>
  <c r="R98" i="29" s="1"/>
  <c r="S97" i="29"/>
  <c r="S98" i="29" s="1"/>
  <c r="T97" i="29"/>
  <c r="T98" i="29" s="1"/>
  <c r="U97" i="29"/>
  <c r="U98" i="29" s="1"/>
  <c r="V97" i="29"/>
  <c r="V98" i="29" s="1"/>
  <c r="W97" i="29"/>
  <c r="W98" i="29" s="1"/>
  <c r="X97" i="29"/>
  <c r="X98" i="29" s="1"/>
  <c r="Y97" i="29"/>
  <c r="Y98" i="29" s="1"/>
  <c r="Z97" i="29"/>
  <c r="Z98" i="29" s="1"/>
  <c r="AA97" i="29"/>
  <c r="AA98" i="29" s="1"/>
  <c r="AB97" i="29"/>
  <c r="AB98" i="29" s="1"/>
  <c r="AC97" i="29"/>
  <c r="AC98" i="29" s="1"/>
  <c r="AD97" i="29"/>
  <c r="AD98" i="29" s="1"/>
  <c r="AE97" i="29"/>
  <c r="AE98" i="29" s="1"/>
  <c r="AF97" i="29"/>
  <c r="AF98" i="29" s="1"/>
  <c r="AG97" i="29"/>
  <c r="AG98" i="29" s="1"/>
  <c r="AH97" i="29"/>
  <c r="AH98" i="29" s="1"/>
  <c r="AI97" i="29"/>
  <c r="AI98" i="29" s="1"/>
  <c r="AJ97" i="29"/>
  <c r="AJ98" i="29" s="1"/>
  <c r="AK97" i="29"/>
  <c r="AK98" i="29" s="1"/>
  <c r="AL97" i="29"/>
  <c r="AL98" i="29" s="1"/>
  <c r="AM97" i="29"/>
  <c r="AM98" i="29" s="1"/>
  <c r="AN97" i="29"/>
  <c r="AN98" i="29" s="1"/>
  <c r="AO97" i="29"/>
  <c r="AO98" i="29" s="1"/>
  <c r="AP97" i="29"/>
  <c r="AP98" i="29" s="1"/>
  <c r="AQ97" i="29"/>
  <c r="AQ98" i="29" s="1"/>
  <c r="AR97" i="29"/>
  <c r="AR98" i="29" s="1"/>
  <c r="C97" i="29"/>
  <c r="C98" i="29" s="1"/>
</calcChain>
</file>

<file path=xl/sharedStrings.xml><?xml version="1.0" encoding="utf-8"?>
<sst xmlns="http://schemas.openxmlformats.org/spreadsheetml/2006/main" count="1588" uniqueCount="421">
  <si>
    <t>adrenal</t>
  </si>
  <si>
    <t>SAMEA2145544</t>
  </si>
  <si>
    <t>SAMEA2146411</t>
  </si>
  <si>
    <t>SAMEA2162841</t>
  </si>
  <si>
    <t>appendix</t>
  </si>
  <si>
    <t>SAMEA1966682</t>
  </si>
  <si>
    <t>SAMEA2142670</t>
  </si>
  <si>
    <t>SAMEA2151358</t>
  </si>
  <si>
    <t>bone marrow</t>
  </si>
  <si>
    <t>SAMEA2149004</t>
  </si>
  <si>
    <t>SAMEA2154529</t>
  </si>
  <si>
    <t>SAMEA2162823</t>
  </si>
  <si>
    <t>SAMEA2163105</t>
  </si>
  <si>
    <t>brain</t>
  </si>
  <si>
    <t>SAMEA2145743</t>
  </si>
  <si>
    <t>SAMEA2154665</t>
  </si>
  <si>
    <t>SAMEA2157437</t>
  </si>
  <si>
    <t>colon</t>
  </si>
  <si>
    <t>SAMEA1968540</t>
  </si>
  <si>
    <t>SAMEA2142348</t>
  </si>
  <si>
    <t>SAMEA2152568</t>
  </si>
  <si>
    <t>SAMEA2152798</t>
  </si>
  <si>
    <t>SAMEA2156266</t>
  </si>
  <si>
    <t>duodenum</t>
  </si>
  <si>
    <t>SAMEA2144835</t>
  </si>
  <si>
    <t>SAMEA2153946</t>
  </si>
  <si>
    <t>endometrium</t>
  </si>
  <si>
    <t>SAMEA1968189</t>
  </si>
  <si>
    <t>SAMEA2155974</t>
  </si>
  <si>
    <t>SAMEA2156099</t>
  </si>
  <si>
    <t>esophagus</t>
  </si>
  <si>
    <t>SAMEA2147975</t>
  </si>
  <si>
    <t>SAMEA2156670</t>
  </si>
  <si>
    <t>SAMEA2158800</t>
  </si>
  <si>
    <t>fat</t>
  </si>
  <si>
    <t>SAMEA2142680</t>
  </si>
  <si>
    <t>SAMEA2153980</t>
  </si>
  <si>
    <t>SAMEA2154125</t>
  </si>
  <si>
    <t>gall bladder</t>
  </si>
  <si>
    <t>SAMEA2146982</t>
  </si>
  <si>
    <t>SAMEA2159912</t>
  </si>
  <si>
    <t>SAMEA2163459</t>
  </si>
  <si>
    <t>heart</t>
  </si>
  <si>
    <t>SAMEA2151741</t>
  </si>
  <si>
    <t>SAMEA2154361</t>
  </si>
  <si>
    <t>SAMEA2155550</t>
  </si>
  <si>
    <t>SAMEA2159607</t>
  </si>
  <si>
    <t>kidney</t>
  </si>
  <si>
    <t>SAMEA1970526</t>
  </si>
  <si>
    <t>SAMEA2145774</t>
  </si>
  <si>
    <t>SAMEA2159080</t>
  </si>
  <si>
    <t>SAMEA2162328</t>
  </si>
  <si>
    <t>liver</t>
  </si>
  <si>
    <t>SAMEA2145122</t>
  </si>
  <si>
    <t>SAMEA2155590</t>
  </si>
  <si>
    <t>SAMEA2162895</t>
  </si>
  <si>
    <t>lung</t>
  </si>
  <si>
    <t>SAMEA2142363</t>
  </si>
  <si>
    <t>SAMEA2144333</t>
  </si>
  <si>
    <t>SAMEA2147920</t>
  </si>
  <si>
    <t>SAMEA2155770</t>
  </si>
  <si>
    <t>SAMEA2158569</t>
  </si>
  <si>
    <t>lymph node</t>
  </si>
  <si>
    <t>SAMEA1965299</t>
  </si>
  <si>
    <t>SAMEA2149876</t>
  </si>
  <si>
    <t>SAMEA2150385</t>
  </si>
  <si>
    <t>SAMEA2152719</t>
  </si>
  <si>
    <t>SAMEA2155628</t>
  </si>
  <si>
    <t>ovary</t>
  </si>
  <si>
    <t>SAMEA2145245</t>
  </si>
  <si>
    <t>SAMEA2155371</t>
  </si>
  <si>
    <t>pancreas</t>
  </si>
  <si>
    <t>SAMEA2151405</t>
  </si>
  <si>
    <t>SAMEA2153347</t>
  </si>
  <si>
    <t>placenta</t>
  </si>
  <si>
    <t>SAMEA2142853</t>
  </si>
  <si>
    <t>SAMEA2149398</t>
  </si>
  <si>
    <t>SAMEA2153307</t>
  </si>
  <si>
    <t>SAMEA2162568</t>
  </si>
  <si>
    <t>prostate</t>
  </si>
  <si>
    <t>SAMEA2153427</t>
  </si>
  <si>
    <t>SAMEA2155984</t>
  </si>
  <si>
    <t>SAMEA2159368</t>
  </si>
  <si>
    <t>SAMEA2162946</t>
  </si>
  <si>
    <t>salivary gland</t>
  </si>
  <si>
    <t>SAMEA1968832</t>
  </si>
  <si>
    <t>SAMEA2150585</t>
  </si>
  <si>
    <t>SAMEA2151887</t>
  </si>
  <si>
    <t>skin</t>
  </si>
  <si>
    <t>SAMEA2145893</t>
  </si>
  <si>
    <t>SAMEA2147596</t>
  </si>
  <si>
    <t>SAMEA2163623</t>
  </si>
  <si>
    <t>small intestine</t>
  </si>
  <si>
    <t>SAMEA2152474</t>
  </si>
  <si>
    <t>SAMEA2153733</t>
  </si>
  <si>
    <t>SAMEA2153932</t>
  </si>
  <si>
    <t>SAMEA2161836</t>
  </si>
  <si>
    <t>spleen</t>
  </si>
  <si>
    <t>SAMEA2146236</t>
  </si>
  <si>
    <t>SAMEA2153031</t>
  </si>
  <si>
    <t>SAMEA2155751</t>
  </si>
  <si>
    <t>SAMEA2159764</t>
  </si>
  <si>
    <t>stomach</t>
  </si>
  <si>
    <t>SAMEA2142586</t>
  </si>
  <si>
    <t>SAMEA2154405</t>
  </si>
  <si>
    <t>SAMEA2157511</t>
  </si>
  <si>
    <t>testis</t>
  </si>
  <si>
    <t>SAMEA1968968</t>
  </si>
  <si>
    <t>SAMEA2148093</t>
  </si>
  <si>
    <t>SAMEA2148874</t>
  </si>
  <si>
    <t>SAMEA2149178</t>
  </si>
  <si>
    <t>SAMEA2151119</t>
  </si>
  <si>
    <t>SAMEA2158188</t>
  </si>
  <si>
    <t>SAMEA2161674</t>
  </si>
  <si>
    <t>thyroid</t>
  </si>
  <si>
    <t>SAMEA2144120</t>
  </si>
  <si>
    <t>SAMEA2145240</t>
  </si>
  <si>
    <t>SAMEA2145313</t>
  </si>
  <si>
    <t>SAMEA2159931</t>
  </si>
  <si>
    <t>urinary bladder</t>
  </si>
  <si>
    <t>SAMEA2144335</t>
  </si>
  <si>
    <t>SAMEA2161920</t>
  </si>
  <si>
    <t>HLA-F</t>
  </si>
  <si>
    <t>HLA-F-AS1</t>
  </si>
  <si>
    <t>tissu</t>
  </si>
  <si>
    <t>biosample</t>
  </si>
  <si>
    <t>HLA-G</t>
  </si>
  <si>
    <t>HLA-E</t>
  </si>
  <si>
    <t>HLA-H</t>
  </si>
  <si>
    <t>HLA-A</t>
  </si>
  <si>
    <t>HLA-C</t>
  </si>
  <si>
    <t>RPKM_HLA-F</t>
  </si>
  <si>
    <t>Count_HLA-F</t>
  </si>
  <si>
    <t>RPKM_HLA-F-AS1</t>
  </si>
  <si>
    <t>Count_HLA-F-AS1</t>
  </si>
  <si>
    <t>RPKM_HLA-G</t>
  </si>
  <si>
    <t>Count_HLA-G</t>
  </si>
  <si>
    <t>RPKM_HLA-E</t>
  </si>
  <si>
    <t>Count_HLA-E</t>
  </si>
  <si>
    <t>RPKM_HLA-H</t>
  </si>
  <si>
    <t>Count_HLA-H</t>
  </si>
  <si>
    <t>RPKM_HLA-A</t>
  </si>
  <si>
    <t>Count_HLA-A</t>
  </si>
  <si>
    <t>RPKM_HLA-C</t>
  </si>
  <si>
    <t>Count_HLA-C</t>
  </si>
  <si>
    <t>HLA-B</t>
  </si>
  <si>
    <t>RPKM_HLA-B</t>
  </si>
  <si>
    <t>Count_HLA-B</t>
  </si>
  <si>
    <t>RPKM_NLRC5</t>
  </si>
  <si>
    <t>Count_NLRC5</t>
  </si>
  <si>
    <t>IFNG</t>
  </si>
  <si>
    <t>RPKM_IFNG</t>
  </si>
  <si>
    <t>Count_IFNG</t>
  </si>
  <si>
    <t>HLA-DRB1</t>
  </si>
  <si>
    <t>HLA-DQB1</t>
  </si>
  <si>
    <t>TNF</t>
  </si>
  <si>
    <t>RPKM_TNF</t>
  </si>
  <si>
    <t>Count_TNF</t>
  </si>
  <si>
    <t>RPKM_HLA-DQB1</t>
  </si>
  <si>
    <t>Count_HLA-DQB1</t>
  </si>
  <si>
    <t>RPKM_HLA-DRB1</t>
  </si>
  <si>
    <t>Count_HLA-DRB1</t>
  </si>
  <si>
    <t>RPKM_CIITA</t>
  </si>
  <si>
    <t>Count_CIITA</t>
  </si>
  <si>
    <t>MICA</t>
  </si>
  <si>
    <t>MICB</t>
  </si>
  <si>
    <t>CD80</t>
  </si>
  <si>
    <t>CD86</t>
  </si>
  <si>
    <t>CD40</t>
  </si>
  <si>
    <t>PD-L1</t>
  </si>
  <si>
    <t>RPKM_MICA</t>
  </si>
  <si>
    <t>Count_MICA</t>
  </si>
  <si>
    <t>RPKM_MICB</t>
  </si>
  <si>
    <t>Count_MICB</t>
  </si>
  <si>
    <t>RPKM_CD80</t>
  </si>
  <si>
    <t>Count_CD80</t>
  </si>
  <si>
    <t>RPKM_CD86</t>
  </si>
  <si>
    <t>Count_CD86</t>
  </si>
  <si>
    <t>RPKM_CD40</t>
  </si>
  <si>
    <t>Count_CD40</t>
  </si>
  <si>
    <t>RPKM_PD-L1</t>
  </si>
  <si>
    <t>Count_PD-L1</t>
  </si>
  <si>
    <t>Minimum</t>
  </si>
  <si>
    <t>Maximum</t>
  </si>
  <si>
    <t>HLA-DPB1</t>
  </si>
  <si>
    <t>NLRC5</t>
  </si>
  <si>
    <t>CIITA</t>
  </si>
  <si>
    <t>RPKM_HLA-DPB1</t>
  </si>
  <si>
    <t>Count_HLA-DPB1</t>
  </si>
  <si>
    <t>Total</t>
  </si>
  <si>
    <t>Tissue</t>
  </si>
  <si>
    <t>Sample (N)</t>
  </si>
  <si>
    <t>Adipocytes</t>
  </si>
  <si>
    <t>Blood &amp; immune cells</t>
  </si>
  <si>
    <t>B-cells</t>
  </si>
  <si>
    <t>Erythroid cells</t>
  </si>
  <si>
    <t>Hofbauer cells</t>
  </si>
  <si>
    <t>Kupffer cells</t>
  </si>
  <si>
    <t>Langerhans cells</t>
  </si>
  <si>
    <t>Macrophages</t>
  </si>
  <si>
    <t>Plasma cells</t>
  </si>
  <si>
    <t>T-cells</t>
  </si>
  <si>
    <t>Endocrine cells</t>
  </si>
  <si>
    <t>Enteroendocrine cells</t>
  </si>
  <si>
    <t>Leydig cells</t>
  </si>
  <si>
    <t>Pancreatic endocrine cells</t>
  </si>
  <si>
    <t>Endothelial cells</t>
  </si>
  <si>
    <t>Lymphatic endothelial cells</t>
  </si>
  <si>
    <t>Germ cells</t>
  </si>
  <si>
    <t>Early spermatids</t>
  </si>
  <si>
    <t>Late spermatids</t>
  </si>
  <si>
    <t>Oocytes</t>
  </si>
  <si>
    <t>Spermatocytes</t>
  </si>
  <si>
    <t>Spermatogonia</t>
  </si>
  <si>
    <t>Glandular epithelial cells</t>
  </si>
  <si>
    <t>Basal prostatic cells</t>
  </si>
  <si>
    <t>Basal respiratory cells</t>
  </si>
  <si>
    <t>Breast glandular cells</t>
  </si>
  <si>
    <t>Breast myoepithelial cells</t>
  </si>
  <si>
    <t>Ciliated cells</t>
  </si>
  <si>
    <t>Club cells</t>
  </si>
  <si>
    <t>Distal enterocytes</t>
  </si>
  <si>
    <t>Exocrine glandular cells</t>
  </si>
  <si>
    <t>Gastric mucus-secreting cells</t>
  </si>
  <si>
    <t>Glandular and luminal cells</t>
  </si>
  <si>
    <t>Intestinal goblet cells</t>
  </si>
  <si>
    <t>Ionocytes</t>
  </si>
  <si>
    <t>Mucus glandular cells</t>
  </si>
  <si>
    <t>Paneth cells</t>
  </si>
  <si>
    <t>Prostatic glandular cells</t>
  </si>
  <si>
    <t>Proximal enterocytes</t>
  </si>
  <si>
    <t>Secretory cells</t>
  </si>
  <si>
    <t>Serous glandular cells</t>
  </si>
  <si>
    <t>Glial cells</t>
  </si>
  <si>
    <t>Astrocytes</t>
  </si>
  <si>
    <t>Microglial cells</t>
  </si>
  <si>
    <t>Muller glia cells</t>
  </si>
  <si>
    <t>Oligodendrocyte precursor cells</t>
  </si>
  <si>
    <t>Oligodendrocytes</t>
  </si>
  <si>
    <t>Schwann cells</t>
  </si>
  <si>
    <t>Mesenchymal cells</t>
  </si>
  <si>
    <t>Endometrial stromal cells</t>
  </si>
  <si>
    <t>Fibroblasts</t>
  </si>
  <si>
    <t>Ovarian stromal cells</t>
  </si>
  <si>
    <t>Peritubular cells</t>
  </si>
  <si>
    <t>Muscle cells</t>
  </si>
  <si>
    <t>Cardiomyocytes</t>
  </si>
  <si>
    <t>Skeletal myocytes</t>
  </si>
  <si>
    <t>Smooth muscle cells</t>
  </si>
  <si>
    <t>Neuronal cells</t>
  </si>
  <si>
    <t>Bipolar cells</t>
  </si>
  <si>
    <t>Cone photoreceptor cells</t>
  </si>
  <si>
    <t>Excitatory neurons</t>
  </si>
  <si>
    <t>Horizontal cells</t>
  </si>
  <si>
    <t>Inhibitory neurons</t>
  </si>
  <si>
    <t>Rod photoreceptor cells</t>
  </si>
  <si>
    <t>Pigment cells</t>
  </si>
  <si>
    <t>Melanocytes</t>
  </si>
  <si>
    <t>Specialized epithelial cells</t>
  </si>
  <si>
    <t>Alveolar cells type 1</t>
  </si>
  <si>
    <t>Alveolar cells type 2</t>
  </si>
  <si>
    <t>Cholangiocytes</t>
  </si>
  <si>
    <t>Collecting duct cells</t>
  </si>
  <si>
    <t>Distal tubular cells</t>
  </si>
  <si>
    <t>Ductal cells</t>
  </si>
  <si>
    <t>Granulosa cells</t>
  </si>
  <si>
    <t>Hepatocytes</t>
  </si>
  <si>
    <t>Mesothelial cells</t>
  </si>
  <si>
    <t>Proximal tubular cells</t>
  </si>
  <si>
    <t>Salivary duct cells</t>
  </si>
  <si>
    <t>Sertoli cells</t>
  </si>
  <si>
    <t>Squamous epithelial cells</t>
  </si>
  <si>
    <t>Basal keratinocytes</t>
  </si>
  <si>
    <t>Basal squamous epithelial cells</t>
  </si>
  <si>
    <t>Suprabasal keratinocytes</t>
  </si>
  <si>
    <t>Cytotrophoblasts</t>
  </si>
  <si>
    <t>Extravillous trophoblasts</t>
  </si>
  <si>
    <t>Syncytiotrophoblasts</t>
  </si>
  <si>
    <t>Undifferentiated cells</t>
  </si>
  <si>
    <t>Cell type group</t>
  </si>
  <si>
    <t>Cell type</t>
  </si>
  <si>
    <t>Adipose tissue</t>
  </si>
  <si>
    <t>Dendritic cells</t>
  </si>
  <si>
    <t>Monocytes</t>
  </si>
  <si>
    <t>Nk-cells</t>
  </si>
  <si>
    <t>Bone marrow</t>
  </si>
  <si>
    <t>Brain</t>
  </si>
  <si>
    <t>Breast</t>
  </si>
  <si>
    <t>Bronchus</t>
  </si>
  <si>
    <t>Colon</t>
  </si>
  <si>
    <t>Endometrium</t>
  </si>
  <si>
    <t>Esophagus</t>
  </si>
  <si>
    <t>Eye</t>
  </si>
  <si>
    <t>Fallopian tube</t>
  </si>
  <si>
    <t>Granulocytes</t>
  </si>
  <si>
    <t>Neutrophils</t>
  </si>
  <si>
    <t>Heart muscle</t>
  </si>
  <si>
    <t>Kidney</t>
  </si>
  <si>
    <t>Liver</t>
  </si>
  <si>
    <t>Lung</t>
  </si>
  <si>
    <t>Lymph node</t>
  </si>
  <si>
    <t>Mixed cell types</t>
  </si>
  <si>
    <t>Ovary</t>
  </si>
  <si>
    <t>Mixed immune cells</t>
  </si>
  <si>
    <t>Pancreas</t>
  </si>
  <si>
    <t>PBMC</t>
  </si>
  <si>
    <t>Platelets</t>
  </si>
  <si>
    <t>Placenta</t>
  </si>
  <si>
    <t>Trophoblast cells</t>
  </si>
  <si>
    <t>Prostate</t>
  </si>
  <si>
    <t>Rectum</t>
  </si>
  <si>
    <t>Salivary gland</t>
  </si>
  <si>
    <t>Skeletal muscle</t>
  </si>
  <si>
    <t>Skin</t>
  </si>
  <si>
    <t>Small intestine</t>
  </si>
  <si>
    <t>Spleen</t>
  </si>
  <si>
    <t>Stomach</t>
  </si>
  <si>
    <t>Testis</t>
  </si>
  <si>
    <t>Thymus</t>
  </si>
  <si>
    <t>Tongue</t>
  </si>
  <si>
    <t>Vascular</t>
  </si>
  <si>
    <t>no</t>
  </si>
  <si>
    <t>yes</t>
  </si>
  <si>
    <t>Include in the
 scRNA-seq data</t>
  </si>
  <si>
    <t>Include in 
the HPA data</t>
  </si>
  <si>
    <t>Adipose Tissue</t>
  </si>
  <si>
    <t>Blood &amp; immune Cells</t>
  </si>
  <si>
    <t>B-Cells</t>
  </si>
  <si>
    <t>Dendritic Cells</t>
  </si>
  <si>
    <t>Nk-Cells</t>
  </si>
  <si>
    <t>T-Cells</t>
  </si>
  <si>
    <t>Glial Cells</t>
  </si>
  <si>
    <t>Schwann Cells</t>
  </si>
  <si>
    <t>Mesenchymal Cells</t>
  </si>
  <si>
    <t>Muscle Cells</t>
  </si>
  <si>
    <t>Smooth Muscle Cells</t>
  </si>
  <si>
    <t>Bone Marrow</t>
  </si>
  <si>
    <t>Erythroid Cells</t>
  </si>
  <si>
    <t>Plasma Cells</t>
  </si>
  <si>
    <t>Microglial Cells</t>
  </si>
  <si>
    <t>Oligodendrocyte Precursor Cells</t>
  </si>
  <si>
    <t>Neuronal Cells</t>
  </si>
  <si>
    <t>Excitatory Neurons</t>
  </si>
  <si>
    <t>Inhibitory Neurons</t>
  </si>
  <si>
    <t>Endothelial Cells</t>
  </si>
  <si>
    <t>Glandular epithelial Cells</t>
  </si>
  <si>
    <t>Breast Glandular Cells</t>
  </si>
  <si>
    <t>Breast Myoepithelial Cells</t>
  </si>
  <si>
    <t>Basal Respiratory Cells</t>
  </si>
  <si>
    <t>Ciliated Cells</t>
  </si>
  <si>
    <t>Club Cells</t>
  </si>
  <si>
    <t>Endocrine Cells</t>
  </si>
  <si>
    <t>Enteroendocrine Cells</t>
  </si>
  <si>
    <t>Distal Enterocytes</t>
  </si>
  <si>
    <t>Intestinal Goblet Cells</t>
  </si>
  <si>
    <t>Paneth Cells</t>
  </si>
  <si>
    <t>Undifferentiated Cells</t>
  </si>
  <si>
    <t>Glandular And Luminal Cells</t>
  </si>
  <si>
    <t>Endometrial Stromal Cells</t>
  </si>
  <si>
    <t>Squamous Epithelial Cells</t>
  </si>
  <si>
    <t>Basal Squamous Epithelial Cells</t>
  </si>
  <si>
    <t>Muller Glia Cells</t>
  </si>
  <si>
    <t>Bipolar Cells</t>
  </si>
  <si>
    <t>Cone Photoreceptor Cells</t>
  </si>
  <si>
    <t>Horizontal Cells</t>
  </si>
  <si>
    <t>Rod Photoreceptor Cells</t>
  </si>
  <si>
    <t>Fallopian Tube</t>
  </si>
  <si>
    <t>Lymphatic Endothelial Cells</t>
  </si>
  <si>
    <t>Secretory Cells</t>
  </si>
  <si>
    <t>Heart Muscle</t>
  </si>
  <si>
    <t>Specialized epithelial Cells</t>
  </si>
  <si>
    <t>Collecting Duct Cells</t>
  </si>
  <si>
    <t>Distal Tubular Cells</t>
  </si>
  <si>
    <t>Proximal Tubular Cells</t>
  </si>
  <si>
    <t>Kupffer Cells</t>
  </si>
  <si>
    <t>Alveolar Cells Type 1</t>
  </si>
  <si>
    <t>Alveolar Cells Type 2</t>
  </si>
  <si>
    <t>Lymph Node</t>
  </si>
  <si>
    <t>Mixed Cell Types</t>
  </si>
  <si>
    <t>Mixed Immune Cells</t>
  </si>
  <si>
    <t>Germ Cells</t>
  </si>
  <si>
    <t>Ovarian Stromal Cells</t>
  </si>
  <si>
    <t>Granulosa Cells</t>
  </si>
  <si>
    <t>Pancreatic Endocrine Cells</t>
  </si>
  <si>
    <t>Exocrine Glandular Cells</t>
  </si>
  <si>
    <t>Ductal Cells</t>
  </si>
  <si>
    <t>Hofbauer Cells</t>
  </si>
  <si>
    <t>Trophoblast Cells</t>
  </si>
  <si>
    <t>Extravillous Trophoblasts</t>
  </si>
  <si>
    <t>Basal Prostatic Cells</t>
  </si>
  <si>
    <t>Prostatic Glandular Cells</t>
  </si>
  <si>
    <t>Salivary Gland</t>
  </si>
  <si>
    <t>Mucus Glandular Cells</t>
  </si>
  <si>
    <t>Serous Glandular Cells</t>
  </si>
  <si>
    <t>Salivary Duct Cells</t>
  </si>
  <si>
    <t>Skeletal Muscle</t>
  </si>
  <si>
    <t>Skeletal Myocytes</t>
  </si>
  <si>
    <t>Langerhans Cells</t>
  </si>
  <si>
    <t>Pigment Cells</t>
  </si>
  <si>
    <t>Basal Keratinocytes</t>
  </si>
  <si>
    <t>Suprabasal Keratinocytes</t>
  </si>
  <si>
    <t>Small Intestine</t>
  </si>
  <si>
    <t>Proximal Enterocytes</t>
  </si>
  <si>
    <t>Gastric Mucus-Secreting Cells</t>
  </si>
  <si>
    <t>Leydig Cells</t>
  </si>
  <si>
    <t>Early Spermatids</t>
  </si>
  <si>
    <t>Late Spermatids</t>
  </si>
  <si>
    <t>Peritubular Cells</t>
  </si>
  <si>
    <t>Sertoli Cells</t>
  </si>
  <si>
    <t>Mesothelial Cells</t>
  </si>
  <si>
    <t>IFNg</t>
  </si>
  <si>
    <t>Log(10) Mediane</t>
  </si>
  <si>
    <t>Mediane</t>
  </si>
  <si>
    <t>Standard Deviation</t>
  </si>
  <si>
    <t>Dunn's multiple comparisons test</t>
  </si>
  <si>
    <t>&lt;0,0001</t>
  </si>
  <si>
    <t>&gt;0,9999</t>
  </si>
  <si>
    <t>Kruskal-Wallis test</t>
  </si>
  <si>
    <t>Table S5A</t>
  </si>
  <si>
    <t>Table S5B</t>
  </si>
  <si>
    <t>Table S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_-* #,##0.00_-;\-* #,##0.00_-;_-* &quot;-&quot;??_-;_-@_-"/>
    <numFmt numFmtId="165" formatCode="#,##0.0"/>
    <numFmt numFmtId="166" formatCode="_-* #,##0.000_-;\-* #,##0.000_-;_-* &quot;-&quot;??_-;_-@_-"/>
    <numFmt numFmtId="167" formatCode="_-* #,##0.00\ _€_-;\-* #,##0.00\ _€_-;_-* &quot;-&quot;???\ _€_-;_-@_-"/>
  </numFmts>
  <fonts count="12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sz val="10"/>
      <name val="Calibri "/>
    </font>
    <font>
      <sz val="10"/>
      <color theme="1"/>
      <name val="Calibri 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/>
        <bgColor indexed="64"/>
      </patternFill>
    </fill>
  </fills>
  <borders count="3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theme="0" tint="-0.34998626667073579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Dashed">
        <color indexed="64"/>
      </right>
      <top/>
      <bottom/>
      <diagonal/>
    </border>
    <border>
      <left/>
      <right style="mediumDashed">
        <color indexed="64"/>
      </right>
      <top/>
      <bottom style="medium">
        <color indexed="64"/>
      </bottom>
      <diagonal/>
    </border>
    <border>
      <left style="mediumDashed">
        <color indexed="64"/>
      </left>
      <right/>
      <top/>
      <bottom style="mediumDashed">
        <color indexed="64"/>
      </bottom>
      <diagonal/>
    </border>
    <border>
      <left/>
      <right/>
      <top/>
      <bottom style="mediumDashed">
        <color indexed="64"/>
      </bottom>
      <diagonal/>
    </border>
    <border>
      <left style="medium">
        <color indexed="64"/>
      </left>
      <right/>
      <top/>
      <bottom style="mediumDashed">
        <color indexed="64"/>
      </bottom>
      <diagonal/>
    </border>
    <border>
      <left/>
      <right style="mediumDashed">
        <color indexed="64"/>
      </right>
      <top style="medium">
        <color indexed="64"/>
      </top>
      <bottom/>
      <diagonal/>
    </border>
    <border>
      <left/>
      <right style="mediumDashed">
        <color indexed="64"/>
      </right>
      <top/>
      <bottom style="mediumDashed">
        <color indexed="64"/>
      </bottom>
      <diagonal/>
    </border>
    <border>
      <left/>
      <right style="medium">
        <color indexed="64"/>
      </right>
      <top/>
      <bottom style="mediumDashed">
        <color indexed="64"/>
      </bottom>
      <diagonal/>
    </border>
    <border>
      <left/>
      <right style="mediumDashed">
        <color indexed="64"/>
      </right>
      <top style="mediumDashed">
        <color indexed="64"/>
      </top>
      <bottom/>
      <diagonal/>
    </border>
    <border>
      <left/>
      <right style="mediumDashed">
        <color indexed="64"/>
      </right>
      <top style="mediumDashed">
        <color indexed="64"/>
      </top>
      <bottom style="medium">
        <color indexed="64"/>
      </bottom>
      <diagonal/>
    </border>
    <border>
      <left style="mediumDashed">
        <color indexed="64"/>
      </left>
      <right style="medium">
        <color indexed="64"/>
      </right>
      <top style="mediumDashed">
        <color indexed="64"/>
      </top>
      <bottom style="medium">
        <color indexed="64"/>
      </bottom>
      <diagonal/>
    </border>
    <border>
      <left/>
      <right/>
      <top style="mediumDashed">
        <color indexed="64"/>
      </top>
      <bottom/>
      <diagonal/>
    </border>
    <border>
      <left style="mediumDashed">
        <color indexed="64"/>
      </left>
      <right/>
      <top/>
      <bottom/>
      <diagonal/>
    </border>
    <border>
      <left style="mediumDashed">
        <color indexed="64"/>
      </left>
      <right/>
      <top style="mediumDashed">
        <color indexed="64"/>
      </top>
      <bottom/>
      <diagonal/>
    </border>
    <border>
      <left/>
      <right style="medium">
        <color indexed="64"/>
      </right>
      <top style="mediumDashed">
        <color indexed="64"/>
      </top>
      <bottom/>
      <diagonal/>
    </border>
    <border>
      <left style="mediumDashed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Dashed">
        <color indexed="64"/>
      </right>
      <top style="medium">
        <color indexed="64"/>
      </top>
      <bottom style="mediumDashed">
        <color indexed="64"/>
      </bottom>
      <diagonal/>
    </border>
  </borders>
  <cellStyleXfs count="2">
    <xf numFmtId="0" fontId="0" fillId="0" borderId="0"/>
    <xf numFmtId="164" fontId="10" fillId="0" borderId="0" applyFont="0" applyFill="0" applyBorder="0" applyAlignment="0" applyProtection="0"/>
  </cellStyleXfs>
  <cellXfs count="87">
    <xf numFmtId="0" fontId="0" fillId="0" borderId="0" xfId="0"/>
    <xf numFmtId="1" fontId="0" fillId="0" borderId="0" xfId="0" applyNumberFormat="1"/>
    <xf numFmtId="3" fontId="0" fillId="0" borderId="0" xfId="0" applyNumberFormat="1"/>
    <xf numFmtId="3" fontId="1" fillId="0" borderId="0" xfId="0" applyNumberFormat="1" applyFont="1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 wrapText="1"/>
    </xf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left" indent="1"/>
    </xf>
    <xf numFmtId="0" fontId="0" fillId="0" borderId="0" xfId="0" applyAlignment="1">
      <alignment horizontal="left" indent="2"/>
    </xf>
    <xf numFmtId="1" fontId="3" fillId="0" borderId="0" xfId="0" applyNumberFormat="1" applyFont="1"/>
    <xf numFmtId="0" fontId="3" fillId="2" borderId="2" xfId="0" applyFont="1" applyFill="1" applyBorder="1"/>
    <xf numFmtId="0" fontId="3" fillId="3" borderId="2" xfId="0" applyFont="1" applyFill="1" applyBorder="1" applyAlignment="1">
      <alignment horizontal="left"/>
    </xf>
    <xf numFmtId="1" fontId="3" fillId="3" borderId="2" xfId="0" applyNumberFormat="1" applyFont="1" applyFill="1" applyBorder="1"/>
    <xf numFmtId="0" fontId="4" fillId="0" borderId="0" xfId="0" applyFont="1" applyAlignment="1">
      <alignment horizontal="left"/>
    </xf>
    <xf numFmtId="3" fontId="5" fillId="0" borderId="3" xfId="0" applyNumberFormat="1" applyFont="1" applyFill="1" applyBorder="1"/>
    <xf numFmtId="3" fontId="5" fillId="0" borderId="4" xfId="0" applyNumberFormat="1" applyFont="1" applyFill="1" applyBorder="1"/>
    <xf numFmtId="3" fontId="2" fillId="0" borderId="4" xfId="0" applyNumberFormat="1" applyFont="1" applyFill="1" applyBorder="1"/>
    <xf numFmtId="3" fontId="5" fillId="0" borderId="5" xfId="0" applyNumberFormat="1" applyFont="1" applyFill="1" applyBorder="1"/>
    <xf numFmtId="3" fontId="5" fillId="0" borderId="0" xfId="0" applyNumberFormat="1" applyFont="1" applyFill="1" applyBorder="1"/>
    <xf numFmtId="3" fontId="2" fillId="0" borderId="0" xfId="0" applyNumberFormat="1" applyFont="1" applyFill="1" applyBorder="1"/>
    <xf numFmtId="3" fontId="2" fillId="0" borderId="6" xfId="0" applyNumberFormat="1" applyFont="1" applyFill="1" applyBorder="1"/>
    <xf numFmtId="3" fontId="2" fillId="0" borderId="1" xfId="0" applyNumberFormat="1" applyFont="1" applyFill="1" applyBorder="1"/>
    <xf numFmtId="3" fontId="5" fillId="0" borderId="7" xfId="0" applyNumberFormat="1" applyFont="1" applyFill="1" applyBorder="1"/>
    <xf numFmtId="3" fontId="5" fillId="0" borderId="8" xfId="0" applyNumberFormat="1" applyFont="1" applyFill="1" applyBorder="1"/>
    <xf numFmtId="165" fontId="2" fillId="0" borderId="8" xfId="0" applyNumberFormat="1" applyFont="1" applyFill="1" applyBorder="1"/>
    <xf numFmtId="0" fontId="7" fillId="0" borderId="0" xfId="0" applyFont="1" applyAlignment="1">
      <alignment horizontal="left"/>
    </xf>
    <xf numFmtId="0" fontId="7" fillId="0" borderId="0" xfId="0" applyFont="1"/>
    <xf numFmtId="0" fontId="8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8" fillId="0" borderId="16" xfId="0" applyFont="1" applyBorder="1" applyAlignment="1">
      <alignment horizontal="center"/>
    </xf>
    <xf numFmtId="0" fontId="8" fillId="0" borderId="17" xfId="0" applyFont="1" applyBorder="1"/>
    <xf numFmtId="0" fontId="8" fillId="0" borderId="17" xfId="0" applyFont="1" applyBorder="1" applyAlignment="1">
      <alignment horizontal="center"/>
    </xf>
    <xf numFmtId="0" fontId="8" fillId="0" borderId="18" xfId="0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8" fillId="0" borderId="20" xfId="0" applyFont="1" applyBorder="1" applyAlignment="1">
      <alignment horizontal="center"/>
    </xf>
    <xf numFmtId="0" fontId="8" fillId="0" borderId="21" xfId="0" applyFont="1" applyBorder="1" applyAlignment="1">
      <alignment horizontal="center"/>
    </xf>
    <xf numFmtId="0" fontId="8" fillId="0" borderId="22" xfId="0" applyFont="1" applyBorder="1" applyAlignment="1">
      <alignment horizontal="center"/>
    </xf>
    <xf numFmtId="0" fontId="7" fillId="0" borderId="23" xfId="0" applyFont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8" fillId="0" borderId="24" xfId="0" applyFont="1" applyBorder="1" applyAlignment="1">
      <alignment horizontal="center"/>
    </xf>
    <xf numFmtId="0" fontId="8" fillId="0" borderId="26" xfId="0" applyFont="1" applyBorder="1" applyAlignment="1">
      <alignment horizontal="center"/>
    </xf>
    <xf numFmtId="0" fontId="8" fillId="0" borderId="27" xfId="0" applyFont="1" applyBorder="1" applyAlignment="1">
      <alignment horizontal="center"/>
    </xf>
    <xf numFmtId="0" fontId="8" fillId="0" borderId="28" xfId="0" applyFont="1" applyBorder="1" applyAlignment="1">
      <alignment horizontal="center"/>
    </xf>
    <xf numFmtId="0" fontId="8" fillId="0" borderId="25" xfId="0" applyFont="1" applyBorder="1" applyAlignment="1">
      <alignment horizontal="center"/>
    </xf>
    <xf numFmtId="0" fontId="8" fillId="0" borderId="29" xfId="0" applyFont="1" applyBorder="1" applyAlignment="1">
      <alignment horizontal="center"/>
    </xf>
    <xf numFmtId="0" fontId="8" fillId="0" borderId="19" xfId="0" applyFont="1" applyBorder="1" applyAlignment="1">
      <alignment horizontal="center"/>
    </xf>
    <xf numFmtId="0" fontId="8" fillId="0" borderId="23" xfId="0" applyFont="1" applyBorder="1" applyAlignment="1">
      <alignment horizontal="center"/>
    </xf>
    <xf numFmtId="0" fontId="8" fillId="0" borderId="30" xfId="0" applyFont="1" applyBorder="1" applyAlignment="1">
      <alignment horizontal="center"/>
    </xf>
    <xf numFmtId="0" fontId="8" fillId="0" borderId="31" xfId="0" applyFont="1" applyBorder="1" applyAlignment="1">
      <alignment horizontal="center"/>
    </xf>
    <xf numFmtId="0" fontId="8" fillId="0" borderId="32" xfId="0" applyFont="1" applyBorder="1" applyAlignment="1">
      <alignment horizontal="center"/>
    </xf>
    <xf numFmtId="0" fontId="8" fillId="0" borderId="33" xfId="0" applyFont="1" applyBorder="1" applyAlignment="1">
      <alignment horizontal="center"/>
    </xf>
    <xf numFmtId="0" fontId="0" fillId="0" borderId="0" xfId="0"/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166" fontId="6" fillId="0" borderId="0" xfId="1" applyNumberFormat="1" applyFont="1"/>
    <xf numFmtId="0" fontId="0" fillId="4" borderId="0" xfId="0" applyFill="1"/>
    <xf numFmtId="0" fontId="11" fillId="5" borderId="0" xfId="0" applyFont="1" applyFill="1"/>
    <xf numFmtId="167" fontId="0" fillId="6" borderId="0" xfId="0" applyNumberFormat="1" applyFill="1"/>
    <xf numFmtId="167" fontId="0" fillId="4" borderId="0" xfId="0" applyNumberFormat="1" applyFill="1"/>
    <xf numFmtId="167" fontId="0" fillId="7" borderId="0" xfId="0" applyNumberFormat="1" applyFill="1"/>
    <xf numFmtId="0" fontId="0" fillId="7" borderId="0" xfId="0" applyFill="1"/>
    <xf numFmtId="167" fontId="0" fillId="8" borderId="0" xfId="0" applyNumberFormat="1" applyFill="1"/>
    <xf numFmtId="0" fontId="0" fillId="8" borderId="0" xfId="0" applyFill="1"/>
    <xf numFmtId="165" fontId="5" fillId="0" borderId="4" xfId="0" applyNumberFormat="1" applyFont="1" applyFill="1" applyBorder="1"/>
    <xf numFmtId="165" fontId="5" fillId="0" borderId="0" xfId="0" applyNumberFormat="1" applyFont="1" applyFill="1" applyBorder="1"/>
    <xf numFmtId="165" fontId="2" fillId="0" borderId="1" xfId="0" applyNumberFormat="1" applyFont="1" applyFill="1" applyBorder="1"/>
    <xf numFmtId="4" fontId="5" fillId="0" borderId="7" xfId="0" applyNumberFormat="1" applyFont="1" applyFill="1" applyBorder="1"/>
    <xf numFmtId="4" fontId="5" fillId="0" borderId="8" xfId="0" applyNumberFormat="1" applyFont="1" applyFill="1" applyBorder="1"/>
    <xf numFmtId="4" fontId="2" fillId="0" borderId="8" xfId="0" applyNumberFormat="1" applyFont="1" applyFill="1" applyBorder="1"/>
    <xf numFmtId="167" fontId="11" fillId="5" borderId="0" xfId="0" applyNumberFormat="1" applyFont="1" applyFill="1"/>
    <xf numFmtId="0" fontId="2" fillId="0" borderId="1" xfId="0" applyFont="1" applyBorder="1" applyAlignment="1">
      <alignment horizontal="left"/>
    </xf>
    <xf numFmtId="0" fontId="9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2">
    <cellStyle name="Milliers 2" xfId="1" xr:uid="{A01B7603-6882-4064-8767-23EFFCBD6877}"/>
    <cellStyle name="Normal" xfId="0" builtinId="0"/>
  </cellStyles>
  <dxfs count="95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#,##0.0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#,##0.0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#,##0.0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#,##0.0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#,##0.0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#,##0.0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#,##0.0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#,##0.0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#,##0.0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#,##0.0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#,##0.0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#,##0.0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#,##0.0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#,##0.0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#,##0.0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#,##0.0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#,##0.0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#,##0.0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#,##0.0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#,##0.0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#,##0.0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#,##0.0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#,##0.0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#,##0.0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#,##0.0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#,##0.0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#,##0.0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#,##0.0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#,##0.0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#,##0.0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#,##0.0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#,##0.0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#,##0.0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#,##0.0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#,##0.0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#,##0.0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#,##0.0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#,##0.0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#,##0.0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#,##0.0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#,##0.0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#,##0.0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  <fill>
        <patternFill patternType="none">
          <fgColor indexed="64"/>
          <bgColor indexed="65"/>
        </patternFill>
      </fill>
      <border diagonalUp="0" diagonalDown="0" outline="0">
        <left style="thin">
          <color indexed="64"/>
        </left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border>
        <top style="thin">
          <color indexed="64"/>
        </top>
      </border>
    </dxf>
    <dxf>
      <font>
        <b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vertical="center" textRotation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CF5A94B-E26D-4346-85A5-287BC499B526}" name="Tableau1" displayName="Tableau1" ref="A1:C29" totalsRowShown="0" headerRowDxfId="94">
  <autoFilter ref="A1:C29" xr:uid="{ECF5A94B-E26D-4346-85A5-287BC499B526}"/>
  <tableColumns count="3">
    <tableColumn id="1" xr3:uid="{D3BA06FB-CC78-478D-B788-DC204FF96257}" name="Tissue"/>
    <tableColumn id="2" xr3:uid="{B72A62EB-EDB2-4876-88FD-275F86D08F27}" name="Sample (N)" dataDxfId="93"/>
    <tableColumn id="3" xr3:uid="{B24FF377-3CC8-4078-AF9D-9A5C8E2D72C4}" name="Include in the_x000a_ scRNA-seq data" dataDxfId="92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0F11F4B-6F86-45FA-898D-72F1FC6DA6A1}" name="Tableau2" displayName="Tableau2" ref="A1:AR97" totalsRowCount="1" headerRowDxfId="91" dataDxfId="90" totalsRowDxfId="89" totalsRowBorderDxfId="88">
  <autoFilter ref="A1:AR96" xr:uid="{D0F11F4B-6F86-45FA-898D-72F1FC6DA6A1}"/>
  <tableColumns count="44">
    <tableColumn id="1" xr3:uid="{4BCF08CC-30D3-451A-9019-CA41FF7919C0}" name="tissu" totalsRowLabel="Mediane" dataDxfId="87" totalsRowDxfId="86"/>
    <tableColumn id="2" xr3:uid="{1C65BC71-84B5-45B3-9554-F1CB0AEFF5BA}" name="biosample" dataDxfId="85" totalsRowDxfId="84"/>
    <tableColumn id="3" xr3:uid="{2D42DE51-2CCE-4151-8B61-09FFD453592A}" name="RPKM_HLA-E" totalsRowFunction="custom" dataDxfId="83" totalsRowDxfId="82">
      <totalsRowFormula>MEDIAN(C1:C96)</totalsRowFormula>
    </tableColumn>
    <tableColumn id="4" xr3:uid="{BFD46D45-DF27-443E-A172-70F634D3E57E}" name="Count_HLA-E" totalsRowFunction="custom" dataDxfId="81" totalsRowDxfId="80">
      <totalsRowFormula>MEDIAN(D1:D96)</totalsRowFormula>
    </tableColumn>
    <tableColumn id="5" xr3:uid="{56BE9D5F-36BA-4582-8F2E-CD07A8A0CDFC}" name="RPKM_HLA-F" totalsRowFunction="custom" dataDxfId="79" totalsRowDxfId="78">
      <totalsRowFormula>MEDIAN(E1:E96)</totalsRowFormula>
    </tableColumn>
    <tableColumn id="6" xr3:uid="{5E8CA1A1-CBDB-40F8-8F41-AE0CD360DC2A}" name="Count_HLA-F" totalsRowFunction="custom" dataDxfId="77" totalsRowDxfId="76">
      <totalsRowFormula>MEDIAN(F1:F96)</totalsRowFormula>
    </tableColumn>
    <tableColumn id="7" xr3:uid="{94212B43-C253-4E22-A4FD-920C0FE6E71B}" name="RPKM_HLA-F-AS1" totalsRowFunction="custom" dataDxfId="75" totalsRowDxfId="74">
      <totalsRowFormula>MEDIAN(G1:G96)</totalsRowFormula>
    </tableColumn>
    <tableColumn id="8" xr3:uid="{A9624043-2C5F-4410-B9CA-F320875927DB}" name="Count_HLA-F-AS1" totalsRowFunction="custom" dataDxfId="73" totalsRowDxfId="72">
      <totalsRowFormula>MEDIAN(H1:H96)</totalsRowFormula>
    </tableColumn>
    <tableColumn id="9" xr3:uid="{2D43FAE0-B7CD-457C-B78C-D1D34DC3FB4A}" name="RPKM_HLA-G" totalsRowFunction="custom" dataDxfId="71" totalsRowDxfId="70">
      <totalsRowFormula>MEDIAN(I1:I96)</totalsRowFormula>
    </tableColumn>
    <tableColumn id="10" xr3:uid="{2D09A17D-E296-4412-B141-05CE2993ACE7}" name="Count_HLA-G" totalsRowFunction="custom" dataDxfId="69" totalsRowDxfId="68">
      <totalsRowFormula>MEDIAN(J1:J96)</totalsRowFormula>
    </tableColumn>
    <tableColumn id="11" xr3:uid="{3A13F7E1-BBA6-4CE9-968A-18E697CB1D2E}" name="RPKM_HLA-H" totalsRowFunction="custom" dataDxfId="67" totalsRowDxfId="66">
      <totalsRowFormula>MEDIAN(K1:K96)</totalsRowFormula>
    </tableColumn>
    <tableColumn id="12" xr3:uid="{B259DEE8-3C70-4A3B-858D-37579B81E369}" name="Count_HLA-H" totalsRowFunction="custom" dataDxfId="65" totalsRowDxfId="64">
      <totalsRowFormula>MEDIAN(L1:L96)</totalsRowFormula>
    </tableColumn>
    <tableColumn id="13" xr3:uid="{0E1EF48B-546E-4729-B44C-32ACF74FABF0}" name="RPKM_MICA" totalsRowFunction="custom" dataDxfId="63" totalsRowDxfId="62">
      <totalsRowFormula>MEDIAN(M1:M96)</totalsRowFormula>
    </tableColumn>
    <tableColumn id="14" xr3:uid="{C7EE5D08-4FC7-4F44-A3F7-495E6C4D546F}" name="Count_MICA" totalsRowFunction="custom" dataDxfId="61" totalsRowDxfId="60">
      <totalsRowFormula>MEDIAN(N1:N96)</totalsRowFormula>
    </tableColumn>
    <tableColumn id="15" xr3:uid="{BD24CD15-BB2C-402A-AF52-8C05FFA0A673}" name="RPKM_MICB" totalsRowFunction="custom" dataDxfId="59" totalsRowDxfId="58">
      <totalsRowFormula>MEDIAN(O1:O96)</totalsRowFormula>
    </tableColumn>
    <tableColumn id="16" xr3:uid="{2138A30C-C27F-4968-8769-665C85DCE52C}" name="Count_MICB" totalsRowFunction="custom" dataDxfId="57" totalsRowDxfId="56">
      <totalsRowFormula>MEDIAN(P1:P96)</totalsRowFormula>
    </tableColumn>
    <tableColumn id="17" xr3:uid="{2240AA81-1724-46B1-B9AA-8DC8B600B538}" name="RPKM_HLA-A" totalsRowFunction="custom" dataDxfId="55" totalsRowDxfId="54">
      <totalsRowFormula>MEDIAN(Q1:Q96)</totalsRowFormula>
    </tableColumn>
    <tableColumn id="18" xr3:uid="{94A9B27F-3C1E-4903-BBC5-502D402595A3}" name="Count_HLA-A" totalsRowFunction="custom" dataDxfId="53" totalsRowDxfId="52">
      <totalsRowFormula>MEDIAN(R1:R96)</totalsRowFormula>
    </tableColumn>
    <tableColumn id="19" xr3:uid="{513E769C-9C2F-4E11-9939-3AB6A3D0BC3E}" name="RPKM_HLA-B" totalsRowFunction="custom" dataDxfId="51" totalsRowDxfId="50">
      <totalsRowFormula>MEDIAN(S1:S96)</totalsRowFormula>
    </tableColumn>
    <tableColumn id="20" xr3:uid="{3BF4137E-B478-4743-A8FB-752DED5A578F}" name="Count_HLA-B" totalsRowFunction="custom" dataDxfId="49" totalsRowDxfId="48">
      <totalsRowFormula>MEDIAN(T1:T96)</totalsRowFormula>
    </tableColumn>
    <tableColumn id="21" xr3:uid="{641E6E84-3EED-467C-8D46-B41F407F8D50}" name="RPKM_HLA-C" totalsRowFunction="custom" dataDxfId="47" totalsRowDxfId="46">
      <totalsRowFormula>MEDIAN(U1:U96)</totalsRowFormula>
    </tableColumn>
    <tableColumn id="22" xr3:uid="{130ED8BA-C1AB-43D5-B2DB-337DF81B28C3}" name="Count_HLA-C" totalsRowFunction="custom" dataDxfId="45" totalsRowDxfId="44">
      <totalsRowFormula>MEDIAN(V1:V96)</totalsRowFormula>
    </tableColumn>
    <tableColumn id="23" xr3:uid="{D1618A56-10E6-42DD-AE3F-BF068A76450D}" name="RPKM_HLA-DRB1" totalsRowFunction="custom" dataDxfId="43" totalsRowDxfId="42">
      <totalsRowFormula>MEDIAN(W1:W96)</totalsRowFormula>
    </tableColumn>
    <tableColumn id="24" xr3:uid="{96ECDBED-3421-4D1F-9B38-9F7A4E205CE9}" name="Count_HLA-DRB1" totalsRowFunction="custom" dataDxfId="41" totalsRowDxfId="40">
      <totalsRowFormula>MEDIAN(X1:X96)</totalsRowFormula>
    </tableColumn>
    <tableColumn id="25" xr3:uid="{BE7FAA36-1317-49B6-BE41-EE818879073E}" name="RPKM_HLA-DQB1" totalsRowFunction="custom" dataDxfId="39" totalsRowDxfId="38">
      <totalsRowFormula>MEDIAN(Y1:Y96)</totalsRowFormula>
    </tableColumn>
    <tableColumn id="26" xr3:uid="{3FFBDFE4-5B18-4306-BCD6-BB29D0098AA4}" name="Count_HLA-DQB1" totalsRowFunction="custom" dataDxfId="37" totalsRowDxfId="36">
      <totalsRowFormula>MEDIAN(Z1:Z96)</totalsRowFormula>
    </tableColumn>
    <tableColumn id="27" xr3:uid="{CBCDAB27-DB8C-4B6E-BE69-CD76079ADFBB}" name="RPKM_HLA-DPB1" totalsRowFunction="custom" dataDxfId="35" totalsRowDxfId="34">
      <totalsRowFormula>MEDIAN(AA1:AA96)</totalsRowFormula>
    </tableColumn>
    <tableColumn id="28" xr3:uid="{89321C65-A40D-4BD1-A5DF-AD70885EE2A0}" name="Count_HLA-DPB1" totalsRowFunction="custom" dataDxfId="33" totalsRowDxfId="32">
      <totalsRowFormula>MEDIAN(AB1:AB96)</totalsRowFormula>
    </tableColumn>
    <tableColumn id="29" xr3:uid="{2C91C3B3-8B1A-46EC-B658-36C99EDC135D}" name="RPKM_CD40" totalsRowFunction="custom" dataDxfId="31" totalsRowDxfId="30">
      <totalsRowFormula>MEDIAN(AC1:AC96)</totalsRowFormula>
    </tableColumn>
    <tableColumn id="30" xr3:uid="{C14F979F-B62E-456A-AA02-5DFB6EE13190}" name="Count_CD40" totalsRowFunction="custom" dataDxfId="29" totalsRowDxfId="28">
      <totalsRowFormula>MEDIAN(AD1:AD96)</totalsRowFormula>
    </tableColumn>
    <tableColumn id="31" xr3:uid="{6268B872-93A3-4FDE-8201-FF760AD2B910}" name="RPKM_CD80" totalsRowFunction="custom" dataDxfId="27" totalsRowDxfId="26">
      <totalsRowFormula>MEDIAN(AE1:AE96)</totalsRowFormula>
    </tableColumn>
    <tableColumn id="32" xr3:uid="{2FFBE9CB-161B-4FEE-8FF7-1C59693F98A9}" name="Count_CD80" totalsRowFunction="custom" dataDxfId="25" totalsRowDxfId="24">
      <totalsRowFormula>MEDIAN(AF1:AF96)</totalsRowFormula>
    </tableColumn>
    <tableColumn id="33" xr3:uid="{1A768637-02F1-4057-B551-D4ED5362395D}" name="RPKM_CD86" totalsRowFunction="custom" dataDxfId="23" totalsRowDxfId="22">
      <totalsRowFormula>MEDIAN(AG1:AG96)</totalsRowFormula>
    </tableColumn>
    <tableColumn id="34" xr3:uid="{FBEDE05E-79BD-41FC-9C15-0A9A6E50E213}" name="Count_CD86" totalsRowFunction="custom" dataDxfId="21" totalsRowDxfId="20">
      <totalsRowFormula>MEDIAN(AH1:AH96)</totalsRowFormula>
    </tableColumn>
    <tableColumn id="35" xr3:uid="{01534584-5670-497E-9ADD-26E1F8FABDC9}" name="RPKM_PD-L1" totalsRowFunction="custom" dataDxfId="19" totalsRowDxfId="18">
      <totalsRowFormula>MEDIAN(AI1:AI96)</totalsRowFormula>
    </tableColumn>
    <tableColumn id="36" xr3:uid="{D8F71AFE-D509-4BCE-B235-A071650FEF6D}" name="Count_PD-L1" totalsRowFunction="custom" dataDxfId="17" totalsRowDxfId="16">
      <totalsRowFormula>MEDIAN(AJ1:AJ96)</totalsRowFormula>
    </tableColumn>
    <tableColumn id="37" xr3:uid="{C7A96A88-B3E6-47A8-A2DA-CF7A64DA20E7}" name="RPKM_NLRC5" totalsRowFunction="custom" dataDxfId="15" totalsRowDxfId="14">
      <totalsRowFormula>MEDIAN(AK1:AK96)</totalsRowFormula>
    </tableColumn>
    <tableColumn id="38" xr3:uid="{1475A269-8139-4CF0-9FD8-BE3985A76664}" name="Count_NLRC5" totalsRowFunction="custom" dataDxfId="13" totalsRowDxfId="12">
      <totalsRowFormula>MEDIAN(AL1:AL96)</totalsRowFormula>
    </tableColumn>
    <tableColumn id="39" xr3:uid="{C479869C-99B5-46C8-9415-095F63E667D8}" name="RPKM_CIITA" totalsRowFunction="custom" dataDxfId="11" totalsRowDxfId="10">
      <totalsRowFormula>MEDIAN(AM1:AM96)</totalsRowFormula>
    </tableColumn>
    <tableColumn id="40" xr3:uid="{9C5349D2-52B7-4955-8406-6A4623671ED7}" name="Count_CIITA" totalsRowFunction="custom" dataDxfId="9" totalsRowDxfId="8">
      <totalsRowFormula>MEDIAN(AN1:AN96)</totalsRowFormula>
    </tableColumn>
    <tableColumn id="41" xr3:uid="{E64A8B32-DC89-420A-93C2-8C564E6EC396}" name="RPKM_IFNG" totalsRowFunction="custom" dataDxfId="7" totalsRowDxfId="6">
      <totalsRowFormula>MEDIAN(AO1:AO96)</totalsRowFormula>
    </tableColumn>
    <tableColumn id="42" xr3:uid="{F1CAADCE-D86F-479B-A05A-50A5490CF60C}" name="Count_IFNG" totalsRowFunction="custom" dataDxfId="5" totalsRowDxfId="4">
      <totalsRowFormula>MEDIAN(AP1:AP96)</totalsRowFormula>
    </tableColumn>
    <tableColumn id="43" xr3:uid="{932D122A-91A4-46DE-A6B9-A4C804B4CEBA}" name="RPKM_TNF" totalsRowFunction="custom" dataDxfId="3" totalsRowDxfId="2">
      <totalsRowFormula>MEDIAN(AQ1:AQ96)</totalsRowFormula>
    </tableColumn>
    <tableColumn id="44" xr3:uid="{EEAE35BF-4ACA-431B-A983-3F1AF5D17A55}" name="Count_TNF" totalsRowFunction="custom" dataDxfId="1" totalsRowDxfId="0">
      <totalsRowFormula>MEDIAN(AR1:AR96)</totalsRow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1E0D7-86E2-4577-AE83-2AEBF4488067}">
  <dimension ref="A1:C29"/>
  <sheetViews>
    <sheetView workbookViewId="0">
      <selection activeCell="I12" sqref="I12"/>
    </sheetView>
  </sheetViews>
  <sheetFormatPr baseColWidth="10" defaultRowHeight="15"/>
  <cols>
    <col min="1" max="1" width="14.5703125" bestFit="1" customWidth="1"/>
    <col min="2" max="2" width="13" customWidth="1"/>
    <col min="3" max="3" width="19.7109375" bestFit="1" customWidth="1"/>
  </cols>
  <sheetData>
    <row r="1" spans="1:3" s="5" customFormat="1" ht="30">
      <c r="A1" s="5" t="s">
        <v>190</v>
      </c>
      <c r="B1" s="5" t="s">
        <v>191</v>
      </c>
      <c r="C1" s="6" t="s">
        <v>323</v>
      </c>
    </row>
    <row r="2" spans="1:3">
      <c r="A2" t="s">
        <v>0</v>
      </c>
      <c r="B2" s="4">
        <v>3</v>
      </c>
      <c r="C2" s="4" t="s">
        <v>321</v>
      </c>
    </row>
    <row r="3" spans="1:3">
      <c r="A3" t="s">
        <v>4</v>
      </c>
      <c r="B3" s="4">
        <v>3</v>
      </c>
      <c r="C3" s="4" t="s">
        <v>321</v>
      </c>
    </row>
    <row r="4" spans="1:3">
      <c r="A4" t="s">
        <v>8</v>
      </c>
      <c r="B4" s="4">
        <v>4</v>
      </c>
      <c r="C4" s="4" t="s">
        <v>322</v>
      </c>
    </row>
    <row r="5" spans="1:3">
      <c r="A5" t="s">
        <v>13</v>
      </c>
      <c r="B5" s="4">
        <v>3</v>
      </c>
      <c r="C5" s="4" t="s">
        <v>322</v>
      </c>
    </row>
    <row r="6" spans="1:3">
      <c r="A6" t="s">
        <v>17</v>
      </c>
      <c r="B6" s="4">
        <v>5</v>
      </c>
      <c r="C6" s="4" t="s">
        <v>322</v>
      </c>
    </row>
    <row r="7" spans="1:3">
      <c r="A7" t="s">
        <v>23</v>
      </c>
      <c r="B7" s="4">
        <v>2</v>
      </c>
      <c r="C7" s="4" t="s">
        <v>321</v>
      </c>
    </row>
    <row r="8" spans="1:3">
      <c r="A8" t="s">
        <v>26</v>
      </c>
      <c r="B8" s="4">
        <v>3</v>
      </c>
      <c r="C8" s="4" t="s">
        <v>322</v>
      </c>
    </row>
    <row r="9" spans="1:3">
      <c r="A9" t="s">
        <v>30</v>
      </c>
      <c r="B9" s="4">
        <v>3</v>
      </c>
      <c r="C9" s="4" t="s">
        <v>322</v>
      </c>
    </row>
    <row r="10" spans="1:3">
      <c r="A10" t="s">
        <v>34</v>
      </c>
      <c r="B10" s="4">
        <v>3</v>
      </c>
      <c r="C10" s="4" t="s">
        <v>322</v>
      </c>
    </row>
    <row r="11" spans="1:3">
      <c r="A11" t="s">
        <v>38</v>
      </c>
      <c r="B11" s="4">
        <v>3</v>
      </c>
      <c r="C11" s="4" t="s">
        <v>321</v>
      </c>
    </row>
    <row r="12" spans="1:3">
      <c r="A12" t="s">
        <v>42</v>
      </c>
      <c r="B12" s="4">
        <v>4</v>
      </c>
      <c r="C12" s="4" t="s">
        <v>322</v>
      </c>
    </row>
    <row r="13" spans="1:3">
      <c r="A13" t="s">
        <v>47</v>
      </c>
      <c r="B13" s="4">
        <v>4</v>
      </c>
      <c r="C13" s="4" t="s">
        <v>322</v>
      </c>
    </row>
    <row r="14" spans="1:3">
      <c r="A14" t="s">
        <v>52</v>
      </c>
      <c r="B14" s="4">
        <v>3</v>
      </c>
      <c r="C14" s="4" t="s">
        <v>322</v>
      </c>
    </row>
    <row r="15" spans="1:3">
      <c r="A15" t="s">
        <v>56</v>
      </c>
      <c r="B15" s="4">
        <v>5</v>
      </c>
      <c r="C15" s="4" t="s">
        <v>322</v>
      </c>
    </row>
    <row r="16" spans="1:3">
      <c r="A16" t="s">
        <v>62</v>
      </c>
      <c r="B16" s="4">
        <v>5</v>
      </c>
      <c r="C16" s="4" t="s">
        <v>322</v>
      </c>
    </row>
    <row r="17" spans="1:3">
      <c r="A17" t="s">
        <v>68</v>
      </c>
      <c r="B17" s="4">
        <v>2</v>
      </c>
      <c r="C17" s="4" t="s">
        <v>322</v>
      </c>
    </row>
    <row r="18" spans="1:3">
      <c r="A18" t="s">
        <v>71</v>
      </c>
      <c r="B18" s="4">
        <v>2</v>
      </c>
      <c r="C18" s="4" t="s">
        <v>322</v>
      </c>
    </row>
    <row r="19" spans="1:3">
      <c r="A19" t="s">
        <v>74</v>
      </c>
      <c r="B19" s="4">
        <v>4</v>
      </c>
      <c r="C19" s="4" t="s">
        <v>322</v>
      </c>
    </row>
    <row r="20" spans="1:3">
      <c r="A20" t="s">
        <v>79</v>
      </c>
      <c r="B20" s="4">
        <v>4</v>
      </c>
      <c r="C20" s="4" t="s">
        <v>322</v>
      </c>
    </row>
    <row r="21" spans="1:3">
      <c r="A21" t="s">
        <v>84</v>
      </c>
      <c r="B21" s="4">
        <v>3</v>
      </c>
      <c r="C21" s="4" t="s">
        <v>322</v>
      </c>
    </row>
    <row r="22" spans="1:3">
      <c r="A22" t="s">
        <v>88</v>
      </c>
      <c r="B22" s="4">
        <v>3</v>
      </c>
      <c r="C22" s="4" t="s">
        <v>322</v>
      </c>
    </row>
    <row r="23" spans="1:3">
      <c r="A23" t="s">
        <v>92</v>
      </c>
      <c r="B23" s="4">
        <v>4</v>
      </c>
      <c r="C23" s="4" t="s">
        <v>322</v>
      </c>
    </row>
    <row r="24" spans="1:3">
      <c r="A24" t="s">
        <v>97</v>
      </c>
      <c r="B24" s="4">
        <v>4</v>
      </c>
      <c r="C24" s="4" t="s">
        <v>322</v>
      </c>
    </row>
    <row r="25" spans="1:3">
      <c r="A25" t="s">
        <v>102</v>
      </c>
      <c r="B25" s="4">
        <v>3</v>
      </c>
      <c r="C25" s="4" t="s">
        <v>322</v>
      </c>
    </row>
    <row r="26" spans="1:3">
      <c r="A26" t="s">
        <v>106</v>
      </c>
      <c r="B26" s="4">
        <v>7</v>
      </c>
      <c r="C26" s="4" t="s">
        <v>322</v>
      </c>
    </row>
    <row r="27" spans="1:3">
      <c r="A27" t="s">
        <v>114</v>
      </c>
      <c r="B27" s="4">
        <v>4</v>
      </c>
      <c r="C27" s="4" t="s">
        <v>321</v>
      </c>
    </row>
    <row r="28" spans="1:3">
      <c r="A28" t="s">
        <v>119</v>
      </c>
      <c r="B28" s="4">
        <v>2</v>
      </c>
      <c r="C28" s="4" t="s">
        <v>321</v>
      </c>
    </row>
    <row r="29" spans="1:3">
      <c r="A29" t="s">
        <v>189</v>
      </c>
      <c r="B29" s="4">
        <v>95</v>
      </c>
      <c r="C29" s="4"/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0265B-D79F-49A5-A508-1B99363C2EBC}">
  <sheetPr>
    <pageSetUpPr fitToPage="1"/>
  </sheetPr>
  <dimension ref="A1:D260"/>
  <sheetViews>
    <sheetView workbookViewId="0">
      <pane ySplit="1" topLeftCell="A17" activePane="bottomLeft" state="frozen"/>
      <selection pane="bottomLeft" activeCell="F38" sqref="F38"/>
    </sheetView>
  </sheetViews>
  <sheetFormatPr baseColWidth="10" defaultRowHeight="15"/>
  <cols>
    <col min="1" max="1" width="6.5703125" bestFit="1" customWidth="1"/>
    <col min="2" max="2" width="24.7109375" bestFit="1" customWidth="1"/>
    <col min="3" max="3" width="29.5703125" bestFit="1" customWidth="1"/>
    <col min="4" max="4" width="13" style="4" customWidth="1"/>
    <col min="5" max="5" width="14.5703125" bestFit="1" customWidth="1"/>
    <col min="6" max="6" width="13" customWidth="1"/>
  </cols>
  <sheetData>
    <row r="1" spans="1:4" ht="30">
      <c r="A1" s="9" t="s">
        <v>190</v>
      </c>
      <c r="B1" s="9" t="s">
        <v>279</v>
      </c>
      <c r="C1" s="9" t="s">
        <v>280</v>
      </c>
      <c r="D1" s="10" t="s">
        <v>324</v>
      </c>
    </row>
    <row r="2" spans="1:4">
      <c r="A2" s="84" t="s">
        <v>281</v>
      </c>
      <c r="B2" s="84"/>
      <c r="C2" s="84"/>
      <c r="D2" s="8" t="s">
        <v>322</v>
      </c>
    </row>
    <row r="3" spans="1:4">
      <c r="B3" t="s">
        <v>192</v>
      </c>
      <c r="C3" t="s">
        <v>192</v>
      </c>
    </row>
    <row r="4" spans="1:4">
      <c r="B4" t="s">
        <v>193</v>
      </c>
      <c r="C4" t="s">
        <v>194</v>
      </c>
    </row>
    <row r="5" spans="1:4">
      <c r="C5" t="s">
        <v>282</v>
      </c>
    </row>
    <row r="6" spans="1:4">
      <c r="C6" t="s">
        <v>199</v>
      </c>
    </row>
    <row r="7" spans="1:4">
      <c r="C7" t="s">
        <v>283</v>
      </c>
    </row>
    <row r="8" spans="1:4">
      <c r="C8" t="s">
        <v>284</v>
      </c>
    </row>
    <row r="9" spans="1:4">
      <c r="C9" t="s">
        <v>201</v>
      </c>
    </row>
    <row r="10" spans="1:4">
      <c r="B10" t="s">
        <v>233</v>
      </c>
      <c r="C10" t="s">
        <v>239</v>
      </c>
    </row>
    <row r="11" spans="1:4">
      <c r="B11" t="s">
        <v>240</v>
      </c>
      <c r="C11" t="s">
        <v>242</v>
      </c>
    </row>
    <row r="12" spans="1:4">
      <c r="B12" t="s">
        <v>245</v>
      </c>
      <c r="C12" t="s">
        <v>248</v>
      </c>
    </row>
    <row r="13" spans="1:4">
      <c r="A13" s="84" t="s">
        <v>285</v>
      </c>
      <c r="B13" s="84"/>
      <c r="C13" s="84"/>
      <c r="D13" s="8" t="s">
        <v>322</v>
      </c>
    </row>
    <row r="14" spans="1:4">
      <c r="B14" t="s">
        <v>193</v>
      </c>
      <c r="C14" t="s">
        <v>194</v>
      </c>
    </row>
    <row r="15" spans="1:4">
      <c r="C15" t="s">
        <v>195</v>
      </c>
    </row>
    <row r="16" spans="1:4">
      <c r="C16" t="s">
        <v>199</v>
      </c>
    </row>
    <row r="17" spans="1:4">
      <c r="C17" t="s">
        <v>200</v>
      </c>
    </row>
    <row r="18" spans="1:4">
      <c r="C18" t="s">
        <v>201</v>
      </c>
    </row>
    <row r="19" spans="1:4">
      <c r="A19" s="84" t="s">
        <v>286</v>
      </c>
      <c r="B19" s="84"/>
      <c r="C19" s="84"/>
      <c r="D19" s="8" t="s">
        <v>322</v>
      </c>
    </row>
    <row r="20" spans="1:4">
      <c r="B20" t="s">
        <v>233</v>
      </c>
      <c r="C20" t="s">
        <v>234</v>
      </c>
    </row>
    <row r="21" spans="1:4">
      <c r="C21" t="s">
        <v>235</v>
      </c>
    </row>
    <row r="22" spans="1:4">
      <c r="C22" t="s">
        <v>237</v>
      </c>
    </row>
    <row r="23" spans="1:4">
      <c r="C23" t="s">
        <v>238</v>
      </c>
    </row>
    <row r="24" spans="1:4">
      <c r="B24" t="s">
        <v>249</v>
      </c>
      <c r="C24" t="s">
        <v>252</v>
      </c>
    </row>
    <row r="25" spans="1:4">
      <c r="C25" t="s">
        <v>254</v>
      </c>
    </row>
    <row r="26" spans="1:4">
      <c r="A26" s="84" t="s">
        <v>287</v>
      </c>
      <c r="B26" s="84"/>
      <c r="C26" s="84"/>
      <c r="D26" s="8" t="s">
        <v>321</v>
      </c>
    </row>
    <row r="27" spans="1:4">
      <c r="B27" t="s">
        <v>192</v>
      </c>
      <c r="C27" t="s">
        <v>192</v>
      </c>
    </row>
    <row r="28" spans="1:4">
      <c r="B28" t="s">
        <v>193</v>
      </c>
      <c r="C28" t="s">
        <v>199</v>
      </c>
    </row>
    <row r="29" spans="1:4">
      <c r="C29" t="s">
        <v>201</v>
      </c>
    </row>
    <row r="30" spans="1:4">
      <c r="B30" t="s">
        <v>206</v>
      </c>
      <c r="C30" t="s">
        <v>206</v>
      </c>
    </row>
    <row r="31" spans="1:4">
      <c r="B31" t="s">
        <v>214</v>
      </c>
      <c r="C31" t="s">
        <v>217</v>
      </c>
    </row>
    <row r="32" spans="1:4">
      <c r="C32" t="s">
        <v>218</v>
      </c>
    </row>
    <row r="33" spans="1:4">
      <c r="B33" t="s">
        <v>240</v>
      </c>
      <c r="C33" t="s">
        <v>242</v>
      </c>
    </row>
    <row r="34" spans="1:4">
      <c r="B34" t="s">
        <v>245</v>
      </c>
      <c r="C34" t="s">
        <v>248</v>
      </c>
    </row>
    <row r="35" spans="1:4">
      <c r="A35" s="84" t="s">
        <v>288</v>
      </c>
      <c r="B35" s="84"/>
      <c r="C35" s="84"/>
      <c r="D35" s="8" t="s">
        <v>321</v>
      </c>
    </row>
    <row r="36" spans="1:4">
      <c r="B36" t="s">
        <v>214</v>
      </c>
      <c r="C36" t="s">
        <v>216</v>
      </c>
    </row>
    <row r="37" spans="1:4">
      <c r="C37" t="s">
        <v>219</v>
      </c>
    </row>
    <row r="38" spans="1:4">
      <c r="C38" t="s">
        <v>220</v>
      </c>
    </row>
    <row r="39" spans="1:4">
      <c r="C39" t="s">
        <v>226</v>
      </c>
    </row>
    <row r="40" spans="1:4">
      <c r="B40" t="s">
        <v>245</v>
      </c>
      <c r="C40" t="s">
        <v>248</v>
      </c>
    </row>
    <row r="41" spans="1:4">
      <c r="A41" s="7" t="s">
        <v>289</v>
      </c>
      <c r="B41" s="7"/>
      <c r="C41" s="7"/>
      <c r="D41" s="8" t="s">
        <v>322</v>
      </c>
    </row>
    <row r="42" spans="1:4">
      <c r="B42" t="s">
        <v>193</v>
      </c>
      <c r="C42" t="s">
        <v>201</v>
      </c>
    </row>
    <row r="43" spans="1:4">
      <c r="B43" t="s">
        <v>202</v>
      </c>
      <c r="C43" t="s">
        <v>203</v>
      </c>
    </row>
    <row r="44" spans="1:4">
      <c r="B44" t="s">
        <v>214</v>
      </c>
      <c r="C44" t="s">
        <v>221</v>
      </c>
    </row>
    <row r="45" spans="1:4">
      <c r="C45" t="s">
        <v>225</v>
      </c>
    </row>
    <row r="46" spans="1:4">
      <c r="C46" t="s">
        <v>228</v>
      </c>
    </row>
    <row r="47" spans="1:4">
      <c r="B47" t="s">
        <v>278</v>
      </c>
      <c r="C47" t="s">
        <v>278</v>
      </c>
    </row>
    <row r="48" spans="1:4">
      <c r="A48" s="84" t="s">
        <v>290</v>
      </c>
      <c r="B48" s="84"/>
      <c r="C48" s="84"/>
      <c r="D48" s="8" t="s">
        <v>322</v>
      </c>
    </row>
    <row r="49" spans="1:4">
      <c r="B49" t="s">
        <v>193</v>
      </c>
      <c r="C49" t="s">
        <v>199</v>
      </c>
    </row>
    <row r="50" spans="1:4">
      <c r="C50" t="s">
        <v>201</v>
      </c>
    </row>
    <row r="51" spans="1:4">
      <c r="B51" t="s">
        <v>206</v>
      </c>
      <c r="C51" t="s">
        <v>206</v>
      </c>
    </row>
    <row r="52" spans="1:4">
      <c r="B52" t="s">
        <v>214</v>
      </c>
      <c r="C52" t="s">
        <v>219</v>
      </c>
    </row>
    <row r="53" spans="1:4">
      <c r="C53" t="s">
        <v>224</v>
      </c>
    </row>
    <row r="54" spans="1:4">
      <c r="B54" t="s">
        <v>240</v>
      </c>
      <c r="C54" t="s">
        <v>241</v>
      </c>
    </row>
    <row r="55" spans="1:4">
      <c r="B55" t="s">
        <v>245</v>
      </c>
      <c r="C55" t="s">
        <v>248</v>
      </c>
    </row>
    <row r="56" spans="1:4">
      <c r="A56" s="84" t="s">
        <v>291</v>
      </c>
      <c r="B56" s="84"/>
      <c r="C56" s="84"/>
      <c r="D56" s="8" t="s">
        <v>322</v>
      </c>
    </row>
    <row r="57" spans="1:4">
      <c r="B57" t="s">
        <v>193</v>
      </c>
      <c r="C57" t="s">
        <v>194</v>
      </c>
    </row>
    <row r="58" spans="1:4">
      <c r="C58" t="s">
        <v>199</v>
      </c>
    </row>
    <row r="59" spans="1:4">
      <c r="C59" t="s">
        <v>200</v>
      </c>
    </row>
    <row r="60" spans="1:4">
      <c r="C60" t="s">
        <v>201</v>
      </c>
    </row>
    <row r="61" spans="1:4">
      <c r="B61" t="s">
        <v>206</v>
      </c>
      <c r="C61" t="s">
        <v>206</v>
      </c>
    </row>
    <row r="62" spans="1:4">
      <c r="B62" t="s">
        <v>233</v>
      </c>
      <c r="C62" t="s">
        <v>239</v>
      </c>
    </row>
    <row r="63" spans="1:4">
      <c r="B63" t="s">
        <v>240</v>
      </c>
      <c r="C63" t="s">
        <v>242</v>
      </c>
    </row>
    <row r="64" spans="1:4">
      <c r="B64" t="s">
        <v>245</v>
      </c>
      <c r="C64" t="s">
        <v>248</v>
      </c>
    </row>
    <row r="65" spans="1:4">
      <c r="B65" t="s">
        <v>271</v>
      </c>
      <c r="C65" t="s">
        <v>273</v>
      </c>
    </row>
    <row r="66" spans="1:4">
      <c r="C66" t="s">
        <v>271</v>
      </c>
    </row>
    <row r="67" spans="1:4">
      <c r="A67" s="84" t="s">
        <v>292</v>
      </c>
      <c r="B67" s="84"/>
      <c r="C67" s="84"/>
      <c r="D67" s="8" t="s">
        <v>321</v>
      </c>
    </row>
    <row r="68" spans="1:4">
      <c r="B68" t="s">
        <v>233</v>
      </c>
      <c r="C68" t="s">
        <v>236</v>
      </c>
    </row>
    <row r="69" spans="1:4">
      <c r="B69" t="s">
        <v>249</v>
      </c>
      <c r="C69" t="s">
        <v>250</v>
      </c>
    </row>
    <row r="70" spans="1:4">
      <c r="C70" t="s">
        <v>251</v>
      </c>
    </row>
    <row r="71" spans="1:4">
      <c r="C71" t="s">
        <v>253</v>
      </c>
    </row>
    <row r="72" spans="1:4">
      <c r="C72" t="s">
        <v>255</v>
      </c>
    </row>
    <row r="73" spans="1:4">
      <c r="A73" s="84" t="s">
        <v>293</v>
      </c>
      <c r="B73" s="84"/>
      <c r="C73" s="84"/>
      <c r="D73" s="8" t="s">
        <v>321</v>
      </c>
    </row>
    <row r="74" spans="1:4">
      <c r="B74" t="s">
        <v>193</v>
      </c>
      <c r="C74" t="s">
        <v>294</v>
      </c>
    </row>
    <row r="75" spans="1:4">
      <c r="C75" t="s">
        <v>199</v>
      </c>
    </row>
    <row r="76" spans="1:4">
      <c r="C76" t="s">
        <v>295</v>
      </c>
    </row>
    <row r="77" spans="1:4">
      <c r="C77" t="s">
        <v>200</v>
      </c>
    </row>
    <row r="78" spans="1:4">
      <c r="C78" t="s">
        <v>201</v>
      </c>
    </row>
    <row r="79" spans="1:4">
      <c r="B79" t="s">
        <v>206</v>
      </c>
      <c r="C79" t="s">
        <v>206</v>
      </c>
    </row>
    <row r="80" spans="1:4">
      <c r="C80" t="s">
        <v>207</v>
      </c>
    </row>
    <row r="81" spans="1:4">
      <c r="B81" t="s">
        <v>214</v>
      </c>
      <c r="C81" t="s">
        <v>219</v>
      </c>
    </row>
    <row r="82" spans="1:4">
      <c r="C82" t="s">
        <v>231</v>
      </c>
    </row>
    <row r="83" spans="1:4">
      <c r="B83" t="s">
        <v>240</v>
      </c>
      <c r="C83" t="s">
        <v>242</v>
      </c>
    </row>
    <row r="84" spans="1:4">
      <c r="B84" t="s">
        <v>245</v>
      </c>
      <c r="C84" t="s">
        <v>248</v>
      </c>
    </row>
    <row r="85" spans="1:4">
      <c r="A85" s="84" t="s">
        <v>296</v>
      </c>
      <c r="B85" s="84"/>
      <c r="C85" s="84"/>
      <c r="D85" s="8" t="s">
        <v>322</v>
      </c>
    </row>
    <row r="86" spans="1:4">
      <c r="B86" t="s">
        <v>206</v>
      </c>
      <c r="C86" t="s">
        <v>206</v>
      </c>
    </row>
    <row r="87" spans="1:4">
      <c r="B87" t="s">
        <v>240</v>
      </c>
      <c r="C87" t="s">
        <v>242</v>
      </c>
    </row>
    <row r="88" spans="1:4">
      <c r="B88" t="s">
        <v>245</v>
      </c>
      <c r="C88" t="s">
        <v>246</v>
      </c>
    </row>
    <row r="89" spans="1:4">
      <c r="A89" s="84" t="s">
        <v>297</v>
      </c>
      <c r="B89" s="84"/>
      <c r="C89" s="84"/>
      <c r="D89" s="8" t="s">
        <v>322</v>
      </c>
    </row>
    <row r="90" spans="1:4">
      <c r="B90" t="s">
        <v>193</v>
      </c>
      <c r="C90" t="s">
        <v>194</v>
      </c>
    </row>
    <row r="91" spans="1:4">
      <c r="C91" t="s">
        <v>199</v>
      </c>
    </row>
    <row r="92" spans="1:4">
      <c r="C92" t="s">
        <v>201</v>
      </c>
    </row>
    <row r="93" spans="1:4">
      <c r="B93" t="s">
        <v>258</v>
      </c>
      <c r="C93" t="s">
        <v>262</v>
      </c>
    </row>
    <row r="94" spans="1:4">
      <c r="C94" t="s">
        <v>263</v>
      </c>
    </row>
    <row r="95" spans="1:4">
      <c r="C95" t="s">
        <v>268</v>
      </c>
    </row>
    <row r="96" spans="1:4">
      <c r="A96" s="84" t="s">
        <v>298</v>
      </c>
      <c r="B96" s="84"/>
      <c r="C96" s="84"/>
      <c r="D96" s="8" t="s">
        <v>322</v>
      </c>
    </row>
    <row r="97" spans="1:4">
      <c r="B97" t="s">
        <v>193</v>
      </c>
      <c r="C97" t="s">
        <v>194</v>
      </c>
    </row>
    <row r="98" spans="1:4">
      <c r="C98" t="s">
        <v>195</v>
      </c>
    </row>
    <row r="99" spans="1:4">
      <c r="C99" t="s">
        <v>197</v>
      </c>
    </row>
    <row r="100" spans="1:4">
      <c r="C100" t="s">
        <v>200</v>
      </c>
    </row>
    <row r="101" spans="1:4">
      <c r="C101" t="s">
        <v>201</v>
      </c>
    </row>
    <row r="102" spans="1:4">
      <c r="B102" t="s">
        <v>206</v>
      </c>
      <c r="C102" t="s">
        <v>206</v>
      </c>
    </row>
    <row r="103" spans="1:4">
      <c r="B103" t="s">
        <v>240</v>
      </c>
      <c r="C103" t="s">
        <v>242</v>
      </c>
    </row>
    <row r="104" spans="1:4">
      <c r="B104" t="s">
        <v>245</v>
      </c>
      <c r="C104" t="s">
        <v>248</v>
      </c>
    </row>
    <row r="105" spans="1:4">
      <c r="B105" t="s">
        <v>258</v>
      </c>
      <c r="C105" t="s">
        <v>261</v>
      </c>
    </row>
    <row r="106" spans="1:4">
      <c r="C106" t="s">
        <v>266</v>
      </c>
    </row>
    <row r="107" spans="1:4">
      <c r="A107" s="84" t="s">
        <v>299</v>
      </c>
      <c r="B107" s="84"/>
      <c r="C107" s="84"/>
      <c r="D107" s="8" t="s">
        <v>322</v>
      </c>
    </row>
    <row r="108" spans="1:4">
      <c r="B108" t="s">
        <v>193</v>
      </c>
      <c r="C108" t="s">
        <v>194</v>
      </c>
    </row>
    <row r="109" spans="1:4">
      <c r="C109" t="s">
        <v>294</v>
      </c>
    </row>
    <row r="110" spans="1:4">
      <c r="C110" t="s">
        <v>199</v>
      </c>
    </row>
    <row r="111" spans="1:4">
      <c r="C111" t="s">
        <v>201</v>
      </c>
    </row>
    <row r="112" spans="1:4">
      <c r="B112" t="s">
        <v>206</v>
      </c>
      <c r="C112" t="s">
        <v>206</v>
      </c>
    </row>
    <row r="113" spans="1:4">
      <c r="B113" t="s">
        <v>214</v>
      </c>
      <c r="C113" t="s">
        <v>219</v>
      </c>
    </row>
    <row r="114" spans="1:4">
      <c r="C114" t="s">
        <v>220</v>
      </c>
    </row>
    <row r="115" spans="1:4">
      <c r="B115" t="s">
        <v>240</v>
      </c>
      <c r="C115" t="s">
        <v>242</v>
      </c>
    </row>
    <row r="116" spans="1:4">
      <c r="B116" t="s">
        <v>245</v>
      </c>
      <c r="C116" t="s">
        <v>248</v>
      </c>
    </row>
    <row r="117" spans="1:4">
      <c r="B117" t="s">
        <v>258</v>
      </c>
      <c r="C117" t="s">
        <v>259</v>
      </c>
    </row>
    <row r="118" spans="1:4">
      <c r="C118" t="s">
        <v>260</v>
      </c>
    </row>
    <row r="119" spans="1:4">
      <c r="A119" s="84" t="s">
        <v>300</v>
      </c>
      <c r="B119" s="84"/>
      <c r="C119" s="84"/>
      <c r="D119" s="8" t="s">
        <v>322</v>
      </c>
    </row>
    <row r="120" spans="1:4">
      <c r="B120" t="s">
        <v>193</v>
      </c>
      <c r="C120" t="s">
        <v>194</v>
      </c>
    </row>
    <row r="121" spans="1:4">
      <c r="C121" t="s">
        <v>201</v>
      </c>
    </row>
    <row r="122" spans="1:4">
      <c r="B122" t="s">
        <v>301</v>
      </c>
      <c r="C122" t="s">
        <v>301</v>
      </c>
    </row>
    <row r="123" spans="1:4">
      <c r="A123" s="84" t="s">
        <v>302</v>
      </c>
      <c r="B123" s="84"/>
      <c r="C123" s="84"/>
      <c r="D123" s="8" t="s">
        <v>322</v>
      </c>
    </row>
    <row r="124" spans="1:4">
      <c r="B124" t="s">
        <v>193</v>
      </c>
      <c r="C124" t="s">
        <v>303</v>
      </c>
    </row>
    <row r="125" spans="1:4">
      <c r="B125" t="s">
        <v>206</v>
      </c>
      <c r="C125" t="s">
        <v>206</v>
      </c>
    </row>
    <row r="126" spans="1:4">
      <c r="C126" t="s">
        <v>207</v>
      </c>
    </row>
    <row r="127" spans="1:4">
      <c r="B127" t="s">
        <v>208</v>
      </c>
      <c r="C127" t="s">
        <v>211</v>
      </c>
    </row>
    <row r="128" spans="1:4">
      <c r="B128" t="s">
        <v>240</v>
      </c>
      <c r="C128" t="s">
        <v>243</v>
      </c>
    </row>
    <row r="129" spans="1:4">
      <c r="B129" t="s">
        <v>240</v>
      </c>
      <c r="C129" t="s">
        <v>243</v>
      </c>
    </row>
    <row r="130" spans="1:4">
      <c r="B130" t="s">
        <v>245</v>
      </c>
      <c r="C130" t="s">
        <v>248</v>
      </c>
    </row>
    <row r="131" spans="1:4">
      <c r="B131" t="s">
        <v>258</v>
      </c>
      <c r="C131" t="s">
        <v>265</v>
      </c>
    </row>
    <row r="132" spans="1:4">
      <c r="A132" s="84" t="s">
        <v>304</v>
      </c>
      <c r="B132" s="84"/>
      <c r="C132" s="84"/>
      <c r="D132" s="8" t="s">
        <v>322</v>
      </c>
    </row>
    <row r="133" spans="1:4">
      <c r="B133" t="s">
        <v>193</v>
      </c>
      <c r="C133" t="s">
        <v>199</v>
      </c>
    </row>
    <row r="134" spans="1:4">
      <c r="C134" t="s">
        <v>303</v>
      </c>
    </row>
    <row r="135" spans="1:4">
      <c r="B135" t="s">
        <v>202</v>
      </c>
      <c r="C135" t="s">
        <v>205</v>
      </c>
    </row>
    <row r="136" spans="1:4">
      <c r="B136" t="s">
        <v>206</v>
      </c>
      <c r="C136" t="s">
        <v>206</v>
      </c>
    </row>
    <row r="137" spans="1:4">
      <c r="B137" t="s">
        <v>214</v>
      </c>
      <c r="C137" t="s">
        <v>222</v>
      </c>
    </row>
    <row r="138" spans="1:4">
      <c r="B138" t="s">
        <v>240</v>
      </c>
      <c r="C138" t="s">
        <v>242</v>
      </c>
    </row>
    <row r="139" spans="1:4">
      <c r="B139" t="s">
        <v>301</v>
      </c>
      <c r="C139" t="s">
        <v>301</v>
      </c>
    </row>
    <row r="140" spans="1:4">
      <c r="B140" t="s">
        <v>258</v>
      </c>
      <c r="C140" t="s">
        <v>264</v>
      </c>
    </row>
    <row r="141" spans="1:4">
      <c r="A141" s="84" t="s">
        <v>305</v>
      </c>
      <c r="B141" s="84"/>
      <c r="C141" s="84"/>
      <c r="D141" s="8" t="s">
        <v>321</v>
      </c>
    </row>
    <row r="142" spans="1:4">
      <c r="B142" t="s">
        <v>193</v>
      </c>
      <c r="C142" t="s">
        <v>194</v>
      </c>
    </row>
    <row r="143" spans="1:4">
      <c r="C143" t="s">
        <v>282</v>
      </c>
    </row>
    <row r="144" spans="1:4">
      <c r="C144" t="s">
        <v>199</v>
      </c>
    </row>
    <row r="145" spans="1:4">
      <c r="C145" t="s">
        <v>283</v>
      </c>
    </row>
    <row r="146" spans="1:4">
      <c r="C146" t="s">
        <v>284</v>
      </c>
    </row>
    <row r="147" spans="1:4">
      <c r="C147" t="s">
        <v>306</v>
      </c>
    </row>
    <row r="148" spans="1:4">
      <c r="C148" t="s">
        <v>201</v>
      </c>
    </row>
    <row r="149" spans="1:4">
      <c r="A149" s="84" t="s">
        <v>307</v>
      </c>
      <c r="B149" s="84"/>
      <c r="C149" s="84"/>
      <c r="D149" s="8" t="s">
        <v>322</v>
      </c>
    </row>
    <row r="150" spans="1:4">
      <c r="B150" t="s">
        <v>193</v>
      </c>
      <c r="C150" t="s">
        <v>196</v>
      </c>
    </row>
    <row r="151" spans="1:4">
      <c r="C151" t="s">
        <v>303</v>
      </c>
    </row>
    <row r="152" spans="1:4">
      <c r="C152" t="s">
        <v>201</v>
      </c>
    </row>
    <row r="153" spans="1:4">
      <c r="B153" t="s">
        <v>206</v>
      </c>
      <c r="C153" t="s">
        <v>206</v>
      </c>
    </row>
    <row r="154" spans="1:4">
      <c r="B154" t="s">
        <v>240</v>
      </c>
      <c r="C154" t="s">
        <v>242</v>
      </c>
    </row>
    <row r="155" spans="1:4">
      <c r="B155" t="s">
        <v>245</v>
      </c>
      <c r="C155" t="s">
        <v>248</v>
      </c>
    </row>
    <row r="156" spans="1:4">
      <c r="B156" t="s">
        <v>308</v>
      </c>
      <c r="C156" t="s">
        <v>275</v>
      </c>
    </row>
    <row r="157" spans="1:4">
      <c r="C157" t="s">
        <v>276</v>
      </c>
    </row>
    <row r="158" spans="1:4">
      <c r="C158" t="s">
        <v>277</v>
      </c>
    </row>
    <row r="159" spans="1:4">
      <c r="A159" s="84" t="s">
        <v>309</v>
      </c>
      <c r="B159" s="84"/>
      <c r="C159" s="84"/>
      <c r="D159" s="8" t="s">
        <v>322</v>
      </c>
    </row>
    <row r="160" spans="1:4">
      <c r="B160" t="s">
        <v>193</v>
      </c>
      <c r="C160" t="s">
        <v>199</v>
      </c>
    </row>
    <row r="161" spans="1:4">
      <c r="C161" t="s">
        <v>201</v>
      </c>
    </row>
    <row r="162" spans="1:4">
      <c r="B162" t="s">
        <v>206</v>
      </c>
      <c r="C162" t="s">
        <v>206</v>
      </c>
    </row>
    <row r="163" spans="1:4">
      <c r="B163" t="s">
        <v>214</v>
      </c>
      <c r="C163" t="s">
        <v>215</v>
      </c>
    </row>
    <row r="164" spans="1:4">
      <c r="C164" t="s">
        <v>220</v>
      </c>
    </row>
    <row r="165" spans="1:4">
      <c r="C165" t="s">
        <v>229</v>
      </c>
    </row>
    <row r="166" spans="1:4">
      <c r="B166" t="s">
        <v>240</v>
      </c>
      <c r="C166" t="s">
        <v>242</v>
      </c>
    </row>
    <row r="167" spans="1:4">
      <c r="B167" t="s">
        <v>301</v>
      </c>
      <c r="C167" t="s">
        <v>301</v>
      </c>
    </row>
    <row r="168" spans="1:4">
      <c r="B168" t="s">
        <v>245</v>
      </c>
      <c r="C168" t="s">
        <v>248</v>
      </c>
    </row>
    <row r="169" spans="1:4">
      <c r="A169" s="84" t="s">
        <v>310</v>
      </c>
      <c r="B169" s="84"/>
      <c r="C169" s="84"/>
      <c r="D169" s="8" t="s">
        <v>321</v>
      </c>
    </row>
    <row r="170" spans="1:4">
      <c r="B170" t="s">
        <v>193</v>
      </c>
      <c r="C170" t="s">
        <v>303</v>
      </c>
    </row>
    <row r="171" spans="1:4">
      <c r="B171" t="s">
        <v>202</v>
      </c>
      <c r="C171" t="s">
        <v>203</v>
      </c>
    </row>
    <row r="172" spans="1:4">
      <c r="B172" t="s">
        <v>214</v>
      </c>
      <c r="C172" t="s">
        <v>221</v>
      </c>
    </row>
    <row r="173" spans="1:4">
      <c r="C173" t="s">
        <v>225</v>
      </c>
    </row>
    <row r="174" spans="1:4">
      <c r="C174" t="s">
        <v>228</v>
      </c>
    </row>
    <row r="175" spans="1:4">
      <c r="B175" t="s">
        <v>278</v>
      </c>
      <c r="C175" t="s">
        <v>278</v>
      </c>
    </row>
    <row r="176" spans="1:4">
      <c r="A176" s="84" t="s">
        <v>311</v>
      </c>
      <c r="B176" s="84"/>
      <c r="C176" s="84"/>
      <c r="D176" s="8" t="s">
        <v>322</v>
      </c>
    </row>
    <row r="177" spans="1:4">
      <c r="B177" t="s">
        <v>193</v>
      </c>
      <c r="C177" t="s">
        <v>194</v>
      </c>
    </row>
    <row r="178" spans="1:4">
      <c r="C178" t="s">
        <v>199</v>
      </c>
    </row>
    <row r="179" spans="1:4">
      <c r="C179" t="s">
        <v>303</v>
      </c>
    </row>
    <row r="180" spans="1:4">
      <c r="C180" t="s">
        <v>200</v>
      </c>
    </row>
    <row r="181" spans="1:4">
      <c r="C181" t="s">
        <v>201</v>
      </c>
    </row>
    <row r="182" spans="1:4">
      <c r="B182" t="s">
        <v>206</v>
      </c>
      <c r="C182" t="s">
        <v>206</v>
      </c>
    </row>
    <row r="183" spans="1:4">
      <c r="B183" t="s">
        <v>214</v>
      </c>
      <c r="C183" t="s">
        <v>227</v>
      </c>
    </row>
    <row r="184" spans="1:4">
      <c r="C184" t="s">
        <v>232</v>
      </c>
    </row>
    <row r="185" spans="1:4">
      <c r="B185" t="s">
        <v>240</v>
      </c>
      <c r="C185" t="s">
        <v>242</v>
      </c>
    </row>
    <row r="186" spans="1:4">
      <c r="B186" t="s">
        <v>245</v>
      </c>
      <c r="C186" t="s">
        <v>248</v>
      </c>
    </row>
    <row r="187" spans="1:4">
      <c r="B187" t="s">
        <v>258</v>
      </c>
      <c r="C187" t="s">
        <v>269</v>
      </c>
    </row>
    <row r="188" spans="1:4">
      <c r="A188" s="84" t="s">
        <v>312</v>
      </c>
      <c r="B188" s="84"/>
      <c r="C188" s="84"/>
      <c r="D188" s="8" t="s">
        <v>321</v>
      </c>
    </row>
    <row r="189" spans="1:4">
      <c r="B189" t="s">
        <v>193</v>
      </c>
      <c r="C189" t="s">
        <v>199</v>
      </c>
    </row>
    <row r="190" spans="1:4">
      <c r="C190" t="s">
        <v>201</v>
      </c>
    </row>
    <row r="191" spans="1:4">
      <c r="B191" t="s">
        <v>206</v>
      </c>
      <c r="C191" t="s">
        <v>206</v>
      </c>
    </row>
    <row r="192" spans="1:4">
      <c r="B192" t="s">
        <v>240</v>
      </c>
      <c r="C192" t="s">
        <v>242</v>
      </c>
    </row>
    <row r="193" spans="1:4">
      <c r="B193" t="s">
        <v>301</v>
      </c>
      <c r="C193" t="s">
        <v>301</v>
      </c>
    </row>
    <row r="194" spans="1:4">
      <c r="B194" t="s">
        <v>245</v>
      </c>
      <c r="C194" t="s">
        <v>247</v>
      </c>
    </row>
    <row r="195" spans="1:4">
      <c r="C195" t="s">
        <v>248</v>
      </c>
    </row>
    <row r="196" spans="1:4">
      <c r="A196" s="84" t="s">
        <v>313</v>
      </c>
      <c r="B196" s="84"/>
      <c r="C196" s="84"/>
      <c r="D196" s="8" t="s">
        <v>322</v>
      </c>
    </row>
    <row r="197" spans="1:4">
      <c r="B197" t="s">
        <v>193</v>
      </c>
      <c r="C197" t="s">
        <v>194</v>
      </c>
    </row>
    <row r="198" spans="1:4">
      <c r="C198" t="s">
        <v>294</v>
      </c>
    </row>
    <row r="199" spans="1:4">
      <c r="C199" t="s">
        <v>198</v>
      </c>
    </row>
    <row r="200" spans="1:4">
      <c r="C200" t="s">
        <v>199</v>
      </c>
    </row>
    <row r="201" spans="1:4">
      <c r="C201" t="s">
        <v>201</v>
      </c>
    </row>
    <row r="202" spans="1:4">
      <c r="B202" t="s">
        <v>206</v>
      </c>
      <c r="C202" t="s">
        <v>206</v>
      </c>
    </row>
    <row r="203" spans="1:4">
      <c r="B203" t="s">
        <v>240</v>
      </c>
      <c r="C203" t="s">
        <v>242</v>
      </c>
    </row>
    <row r="204" spans="1:4">
      <c r="B204" t="s">
        <v>245</v>
      </c>
      <c r="C204" t="s">
        <v>248</v>
      </c>
    </row>
    <row r="205" spans="1:4">
      <c r="B205" t="s">
        <v>256</v>
      </c>
      <c r="C205" t="s">
        <v>257</v>
      </c>
    </row>
    <row r="206" spans="1:4">
      <c r="B206" t="s">
        <v>271</v>
      </c>
      <c r="C206" t="s">
        <v>272</v>
      </c>
    </row>
    <row r="207" spans="1:4">
      <c r="B207" t="s">
        <v>271</v>
      </c>
      <c r="C207" t="s">
        <v>274</v>
      </c>
    </row>
    <row r="208" spans="1:4">
      <c r="A208" s="84" t="s">
        <v>314</v>
      </c>
      <c r="B208" s="84"/>
      <c r="C208" s="84"/>
      <c r="D208" s="8" t="s">
        <v>322</v>
      </c>
    </row>
    <row r="209" spans="1:4">
      <c r="B209" t="s">
        <v>193</v>
      </c>
      <c r="C209" t="s">
        <v>303</v>
      </c>
    </row>
    <row r="210" spans="1:4">
      <c r="B210" t="s">
        <v>202</v>
      </c>
      <c r="C210" t="s">
        <v>203</v>
      </c>
    </row>
    <row r="211" spans="1:4">
      <c r="B211" t="s">
        <v>214</v>
      </c>
      <c r="C211" t="s">
        <v>225</v>
      </c>
    </row>
    <row r="212" spans="1:4">
      <c r="C212" t="s">
        <v>228</v>
      </c>
    </row>
    <row r="213" spans="1:4">
      <c r="C213" t="s">
        <v>230</v>
      </c>
    </row>
    <row r="214" spans="1:4">
      <c r="B214" t="s">
        <v>278</v>
      </c>
      <c r="C214" t="s">
        <v>278</v>
      </c>
    </row>
    <row r="215" spans="1:4">
      <c r="A215" s="84" t="s">
        <v>315</v>
      </c>
      <c r="B215" s="84"/>
      <c r="C215" s="84"/>
      <c r="D215" s="8" t="s">
        <v>322</v>
      </c>
    </row>
    <row r="216" spans="1:4">
      <c r="B216" t="s">
        <v>193</v>
      </c>
      <c r="C216" t="s">
        <v>194</v>
      </c>
    </row>
    <row r="217" spans="1:4">
      <c r="C217" t="s">
        <v>199</v>
      </c>
    </row>
    <row r="218" spans="1:4">
      <c r="C218" t="s">
        <v>200</v>
      </c>
    </row>
    <row r="219" spans="1:4">
      <c r="C219" t="s">
        <v>201</v>
      </c>
    </row>
    <row r="220" spans="1:4">
      <c r="A220" s="84" t="s">
        <v>316</v>
      </c>
      <c r="B220" s="84"/>
      <c r="C220" s="84"/>
      <c r="D220" s="8" t="s">
        <v>322</v>
      </c>
    </row>
    <row r="221" spans="1:4">
      <c r="B221" t="s">
        <v>193</v>
      </c>
      <c r="C221" t="s">
        <v>194</v>
      </c>
    </row>
    <row r="222" spans="1:4">
      <c r="C222" t="s">
        <v>199</v>
      </c>
    </row>
    <row r="223" spans="1:4">
      <c r="C223" t="s">
        <v>200</v>
      </c>
    </row>
    <row r="224" spans="1:4">
      <c r="C224" t="s">
        <v>201</v>
      </c>
    </row>
    <row r="225" spans="1:4">
      <c r="B225" t="s">
        <v>214</v>
      </c>
      <c r="C225" t="s">
        <v>223</v>
      </c>
    </row>
    <row r="226" spans="1:4">
      <c r="B226" t="s">
        <v>240</v>
      </c>
      <c r="C226" t="s">
        <v>242</v>
      </c>
    </row>
    <row r="227" spans="1:4">
      <c r="A227" s="84" t="s">
        <v>317</v>
      </c>
      <c r="B227" s="84"/>
      <c r="C227" s="84"/>
      <c r="D227" s="8" t="s">
        <v>322</v>
      </c>
    </row>
    <row r="228" spans="1:4">
      <c r="B228" t="s">
        <v>193</v>
      </c>
      <c r="C228" t="s">
        <v>199</v>
      </c>
    </row>
    <row r="229" spans="1:4">
      <c r="B229" t="s">
        <v>202</v>
      </c>
      <c r="C229" t="s">
        <v>204</v>
      </c>
    </row>
    <row r="230" spans="1:4">
      <c r="C230" t="s">
        <v>206</v>
      </c>
    </row>
    <row r="231" spans="1:4">
      <c r="B231" t="s">
        <v>208</v>
      </c>
      <c r="C231" t="s">
        <v>209</v>
      </c>
    </row>
    <row r="232" spans="1:4">
      <c r="C232" t="s">
        <v>210</v>
      </c>
    </row>
    <row r="233" spans="1:4">
      <c r="C233" t="s">
        <v>212</v>
      </c>
    </row>
    <row r="234" spans="1:4">
      <c r="B234" t="s">
        <v>240</v>
      </c>
      <c r="C234" t="s">
        <v>244</v>
      </c>
    </row>
    <row r="235" spans="1:4">
      <c r="B235" t="s">
        <v>258</v>
      </c>
      <c r="C235" t="s">
        <v>270</v>
      </c>
    </row>
    <row r="236" spans="1:4">
      <c r="A236" s="84" t="s">
        <v>318</v>
      </c>
      <c r="B236" s="84"/>
      <c r="C236" s="84"/>
      <c r="D236" s="8" t="s">
        <v>321</v>
      </c>
    </row>
    <row r="237" spans="1:4">
      <c r="B237" t="s">
        <v>193</v>
      </c>
      <c r="C237" t="s">
        <v>194</v>
      </c>
    </row>
    <row r="238" spans="1:4">
      <c r="C238" t="s">
        <v>199</v>
      </c>
    </row>
    <row r="239" spans="1:4">
      <c r="C239" t="s">
        <v>200</v>
      </c>
    </row>
    <row r="240" spans="1:4">
      <c r="B240" t="s">
        <v>193</v>
      </c>
      <c r="C240" t="s">
        <v>201</v>
      </c>
    </row>
    <row r="241" spans="1:4">
      <c r="B241" t="s">
        <v>206</v>
      </c>
      <c r="C241" t="s">
        <v>206</v>
      </c>
    </row>
    <row r="242" spans="1:4">
      <c r="B242" t="s">
        <v>240</v>
      </c>
      <c r="C242" t="s">
        <v>242</v>
      </c>
    </row>
    <row r="243" spans="1:4">
      <c r="B243" t="s">
        <v>245</v>
      </c>
      <c r="C243" t="s">
        <v>248</v>
      </c>
    </row>
    <row r="244" spans="1:4">
      <c r="B244" t="s">
        <v>258</v>
      </c>
      <c r="C244" t="s">
        <v>267</v>
      </c>
    </row>
    <row r="245" spans="1:4">
      <c r="A245" s="84" t="s">
        <v>319</v>
      </c>
      <c r="B245" s="84"/>
      <c r="C245" s="84"/>
      <c r="D245" s="8" t="s">
        <v>321</v>
      </c>
    </row>
    <row r="246" spans="1:4">
      <c r="B246" t="s">
        <v>193</v>
      </c>
      <c r="C246" t="s">
        <v>294</v>
      </c>
    </row>
    <row r="247" spans="1:4">
      <c r="C247" t="s">
        <v>199</v>
      </c>
    </row>
    <row r="248" spans="1:4">
      <c r="C248" t="s">
        <v>201</v>
      </c>
    </row>
    <row r="249" spans="1:4">
      <c r="B249" t="s">
        <v>206</v>
      </c>
      <c r="C249" t="s">
        <v>206</v>
      </c>
    </row>
    <row r="250" spans="1:4">
      <c r="B250" t="s">
        <v>214</v>
      </c>
      <c r="C250" t="s">
        <v>232</v>
      </c>
    </row>
    <row r="251" spans="1:4">
      <c r="B251" t="s">
        <v>245</v>
      </c>
      <c r="C251" t="s">
        <v>248</v>
      </c>
    </row>
    <row r="252" spans="1:4">
      <c r="B252" t="s">
        <v>271</v>
      </c>
      <c r="C252" t="s">
        <v>272</v>
      </c>
    </row>
    <row r="253" spans="1:4">
      <c r="C253" t="s">
        <v>274</v>
      </c>
    </row>
    <row r="254" spans="1:4">
      <c r="A254" s="84" t="s">
        <v>320</v>
      </c>
      <c r="B254" s="84"/>
      <c r="C254" s="84"/>
      <c r="D254" s="8" t="s">
        <v>321</v>
      </c>
    </row>
    <row r="255" spans="1:4">
      <c r="B255" t="s">
        <v>193</v>
      </c>
      <c r="C255" t="s">
        <v>199</v>
      </c>
    </row>
    <row r="256" spans="1:4">
      <c r="C256" t="s">
        <v>201</v>
      </c>
    </row>
    <row r="257" spans="2:3">
      <c r="B257" t="s">
        <v>206</v>
      </c>
      <c r="C257" t="s">
        <v>206</v>
      </c>
    </row>
    <row r="258" spans="2:3">
      <c r="B258" t="s">
        <v>233</v>
      </c>
      <c r="C258" t="s">
        <v>239</v>
      </c>
    </row>
    <row r="259" spans="2:3">
      <c r="B259" t="s">
        <v>240</v>
      </c>
      <c r="C259" t="s">
        <v>242</v>
      </c>
    </row>
    <row r="260" spans="2:3">
      <c r="B260" t="s">
        <v>245</v>
      </c>
      <c r="C260" t="s">
        <v>248</v>
      </c>
    </row>
  </sheetData>
  <mergeCells count="30">
    <mergeCell ref="A48:C48"/>
    <mergeCell ref="A2:C2"/>
    <mergeCell ref="A13:C13"/>
    <mergeCell ref="A19:C19"/>
    <mergeCell ref="A26:C26"/>
    <mergeCell ref="A35:C35"/>
    <mergeCell ref="A149:C149"/>
    <mergeCell ref="A56:C56"/>
    <mergeCell ref="A67:C67"/>
    <mergeCell ref="A73:C73"/>
    <mergeCell ref="A85:C85"/>
    <mergeCell ref="A89:C89"/>
    <mergeCell ref="A96:C96"/>
    <mergeCell ref="A107:C107"/>
    <mergeCell ref="A119:C119"/>
    <mergeCell ref="A123:C123"/>
    <mergeCell ref="A132:C132"/>
    <mergeCell ref="A141:C141"/>
    <mergeCell ref="A254:C254"/>
    <mergeCell ref="A159:C159"/>
    <mergeCell ref="A169:C169"/>
    <mergeCell ref="A176:C176"/>
    <mergeCell ref="A188:C188"/>
    <mergeCell ref="A196:C196"/>
    <mergeCell ref="A208:C208"/>
    <mergeCell ref="A215:C215"/>
    <mergeCell ref="A220:C220"/>
    <mergeCell ref="A227:C227"/>
    <mergeCell ref="A236:C236"/>
    <mergeCell ref="A245:C245"/>
  </mergeCells>
  <pageMargins left="0.70866141732283472" right="0.70866141732283472" top="0.74803149606299213" bottom="0.74803149606299213" header="0.31496062992125984" footer="0.31496062992125984"/>
  <pageSetup paperSize="9" scale="1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3D992-5F5A-49E7-B60A-A265693B391F}">
  <dimension ref="A1:AR101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D32" sqref="D32"/>
    </sheetView>
  </sheetViews>
  <sheetFormatPr baseColWidth="10" defaultRowHeight="15"/>
  <cols>
    <col min="1" max="1" width="14.5703125" style="2" bestFit="1" customWidth="1"/>
    <col min="2" max="2" width="14.28515625" style="2" bestFit="1" customWidth="1"/>
    <col min="3" max="3" width="14.85546875" style="2" bestFit="1" customWidth="1"/>
    <col min="4" max="4" width="15" style="2" bestFit="1" customWidth="1"/>
    <col min="5" max="6" width="14.85546875" style="2" bestFit="1" customWidth="1"/>
    <col min="7" max="8" width="19" style="2" bestFit="1" customWidth="1"/>
    <col min="9" max="10" width="15.28515625" style="2" bestFit="1" customWidth="1"/>
    <col min="11" max="12" width="15.140625" style="2" bestFit="1" customWidth="1"/>
    <col min="13" max="14" width="14.5703125" style="2" bestFit="1" customWidth="1"/>
    <col min="15" max="16" width="14.42578125" style="2" bestFit="1" customWidth="1"/>
    <col min="17" max="18" width="15.140625" style="2" bestFit="1" customWidth="1"/>
    <col min="19" max="22" width="15" style="2" bestFit="1" customWidth="1"/>
    <col min="23" max="24" width="18.5703125" style="2" bestFit="1" customWidth="1"/>
    <col min="25" max="26" width="18.85546875" style="2" bestFit="1" customWidth="1"/>
    <col min="27" max="28" width="18.5703125" style="2" bestFit="1" customWidth="1"/>
    <col min="29" max="34" width="14.140625" style="2" bestFit="1" customWidth="1"/>
    <col min="35" max="36" width="14.7109375" style="2" bestFit="1" customWidth="1"/>
    <col min="37" max="38" width="15.28515625" style="2" bestFit="1" customWidth="1"/>
    <col min="39" max="40" width="14.28515625" style="2" bestFit="1" customWidth="1"/>
    <col min="41" max="42" width="14.140625" style="2" bestFit="1" customWidth="1"/>
    <col min="43" max="44" width="13.140625" style="2" bestFit="1" customWidth="1"/>
    <col min="45" max="16384" width="11.42578125" style="2"/>
  </cols>
  <sheetData>
    <row r="1" spans="1:44">
      <c r="A1" s="3" t="s">
        <v>124</v>
      </c>
      <c r="B1" s="3" t="s">
        <v>125</v>
      </c>
      <c r="C1" s="3" t="s">
        <v>137</v>
      </c>
      <c r="D1" s="3" t="s">
        <v>138</v>
      </c>
      <c r="E1" s="3" t="s">
        <v>131</v>
      </c>
      <c r="F1" s="3" t="s">
        <v>132</v>
      </c>
      <c r="G1" s="3" t="s">
        <v>133</v>
      </c>
      <c r="H1" s="3" t="s">
        <v>134</v>
      </c>
      <c r="I1" s="3" t="s">
        <v>135</v>
      </c>
      <c r="J1" s="3" t="s">
        <v>136</v>
      </c>
      <c r="K1" s="3" t="s">
        <v>139</v>
      </c>
      <c r="L1" s="3" t="s">
        <v>140</v>
      </c>
      <c r="M1" s="3" t="s">
        <v>170</v>
      </c>
      <c r="N1" s="3" t="s">
        <v>171</v>
      </c>
      <c r="O1" s="3" t="s">
        <v>172</v>
      </c>
      <c r="P1" s="3" t="s">
        <v>173</v>
      </c>
      <c r="Q1" s="3" t="s">
        <v>141</v>
      </c>
      <c r="R1" s="3" t="s">
        <v>142</v>
      </c>
      <c r="S1" s="3" t="s">
        <v>146</v>
      </c>
      <c r="T1" s="3" t="s">
        <v>147</v>
      </c>
      <c r="U1" s="3" t="s">
        <v>143</v>
      </c>
      <c r="V1" s="3" t="s">
        <v>144</v>
      </c>
      <c r="W1" s="3" t="s">
        <v>160</v>
      </c>
      <c r="X1" s="3" t="s">
        <v>161</v>
      </c>
      <c r="Y1" s="3" t="s">
        <v>158</v>
      </c>
      <c r="Z1" s="3" t="s">
        <v>159</v>
      </c>
      <c r="AA1" s="3" t="s">
        <v>187</v>
      </c>
      <c r="AB1" s="3" t="s">
        <v>188</v>
      </c>
      <c r="AC1" s="3" t="s">
        <v>178</v>
      </c>
      <c r="AD1" s="3" t="s">
        <v>179</v>
      </c>
      <c r="AE1" s="3" t="s">
        <v>174</v>
      </c>
      <c r="AF1" s="3" t="s">
        <v>175</v>
      </c>
      <c r="AG1" s="3" t="s">
        <v>176</v>
      </c>
      <c r="AH1" s="3" t="s">
        <v>177</v>
      </c>
      <c r="AI1" s="3" t="s">
        <v>180</v>
      </c>
      <c r="AJ1" s="3" t="s">
        <v>181</v>
      </c>
      <c r="AK1" s="3" t="s">
        <v>148</v>
      </c>
      <c r="AL1" s="3" t="s">
        <v>149</v>
      </c>
      <c r="AM1" s="3" t="s">
        <v>162</v>
      </c>
      <c r="AN1" s="3" t="s">
        <v>163</v>
      </c>
      <c r="AO1" s="3" t="s">
        <v>151</v>
      </c>
      <c r="AP1" s="3" t="s">
        <v>152</v>
      </c>
      <c r="AQ1" s="3" t="s">
        <v>156</v>
      </c>
      <c r="AR1" s="3" t="s">
        <v>157</v>
      </c>
    </row>
    <row r="2" spans="1:44">
      <c r="A2" s="3" t="s">
        <v>0</v>
      </c>
      <c r="B2" s="3" t="s">
        <v>1</v>
      </c>
      <c r="C2" s="3">
        <v>66.441000000000003</v>
      </c>
      <c r="D2" s="3">
        <v>664389</v>
      </c>
      <c r="E2" s="3">
        <v>2.7109999999999999</v>
      </c>
      <c r="F2" s="3">
        <v>53374</v>
      </c>
      <c r="G2" s="3">
        <v>0.81100000000000005</v>
      </c>
      <c r="H2" s="3">
        <v>5048</v>
      </c>
      <c r="I2" s="3">
        <v>0.67500000000000004</v>
      </c>
      <c r="J2" s="3">
        <v>3621</v>
      </c>
      <c r="K2" s="3">
        <v>16.202999999999999</v>
      </c>
      <c r="L2" s="3">
        <v>90246</v>
      </c>
      <c r="M2" s="3">
        <v>2.7509999999999999</v>
      </c>
      <c r="N2" s="3">
        <v>21547</v>
      </c>
      <c r="O2" s="3">
        <v>0.374</v>
      </c>
      <c r="P2" s="3">
        <v>3208</v>
      </c>
      <c r="Q2" s="3">
        <v>60.787999999999997</v>
      </c>
      <c r="R2" s="3">
        <v>319913</v>
      </c>
      <c r="S2" s="3">
        <v>132.30600000000001</v>
      </c>
      <c r="T2" s="3">
        <v>696301</v>
      </c>
      <c r="U2" s="3">
        <v>84.403000000000006</v>
      </c>
      <c r="V2" s="3">
        <v>437304</v>
      </c>
      <c r="W2" s="3">
        <v>38.774999999999999</v>
      </c>
      <c r="X2" s="3">
        <v>154158</v>
      </c>
      <c r="Y2" s="3">
        <v>7.0289999999999999</v>
      </c>
      <c r="Z2" s="3">
        <v>38212</v>
      </c>
      <c r="AA2" s="3">
        <v>4.976</v>
      </c>
      <c r="AB2" s="3">
        <v>65918</v>
      </c>
      <c r="AC2" s="3">
        <v>2.8809999999999998</v>
      </c>
      <c r="AD2" s="3">
        <v>26035</v>
      </c>
      <c r="AE2" s="3">
        <v>0.35899999999999999</v>
      </c>
      <c r="AF2" s="3">
        <v>6208</v>
      </c>
      <c r="AG2" s="3">
        <v>2.2970000000000002</v>
      </c>
      <c r="AH2" s="3">
        <v>21945</v>
      </c>
      <c r="AI2" s="3">
        <v>1.286</v>
      </c>
      <c r="AJ2" s="3">
        <v>15979</v>
      </c>
      <c r="AK2" s="3">
        <v>1.623</v>
      </c>
      <c r="AL2" s="3">
        <v>41389</v>
      </c>
      <c r="AM2" s="3">
        <v>0.70599999999999996</v>
      </c>
      <c r="AN2" s="3">
        <v>28127</v>
      </c>
      <c r="AO2" s="3">
        <v>0</v>
      </c>
      <c r="AP2" s="3">
        <v>0</v>
      </c>
      <c r="AQ2" s="3">
        <v>0.20499999999999999</v>
      </c>
      <c r="AR2" s="3">
        <v>1120</v>
      </c>
    </row>
    <row r="3" spans="1:44">
      <c r="A3" s="3"/>
      <c r="B3" s="3" t="s">
        <v>2</v>
      </c>
      <c r="C3" s="3">
        <v>64.436000000000007</v>
      </c>
      <c r="D3" s="3">
        <v>738056</v>
      </c>
      <c r="E3" s="3">
        <v>4.032</v>
      </c>
      <c r="F3" s="3">
        <v>90907</v>
      </c>
      <c r="G3" s="3">
        <v>1.615</v>
      </c>
      <c r="H3" s="3">
        <v>11509</v>
      </c>
      <c r="I3" s="3">
        <v>0.503</v>
      </c>
      <c r="J3" s="3">
        <v>3086</v>
      </c>
      <c r="K3" s="3">
        <v>48.921999999999997</v>
      </c>
      <c r="L3" s="3">
        <v>312125</v>
      </c>
      <c r="M3" s="3">
        <v>6.9080000000000004</v>
      </c>
      <c r="N3" s="3">
        <v>61984</v>
      </c>
      <c r="O3" s="3">
        <v>0.309</v>
      </c>
      <c r="P3" s="3">
        <v>3033</v>
      </c>
      <c r="Q3" s="3">
        <v>238.2</v>
      </c>
      <c r="R3" s="3">
        <v>1435941</v>
      </c>
      <c r="S3" s="3">
        <v>154.84399999999999</v>
      </c>
      <c r="T3" s="3">
        <v>933444</v>
      </c>
      <c r="U3" s="3">
        <v>194.6</v>
      </c>
      <c r="V3" s="3">
        <v>1154899</v>
      </c>
      <c r="W3" s="3">
        <v>52.499000000000002</v>
      </c>
      <c r="X3" s="3">
        <v>239079</v>
      </c>
      <c r="Y3" s="3">
        <v>10.872999999999999</v>
      </c>
      <c r="Z3" s="3">
        <v>67705</v>
      </c>
      <c r="AA3" s="3">
        <v>7.1230000000000002</v>
      </c>
      <c r="AB3" s="3">
        <v>108089</v>
      </c>
      <c r="AC3" s="3">
        <v>3.327</v>
      </c>
      <c r="AD3" s="3">
        <v>34436</v>
      </c>
      <c r="AE3" s="3">
        <v>0.54400000000000004</v>
      </c>
      <c r="AF3" s="3">
        <v>10757</v>
      </c>
      <c r="AG3" s="3">
        <v>1.4490000000000001</v>
      </c>
      <c r="AH3" s="3">
        <v>15854</v>
      </c>
      <c r="AI3" s="3">
        <v>1.2410000000000001</v>
      </c>
      <c r="AJ3" s="3">
        <v>17658</v>
      </c>
      <c r="AK3" s="3">
        <v>1.306</v>
      </c>
      <c r="AL3" s="3">
        <v>38147</v>
      </c>
      <c r="AM3" s="3">
        <v>0.61199999999999999</v>
      </c>
      <c r="AN3" s="3">
        <v>27888</v>
      </c>
      <c r="AO3" s="3">
        <v>4.7E-2</v>
      </c>
      <c r="AP3" s="3">
        <v>213</v>
      </c>
      <c r="AQ3" s="3">
        <v>0.95799999999999996</v>
      </c>
      <c r="AR3" s="3">
        <v>6009</v>
      </c>
    </row>
    <row r="4" spans="1:44">
      <c r="A4" s="3"/>
      <c r="B4" s="3" t="s">
        <v>3</v>
      </c>
      <c r="C4" s="3">
        <v>129.059</v>
      </c>
      <c r="D4" s="3">
        <v>1675893</v>
      </c>
      <c r="E4" s="3">
        <v>8.7210000000000001</v>
      </c>
      <c r="F4" s="3">
        <v>222954</v>
      </c>
      <c r="G4" s="3">
        <v>1.591</v>
      </c>
      <c r="H4" s="3">
        <v>12854</v>
      </c>
      <c r="I4" s="3">
        <v>1.8360000000000001</v>
      </c>
      <c r="J4" s="3">
        <v>12783</v>
      </c>
      <c r="K4" s="3">
        <v>47.271000000000001</v>
      </c>
      <c r="L4" s="3">
        <v>341914</v>
      </c>
      <c r="M4" s="3">
        <v>3.32</v>
      </c>
      <c r="N4" s="3">
        <v>33776</v>
      </c>
      <c r="O4" s="3">
        <v>0.58399999999999996</v>
      </c>
      <c r="P4" s="3">
        <v>6504</v>
      </c>
      <c r="Q4" s="3">
        <v>173.208</v>
      </c>
      <c r="R4" s="3">
        <v>1183745</v>
      </c>
      <c r="S4" s="3">
        <v>349.57799999999997</v>
      </c>
      <c r="T4" s="3">
        <v>2389105</v>
      </c>
      <c r="U4" s="3">
        <v>195.43700000000001</v>
      </c>
      <c r="V4" s="3">
        <v>1314937</v>
      </c>
      <c r="W4" s="3">
        <v>137.32599999999999</v>
      </c>
      <c r="X4" s="3">
        <v>708988</v>
      </c>
      <c r="Y4" s="3">
        <v>25.478000000000002</v>
      </c>
      <c r="Z4" s="3">
        <v>179853</v>
      </c>
      <c r="AA4" s="3">
        <v>59.756999999999998</v>
      </c>
      <c r="AB4" s="3">
        <v>1027958</v>
      </c>
      <c r="AC4" s="3">
        <v>3.476</v>
      </c>
      <c r="AD4" s="3">
        <v>40791</v>
      </c>
      <c r="AE4" s="3">
        <v>0.36299999999999999</v>
      </c>
      <c r="AF4" s="3">
        <v>8141</v>
      </c>
      <c r="AG4" s="3">
        <v>3.5419999999999998</v>
      </c>
      <c r="AH4" s="3">
        <v>43932</v>
      </c>
      <c r="AI4" s="3">
        <v>1.2410000000000001</v>
      </c>
      <c r="AJ4" s="3">
        <v>20014</v>
      </c>
      <c r="AK4" s="3">
        <v>3.97</v>
      </c>
      <c r="AL4" s="3">
        <v>131467</v>
      </c>
      <c r="AM4" s="3">
        <v>1.9379999999999999</v>
      </c>
      <c r="AN4" s="3">
        <v>100209</v>
      </c>
      <c r="AO4" s="3">
        <v>1.0009999999999999</v>
      </c>
      <c r="AP4" s="3">
        <v>5137</v>
      </c>
      <c r="AQ4" s="3">
        <v>0.54</v>
      </c>
      <c r="AR4" s="3">
        <v>3836</v>
      </c>
    </row>
    <row r="5" spans="1:44">
      <c r="A5" s="3" t="s">
        <v>4</v>
      </c>
      <c r="B5" s="3" t="s">
        <v>5</v>
      </c>
      <c r="C5" s="3">
        <v>196.80699999999999</v>
      </c>
      <c r="D5" s="3">
        <v>1935314</v>
      </c>
      <c r="E5" s="3">
        <v>14.055999999999999</v>
      </c>
      <c r="F5" s="3">
        <v>272100</v>
      </c>
      <c r="G5" s="3">
        <v>1.659</v>
      </c>
      <c r="H5" s="3">
        <v>10153</v>
      </c>
      <c r="I5" s="3">
        <v>3.4569999999999999</v>
      </c>
      <c r="J5" s="3">
        <v>18222</v>
      </c>
      <c r="K5" s="3">
        <v>9.7959999999999994</v>
      </c>
      <c r="L5" s="3">
        <v>53658</v>
      </c>
      <c r="M5" s="3">
        <v>4.157</v>
      </c>
      <c r="N5" s="3">
        <v>32026</v>
      </c>
      <c r="O5" s="3">
        <v>3.3140000000000001</v>
      </c>
      <c r="P5" s="3">
        <v>27957</v>
      </c>
      <c r="Q5" s="3">
        <v>89.646000000000001</v>
      </c>
      <c r="R5" s="3">
        <v>463950</v>
      </c>
      <c r="S5" s="3">
        <v>485.45800000000003</v>
      </c>
      <c r="T5" s="3">
        <v>2512431</v>
      </c>
      <c r="U5" s="3">
        <v>34.045999999999999</v>
      </c>
      <c r="V5" s="3">
        <v>173468</v>
      </c>
      <c r="W5" s="3">
        <v>89.977999999999994</v>
      </c>
      <c r="X5" s="3">
        <v>351783</v>
      </c>
      <c r="Y5" s="3">
        <v>2.4340000000000002</v>
      </c>
      <c r="Z5" s="3">
        <v>13013</v>
      </c>
      <c r="AA5" s="3">
        <v>52.040999999999997</v>
      </c>
      <c r="AB5" s="3">
        <v>677931</v>
      </c>
      <c r="AC5" s="3">
        <v>18.12</v>
      </c>
      <c r="AD5" s="3">
        <v>161015</v>
      </c>
      <c r="AE5" s="3">
        <v>2.2610000000000001</v>
      </c>
      <c r="AF5" s="3">
        <v>38403</v>
      </c>
      <c r="AG5" s="3">
        <v>20.805</v>
      </c>
      <c r="AH5" s="3">
        <v>195435</v>
      </c>
      <c r="AI5" s="3">
        <v>10.304</v>
      </c>
      <c r="AJ5" s="3">
        <v>125882</v>
      </c>
      <c r="AK5" s="3">
        <v>17.475999999999999</v>
      </c>
      <c r="AL5" s="3">
        <v>438251</v>
      </c>
      <c r="AM5" s="3">
        <v>10.143000000000001</v>
      </c>
      <c r="AN5" s="3">
        <v>397129</v>
      </c>
      <c r="AO5" s="3">
        <v>5.4470000000000001</v>
      </c>
      <c r="AP5" s="3">
        <v>21172</v>
      </c>
      <c r="AQ5" s="3">
        <v>3.3780000000000001</v>
      </c>
      <c r="AR5" s="3">
        <v>18189</v>
      </c>
    </row>
    <row r="6" spans="1:44">
      <c r="A6" s="3"/>
      <c r="B6" s="3" t="s">
        <v>6</v>
      </c>
      <c r="C6" s="3">
        <v>206.054</v>
      </c>
      <c r="D6" s="3">
        <v>1867293</v>
      </c>
      <c r="E6" s="3">
        <v>11.036</v>
      </c>
      <c r="F6" s="3">
        <v>196884</v>
      </c>
      <c r="G6" s="3">
        <v>1.25</v>
      </c>
      <c r="H6" s="3">
        <v>7049</v>
      </c>
      <c r="I6" s="3">
        <v>6.452</v>
      </c>
      <c r="J6" s="3">
        <v>31344</v>
      </c>
      <c r="K6" s="3">
        <v>70.488</v>
      </c>
      <c r="L6" s="3">
        <v>355802</v>
      </c>
      <c r="M6" s="3">
        <v>3.7069999999999999</v>
      </c>
      <c r="N6" s="3">
        <v>26319</v>
      </c>
      <c r="O6" s="3">
        <v>2.6080000000000001</v>
      </c>
      <c r="P6" s="3">
        <v>20275</v>
      </c>
      <c r="Q6" s="3">
        <v>233.24700000000001</v>
      </c>
      <c r="R6" s="3">
        <v>1112447</v>
      </c>
      <c r="S6" s="3">
        <v>484.89499999999998</v>
      </c>
      <c r="T6" s="3">
        <v>2312658</v>
      </c>
      <c r="U6" s="3">
        <v>484.32799999999997</v>
      </c>
      <c r="V6" s="3">
        <v>2274107</v>
      </c>
      <c r="W6" s="3">
        <v>129.70599999999999</v>
      </c>
      <c r="X6" s="3">
        <v>467323</v>
      </c>
      <c r="Y6" s="3">
        <v>31.963999999999999</v>
      </c>
      <c r="Z6" s="3">
        <v>157463</v>
      </c>
      <c r="AA6" s="3">
        <v>40.018000000000001</v>
      </c>
      <c r="AB6" s="3">
        <v>480411</v>
      </c>
      <c r="AC6" s="3">
        <v>10.236000000000001</v>
      </c>
      <c r="AD6" s="3">
        <v>83823</v>
      </c>
      <c r="AE6" s="3">
        <v>2.3809999999999998</v>
      </c>
      <c r="AF6" s="3">
        <v>37266</v>
      </c>
      <c r="AG6" s="3">
        <v>20.677</v>
      </c>
      <c r="AH6" s="3">
        <v>178987</v>
      </c>
      <c r="AI6" s="3">
        <v>7.0609999999999999</v>
      </c>
      <c r="AJ6" s="3">
        <v>79501</v>
      </c>
      <c r="AK6" s="3">
        <v>12.053000000000001</v>
      </c>
      <c r="AL6" s="3">
        <v>278530</v>
      </c>
      <c r="AM6" s="3">
        <v>5.87</v>
      </c>
      <c r="AN6" s="3">
        <v>211789</v>
      </c>
      <c r="AO6" s="3">
        <v>0.61799999999999999</v>
      </c>
      <c r="AP6" s="3">
        <v>2213</v>
      </c>
      <c r="AQ6" s="3">
        <v>1.0409999999999999</v>
      </c>
      <c r="AR6" s="3">
        <v>5165</v>
      </c>
    </row>
    <row r="7" spans="1:44">
      <c r="A7" s="3"/>
      <c r="B7" s="3" t="s">
        <v>7</v>
      </c>
      <c r="C7" s="3">
        <v>228.04400000000001</v>
      </c>
      <c r="D7" s="3">
        <v>2697010</v>
      </c>
      <c r="E7" s="3">
        <v>22.427</v>
      </c>
      <c r="F7" s="3">
        <v>522152</v>
      </c>
      <c r="G7" s="3">
        <v>4.0579999999999998</v>
      </c>
      <c r="H7" s="3">
        <v>29867</v>
      </c>
      <c r="I7" s="3">
        <v>3.8239999999999998</v>
      </c>
      <c r="J7" s="3">
        <v>24244</v>
      </c>
      <c r="K7" s="3">
        <v>28.033999999999999</v>
      </c>
      <c r="L7" s="3">
        <v>184675</v>
      </c>
      <c r="M7" s="3">
        <v>4.0679999999999996</v>
      </c>
      <c r="N7" s="3">
        <v>37686</v>
      </c>
      <c r="O7" s="3">
        <v>2.9910000000000001</v>
      </c>
      <c r="P7" s="3">
        <v>30351</v>
      </c>
      <c r="Q7" s="3">
        <v>132.64099999999999</v>
      </c>
      <c r="R7" s="3">
        <v>825606</v>
      </c>
      <c r="S7" s="3">
        <v>344.09500000000003</v>
      </c>
      <c r="T7" s="3">
        <v>2141777</v>
      </c>
      <c r="U7" s="3">
        <v>291.12900000000002</v>
      </c>
      <c r="V7" s="3">
        <v>1783975</v>
      </c>
      <c r="W7" s="3">
        <v>311.428</v>
      </c>
      <c r="X7" s="3">
        <v>1464360</v>
      </c>
      <c r="Y7" s="3">
        <v>113.878</v>
      </c>
      <c r="Z7" s="3">
        <v>732138</v>
      </c>
      <c r="AA7" s="3">
        <v>82.477000000000004</v>
      </c>
      <c r="AB7" s="3">
        <v>1292184</v>
      </c>
      <c r="AC7" s="3">
        <v>12.443</v>
      </c>
      <c r="AD7" s="3">
        <v>132975</v>
      </c>
      <c r="AE7" s="3">
        <v>1.252</v>
      </c>
      <c r="AF7" s="3">
        <v>25580</v>
      </c>
      <c r="AG7" s="3">
        <v>8.0719999999999992</v>
      </c>
      <c r="AH7" s="3">
        <v>91190</v>
      </c>
      <c r="AI7" s="3">
        <v>2.5920000000000001</v>
      </c>
      <c r="AJ7" s="3">
        <v>38084</v>
      </c>
      <c r="AK7" s="3">
        <v>15.739000000000001</v>
      </c>
      <c r="AL7" s="3">
        <v>474688</v>
      </c>
      <c r="AM7" s="3">
        <v>10.945</v>
      </c>
      <c r="AN7" s="3">
        <v>515378</v>
      </c>
      <c r="AO7" s="3">
        <v>0.22700000000000001</v>
      </c>
      <c r="AP7" s="3">
        <v>1061</v>
      </c>
      <c r="AQ7" s="3">
        <v>2.5720000000000001</v>
      </c>
      <c r="AR7" s="3">
        <v>16656</v>
      </c>
    </row>
    <row r="8" spans="1:44">
      <c r="A8" s="3" t="s">
        <v>8</v>
      </c>
      <c r="B8" s="3" t="s">
        <v>9</v>
      </c>
      <c r="C8" s="3">
        <v>140.15299999999999</v>
      </c>
      <c r="D8" s="3">
        <v>3027820</v>
      </c>
      <c r="E8" s="3">
        <v>5.6040000000000001</v>
      </c>
      <c r="F8" s="3">
        <v>238336</v>
      </c>
      <c r="G8" s="3">
        <v>1.518</v>
      </c>
      <c r="H8" s="3">
        <v>20410</v>
      </c>
      <c r="I8" s="3">
        <v>4.9180000000000001</v>
      </c>
      <c r="J8" s="3">
        <v>56957</v>
      </c>
      <c r="K8" s="3">
        <v>93.168000000000006</v>
      </c>
      <c r="L8" s="3">
        <v>1121127</v>
      </c>
      <c r="M8" s="3">
        <v>1.0649999999999999</v>
      </c>
      <c r="N8" s="3">
        <v>18022</v>
      </c>
      <c r="O8" s="3">
        <v>3.8170000000000002</v>
      </c>
      <c r="P8" s="3">
        <v>70746</v>
      </c>
      <c r="Q8" s="3">
        <v>317.98599999999999</v>
      </c>
      <c r="R8" s="3">
        <v>3615488</v>
      </c>
      <c r="S8" s="3">
        <v>303.81200000000001</v>
      </c>
      <c r="T8" s="3">
        <v>3454329</v>
      </c>
      <c r="U8" s="3">
        <v>370.53300000000002</v>
      </c>
      <c r="V8" s="3">
        <v>4147558</v>
      </c>
      <c r="W8" s="3">
        <v>39.884999999999998</v>
      </c>
      <c r="X8" s="3">
        <v>342579</v>
      </c>
      <c r="Y8" s="3">
        <v>38.963999999999999</v>
      </c>
      <c r="Z8" s="3">
        <v>457589</v>
      </c>
      <c r="AA8" s="3">
        <v>7.2619999999999996</v>
      </c>
      <c r="AB8" s="3">
        <v>207828</v>
      </c>
      <c r="AC8" s="3">
        <v>0.24299999999999999</v>
      </c>
      <c r="AD8" s="3">
        <v>4751</v>
      </c>
      <c r="AE8" s="3">
        <v>0.41899999999999998</v>
      </c>
      <c r="AF8" s="3">
        <v>15643</v>
      </c>
      <c r="AG8" s="3">
        <v>1.77</v>
      </c>
      <c r="AH8" s="3">
        <v>36518</v>
      </c>
      <c r="AI8" s="3">
        <v>0.50600000000000001</v>
      </c>
      <c r="AJ8" s="3">
        <v>13583</v>
      </c>
      <c r="AK8" s="3">
        <v>10.379</v>
      </c>
      <c r="AL8" s="3">
        <v>571788</v>
      </c>
      <c r="AM8" s="3">
        <v>0.95499999999999996</v>
      </c>
      <c r="AN8" s="3">
        <v>82113</v>
      </c>
      <c r="AO8" s="3">
        <v>0.255</v>
      </c>
      <c r="AP8" s="3">
        <v>2180</v>
      </c>
      <c r="AQ8" s="3">
        <v>3.0790000000000002</v>
      </c>
      <c r="AR8" s="3">
        <v>36426</v>
      </c>
    </row>
    <row r="9" spans="1:44">
      <c r="A9" s="3"/>
      <c r="B9" s="3" t="s">
        <v>10</v>
      </c>
      <c r="C9" s="3">
        <v>172.53</v>
      </c>
      <c r="D9" s="3">
        <v>4163537</v>
      </c>
      <c r="E9" s="3">
        <v>6.7270000000000003</v>
      </c>
      <c r="F9" s="3">
        <v>319580</v>
      </c>
      <c r="G9" s="3">
        <v>0.97799999999999998</v>
      </c>
      <c r="H9" s="3">
        <v>14686</v>
      </c>
      <c r="I9" s="3">
        <v>2.589</v>
      </c>
      <c r="J9" s="3">
        <v>33496</v>
      </c>
      <c r="K9" s="3">
        <v>31.71</v>
      </c>
      <c r="L9" s="3">
        <v>426239</v>
      </c>
      <c r="M9" s="3">
        <v>3.3479999999999999</v>
      </c>
      <c r="N9" s="3">
        <v>63295</v>
      </c>
      <c r="O9" s="3">
        <v>4.9610000000000003</v>
      </c>
      <c r="P9" s="3">
        <v>102714</v>
      </c>
      <c r="Q9" s="3">
        <v>155.488</v>
      </c>
      <c r="R9" s="3">
        <v>1974819</v>
      </c>
      <c r="S9" s="3">
        <v>663.91499999999996</v>
      </c>
      <c r="T9" s="3">
        <v>8432241</v>
      </c>
      <c r="U9" s="3">
        <v>475.03399999999999</v>
      </c>
      <c r="V9" s="3">
        <v>5939677</v>
      </c>
      <c r="W9" s="3">
        <v>17.832999999999998</v>
      </c>
      <c r="X9" s="3">
        <v>171104</v>
      </c>
      <c r="Y9" s="3">
        <v>0</v>
      </c>
      <c r="Z9" s="3">
        <v>0</v>
      </c>
      <c r="AA9" s="3">
        <v>9.9079999999999995</v>
      </c>
      <c r="AB9" s="3">
        <v>316735</v>
      </c>
      <c r="AC9" s="3">
        <v>0.98899999999999999</v>
      </c>
      <c r="AD9" s="3">
        <v>21576</v>
      </c>
      <c r="AE9" s="3">
        <v>0.126</v>
      </c>
      <c r="AF9" s="3">
        <v>5251</v>
      </c>
      <c r="AG9" s="3">
        <v>0.98799999999999999</v>
      </c>
      <c r="AH9" s="3">
        <v>22772</v>
      </c>
      <c r="AI9" s="3">
        <v>0.11700000000000001</v>
      </c>
      <c r="AJ9" s="3">
        <v>3510</v>
      </c>
      <c r="AK9" s="3">
        <v>20.465</v>
      </c>
      <c r="AL9" s="3">
        <v>1259437</v>
      </c>
      <c r="AM9" s="3">
        <v>4.0910000000000002</v>
      </c>
      <c r="AN9" s="3">
        <v>393078</v>
      </c>
      <c r="AO9" s="3">
        <v>6.0449999999999999</v>
      </c>
      <c r="AP9" s="3">
        <v>57664</v>
      </c>
      <c r="AQ9" s="3">
        <v>28.672000000000001</v>
      </c>
      <c r="AR9" s="3">
        <v>378851</v>
      </c>
    </row>
    <row r="10" spans="1:44">
      <c r="A10" s="3"/>
      <c r="B10" s="3" t="s">
        <v>11</v>
      </c>
      <c r="C10" s="3">
        <v>243.886</v>
      </c>
      <c r="D10" s="3">
        <v>4555932</v>
      </c>
      <c r="E10" s="3">
        <v>9.5830000000000002</v>
      </c>
      <c r="F10" s="3">
        <v>352416</v>
      </c>
      <c r="G10" s="3">
        <v>2.1819999999999999</v>
      </c>
      <c r="H10" s="3">
        <v>25364</v>
      </c>
      <c r="I10" s="3">
        <v>3.6829999999999998</v>
      </c>
      <c r="J10" s="3">
        <v>36887</v>
      </c>
      <c r="K10" s="3">
        <v>70.822000000000003</v>
      </c>
      <c r="L10" s="3">
        <v>736920</v>
      </c>
      <c r="M10" s="3">
        <v>1.905</v>
      </c>
      <c r="N10" s="3">
        <v>27883</v>
      </c>
      <c r="O10" s="3">
        <v>3.4430000000000001</v>
      </c>
      <c r="P10" s="3">
        <v>55183</v>
      </c>
      <c r="Q10" s="3">
        <v>288.733</v>
      </c>
      <c r="R10" s="3">
        <v>2838696</v>
      </c>
      <c r="S10" s="3">
        <v>234.84800000000001</v>
      </c>
      <c r="T10" s="3">
        <v>2308920</v>
      </c>
      <c r="U10" s="3">
        <v>275.815</v>
      </c>
      <c r="V10" s="3">
        <v>2669610</v>
      </c>
      <c r="W10" s="3">
        <v>55.137</v>
      </c>
      <c r="X10" s="3">
        <v>409509</v>
      </c>
      <c r="Y10" s="3">
        <v>25.056999999999999</v>
      </c>
      <c r="Z10" s="3">
        <v>254456</v>
      </c>
      <c r="AA10" s="3">
        <v>5.952</v>
      </c>
      <c r="AB10" s="3">
        <v>147298</v>
      </c>
      <c r="AC10" s="3">
        <v>0.39100000000000001</v>
      </c>
      <c r="AD10" s="3">
        <v>6606</v>
      </c>
      <c r="AE10" s="3">
        <v>0.26500000000000001</v>
      </c>
      <c r="AF10" s="3">
        <v>8544</v>
      </c>
      <c r="AG10" s="3">
        <v>2.2970000000000002</v>
      </c>
      <c r="AH10" s="3">
        <v>40994</v>
      </c>
      <c r="AI10" s="3">
        <v>0.65800000000000003</v>
      </c>
      <c r="AJ10" s="3">
        <v>15275</v>
      </c>
      <c r="AK10" s="3">
        <v>22.527999999999999</v>
      </c>
      <c r="AL10" s="3">
        <v>1073184</v>
      </c>
      <c r="AM10" s="3">
        <v>0.83499999999999996</v>
      </c>
      <c r="AN10" s="3">
        <v>62100</v>
      </c>
      <c r="AO10" s="3">
        <v>4.6079999999999997</v>
      </c>
      <c r="AP10" s="3">
        <v>34026</v>
      </c>
      <c r="AQ10" s="3">
        <v>13.811</v>
      </c>
      <c r="AR10" s="3">
        <v>141266</v>
      </c>
    </row>
    <row r="11" spans="1:44">
      <c r="A11" s="3"/>
      <c r="B11" s="3" t="s">
        <v>12</v>
      </c>
      <c r="C11" s="3">
        <v>229.16900000000001</v>
      </c>
      <c r="D11" s="3">
        <v>5306737</v>
      </c>
      <c r="E11" s="3">
        <v>7.4249999999999998</v>
      </c>
      <c r="F11" s="3">
        <v>338473</v>
      </c>
      <c r="G11" s="3">
        <v>1.5109999999999999</v>
      </c>
      <c r="H11" s="3">
        <v>21769</v>
      </c>
      <c r="I11" s="3">
        <v>2.976</v>
      </c>
      <c r="J11" s="3">
        <v>36939</v>
      </c>
      <c r="K11" s="3">
        <v>62.354999999999997</v>
      </c>
      <c r="L11" s="3">
        <v>804274</v>
      </c>
      <c r="M11" s="3">
        <v>0.61799999999999999</v>
      </c>
      <c r="N11" s="3">
        <v>11208</v>
      </c>
      <c r="O11" s="3">
        <v>3.573</v>
      </c>
      <c r="P11" s="3">
        <v>70972</v>
      </c>
      <c r="Q11" s="3">
        <v>233.00800000000001</v>
      </c>
      <c r="R11" s="3">
        <v>2839715</v>
      </c>
      <c r="S11" s="3">
        <v>505.90600000000001</v>
      </c>
      <c r="T11" s="3">
        <v>6165569</v>
      </c>
      <c r="U11" s="3">
        <v>19.616</v>
      </c>
      <c r="V11" s="3">
        <v>235353</v>
      </c>
      <c r="W11" s="3">
        <v>2.1230000000000002</v>
      </c>
      <c r="X11" s="3">
        <v>19547</v>
      </c>
      <c r="Y11" s="3">
        <v>6.8000000000000005E-2</v>
      </c>
      <c r="Z11" s="3">
        <v>854</v>
      </c>
      <c r="AA11" s="3">
        <v>13.159000000000001</v>
      </c>
      <c r="AB11" s="3">
        <v>403672</v>
      </c>
      <c r="AC11" s="3">
        <v>0.74199999999999999</v>
      </c>
      <c r="AD11" s="3">
        <v>15525</v>
      </c>
      <c r="AE11" s="3">
        <v>0.39600000000000002</v>
      </c>
      <c r="AF11" s="3">
        <v>15826</v>
      </c>
      <c r="AG11" s="3">
        <v>3.6640000000000001</v>
      </c>
      <c r="AH11" s="3">
        <v>81055</v>
      </c>
      <c r="AI11" s="3">
        <v>1.788</v>
      </c>
      <c r="AJ11" s="3">
        <v>51454</v>
      </c>
      <c r="AK11" s="3">
        <v>9.8330000000000002</v>
      </c>
      <c r="AL11" s="3">
        <v>580665</v>
      </c>
      <c r="AM11" s="3">
        <v>0.98199999999999998</v>
      </c>
      <c r="AN11" s="3">
        <v>90581</v>
      </c>
      <c r="AO11" s="3">
        <v>2.6619999999999999</v>
      </c>
      <c r="AP11" s="3">
        <v>24366</v>
      </c>
      <c r="AQ11" s="3">
        <v>9.7810000000000006</v>
      </c>
      <c r="AR11" s="3">
        <v>124008</v>
      </c>
    </row>
    <row r="12" spans="1:44">
      <c r="A12" s="3" t="s">
        <v>13</v>
      </c>
      <c r="B12" s="3" t="s">
        <v>14</v>
      </c>
      <c r="C12" s="3">
        <v>46.209000000000003</v>
      </c>
      <c r="D12" s="3">
        <v>629933</v>
      </c>
      <c r="E12" s="3">
        <v>1.6020000000000001</v>
      </c>
      <c r="F12" s="3">
        <v>43003</v>
      </c>
      <c r="G12" s="3">
        <v>0.39300000000000002</v>
      </c>
      <c r="H12" s="3">
        <v>3338</v>
      </c>
      <c r="I12" s="3">
        <v>0.80300000000000005</v>
      </c>
      <c r="J12" s="3">
        <v>5869</v>
      </c>
      <c r="K12" s="3">
        <v>6.218</v>
      </c>
      <c r="L12" s="3">
        <v>47213</v>
      </c>
      <c r="M12" s="3">
        <v>1.7450000000000001</v>
      </c>
      <c r="N12" s="3">
        <v>18640</v>
      </c>
      <c r="O12" s="3">
        <v>0.58899999999999997</v>
      </c>
      <c r="P12" s="3">
        <v>6889</v>
      </c>
      <c r="Q12" s="3">
        <v>37.914999999999999</v>
      </c>
      <c r="R12" s="3">
        <v>272025</v>
      </c>
      <c r="S12" s="3">
        <v>80.381</v>
      </c>
      <c r="T12" s="3">
        <v>576711</v>
      </c>
      <c r="U12" s="3">
        <v>46.890999999999998</v>
      </c>
      <c r="V12" s="3">
        <v>331208</v>
      </c>
      <c r="W12" s="3">
        <v>9.2590000000000003</v>
      </c>
      <c r="X12" s="3">
        <v>50181</v>
      </c>
      <c r="Y12" s="3">
        <v>0.11600000000000001</v>
      </c>
      <c r="Z12" s="3">
        <v>857</v>
      </c>
      <c r="AA12" s="3">
        <v>5.9870000000000001</v>
      </c>
      <c r="AB12" s="3">
        <v>108125</v>
      </c>
      <c r="AC12" s="3">
        <v>1.177</v>
      </c>
      <c r="AD12" s="3">
        <v>14504</v>
      </c>
      <c r="AE12" s="3">
        <v>0.248</v>
      </c>
      <c r="AF12" s="3">
        <v>5846</v>
      </c>
      <c r="AG12" s="3">
        <v>3.0089999999999999</v>
      </c>
      <c r="AH12" s="3">
        <v>39182</v>
      </c>
      <c r="AI12" s="3">
        <v>0.84599999999999997</v>
      </c>
      <c r="AJ12" s="3">
        <v>14327</v>
      </c>
      <c r="AK12" s="3">
        <v>1.3620000000000001</v>
      </c>
      <c r="AL12" s="3">
        <v>47340</v>
      </c>
      <c r="AM12" s="3">
        <v>0.58199999999999996</v>
      </c>
      <c r="AN12" s="3">
        <v>31562</v>
      </c>
      <c r="AO12" s="3">
        <v>0</v>
      </c>
      <c r="AP12" s="3">
        <v>0</v>
      </c>
      <c r="AQ12" s="3">
        <v>1.256</v>
      </c>
      <c r="AR12" s="3">
        <v>9378</v>
      </c>
    </row>
    <row r="13" spans="1:44">
      <c r="A13" s="3"/>
      <c r="B13" s="3" t="s">
        <v>15</v>
      </c>
      <c r="C13" s="3">
        <v>75.793000000000006</v>
      </c>
      <c r="D13" s="3">
        <v>780988</v>
      </c>
      <c r="E13" s="3">
        <v>2.609</v>
      </c>
      <c r="F13" s="3">
        <v>52915</v>
      </c>
      <c r="G13" s="3">
        <v>0.81799999999999995</v>
      </c>
      <c r="H13" s="3">
        <v>5247</v>
      </c>
      <c r="I13" s="3">
        <v>2.4689999999999999</v>
      </c>
      <c r="J13" s="3">
        <v>13639</v>
      </c>
      <c r="K13" s="3">
        <v>31.292000000000002</v>
      </c>
      <c r="L13" s="3">
        <v>179602</v>
      </c>
      <c r="M13" s="3">
        <v>0.84699999999999998</v>
      </c>
      <c r="N13" s="3">
        <v>6835</v>
      </c>
      <c r="O13" s="3">
        <v>0.36299999999999999</v>
      </c>
      <c r="P13" s="3">
        <v>3205</v>
      </c>
      <c r="Q13" s="3">
        <v>109.75</v>
      </c>
      <c r="R13" s="3">
        <v>595191</v>
      </c>
      <c r="S13" s="3">
        <v>138.92599999999999</v>
      </c>
      <c r="T13" s="3">
        <v>753414</v>
      </c>
      <c r="U13" s="3">
        <v>79.611999999999995</v>
      </c>
      <c r="V13" s="3">
        <v>425049</v>
      </c>
      <c r="W13" s="3">
        <v>7.6680000000000001</v>
      </c>
      <c r="X13" s="3">
        <v>31413</v>
      </c>
      <c r="Y13" s="3">
        <v>0.24399999999999999</v>
      </c>
      <c r="Z13" s="3">
        <v>1366</v>
      </c>
      <c r="AA13" s="3">
        <v>6.0179999999999998</v>
      </c>
      <c r="AB13" s="3">
        <v>82152</v>
      </c>
      <c r="AC13" s="3">
        <v>0.73499999999999999</v>
      </c>
      <c r="AD13" s="3">
        <v>6848</v>
      </c>
      <c r="AE13" s="3">
        <v>0.255</v>
      </c>
      <c r="AF13" s="3">
        <v>4537</v>
      </c>
      <c r="AG13" s="3">
        <v>1.853</v>
      </c>
      <c r="AH13" s="3">
        <v>18235</v>
      </c>
      <c r="AI13" s="3">
        <v>0.73799999999999999</v>
      </c>
      <c r="AJ13" s="3">
        <v>9448</v>
      </c>
      <c r="AK13" s="3">
        <v>2.0569999999999999</v>
      </c>
      <c r="AL13" s="3">
        <v>54047</v>
      </c>
      <c r="AM13" s="3">
        <v>0.50900000000000001</v>
      </c>
      <c r="AN13" s="3">
        <v>20895</v>
      </c>
      <c r="AO13" s="3">
        <v>0.13300000000000001</v>
      </c>
      <c r="AP13" s="3">
        <v>543</v>
      </c>
      <c r="AQ13" s="3">
        <v>0.39100000000000001</v>
      </c>
      <c r="AR13" s="3">
        <v>2205</v>
      </c>
    </row>
    <row r="14" spans="1:44">
      <c r="A14" s="3"/>
      <c r="B14" s="3" t="s">
        <v>16</v>
      </c>
      <c r="C14" s="3">
        <v>34.737000000000002</v>
      </c>
      <c r="D14" s="3">
        <v>546117</v>
      </c>
      <c r="E14" s="3">
        <v>0.78600000000000003</v>
      </c>
      <c r="F14" s="3">
        <v>24332</v>
      </c>
      <c r="G14" s="3">
        <v>0.06</v>
      </c>
      <c r="H14" s="3">
        <v>591</v>
      </c>
      <c r="I14" s="3">
        <v>0.51400000000000001</v>
      </c>
      <c r="J14" s="3">
        <v>4330</v>
      </c>
      <c r="K14" s="3">
        <v>6.9790000000000001</v>
      </c>
      <c r="L14" s="3">
        <v>61114</v>
      </c>
      <c r="M14" s="3">
        <v>1.4379999999999999</v>
      </c>
      <c r="N14" s="3">
        <v>17713</v>
      </c>
      <c r="O14" s="3">
        <v>0.16700000000000001</v>
      </c>
      <c r="P14" s="3">
        <v>2253</v>
      </c>
      <c r="Q14" s="3">
        <v>28.882999999999999</v>
      </c>
      <c r="R14" s="3">
        <v>238984</v>
      </c>
      <c r="S14" s="3">
        <v>22.36</v>
      </c>
      <c r="T14" s="3">
        <v>185005</v>
      </c>
      <c r="U14" s="3">
        <v>4.7690000000000001</v>
      </c>
      <c r="V14" s="3">
        <v>38847</v>
      </c>
      <c r="W14" s="3">
        <v>0.46700000000000003</v>
      </c>
      <c r="X14" s="3">
        <v>2917</v>
      </c>
      <c r="Y14" s="3">
        <v>3.5000000000000003E-2</v>
      </c>
      <c r="Z14" s="3">
        <v>296</v>
      </c>
      <c r="AA14" s="3">
        <v>0.40300000000000002</v>
      </c>
      <c r="AB14" s="3">
        <v>8401</v>
      </c>
      <c r="AC14" s="3">
        <v>0.504</v>
      </c>
      <c r="AD14" s="3">
        <v>7166</v>
      </c>
      <c r="AE14" s="3">
        <v>0.36799999999999999</v>
      </c>
      <c r="AF14" s="3">
        <v>9987</v>
      </c>
      <c r="AG14" s="3">
        <v>1.6910000000000001</v>
      </c>
      <c r="AH14" s="3">
        <v>25399</v>
      </c>
      <c r="AI14" s="3">
        <v>0.69799999999999995</v>
      </c>
      <c r="AJ14" s="3">
        <v>13627</v>
      </c>
      <c r="AK14" s="3">
        <v>0.79900000000000004</v>
      </c>
      <c r="AL14" s="3">
        <v>32049</v>
      </c>
      <c r="AM14" s="3">
        <v>0.16600000000000001</v>
      </c>
      <c r="AN14" s="3">
        <v>10372</v>
      </c>
      <c r="AO14" s="3">
        <v>1.6E-2</v>
      </c>
      <c r="AP14" s="3">
        <v>101</v>
      </c>
      <c r="AQ14" s="3">
        <v>2.3140000000000001</v>
      </c>
      <c r="AR14" s="3">
        <v>19922</v>
      </c>
    </row>
    <row r="15" spans="1:44">
      <c r="A15" s="3" t="s">
        <v>17</v>
      </c>
      <c r="B15" s="3" t="s">
        <v>18</v>
      </c>
      <c r="C15" s="3">
        <v>167.238</v>
      </c>
      <c r="D15" s="3">
        <v>5267242</v>
      </c>
      <c r="E15" s="3">
        <v>10.601000000000001</v>
      </c>
      <c r="F15" s="3">
        <v>657287</v>
      </c>
      <c r="G15" s="3">
        <v>1.5089999999999999</v>
      </c>
      <c r="H15" s="3">
        <v>29582</v>
      </c>
      <c r="I15" s="3">
        <v>6.2670000000000003</v>
      </c>
      <c r="J15" s="3">
        <v>105822</v>
      </c>
      <c r="K15" s="3">
        <v>62.180999999999997</v>
      </c>
      <c r="L15" s="3">
        <v>1090862</v>
      </c>
      <c r="M15" s="3">
        <v>2.8149999999999999</v>
      </c>
      <c r="N15" s="3">
        <v>69457</v>
      </c>
      <c r="O15" s="3">
        <v>0.88700000000000001</v>
      </c>
      <c r="P15" s="3">
        <v>23961</v>
      </c>
      <c r="Q15" s="3">
        <v>275.41399999999999</v>
      </c>
      <c r="R15" s="3">
        <v>4565273</v>
      </c>
      <c r="S15" s="3">
        <v>559.91700000000003</v>
      </c>
      <c r="T15" s="3">
        <v>9281196</v>
      </c>
      <c r="U15" s="3">
        <v>406.76900000000001</v>
      </c>
      <c r="V15" s="3">
        <v>6637987</v>
      </c>
      <c r="W15" s="3">
        <v>267.721</v>
      </c>
      <c r="X15" s="3">
        <v>3352418</v>
      </c>
      <c r="Y15" s="3">
        <v>81.433000000000007</v>
      </c>
      <c r="Z15" s="3">
        <v>1394237</v>
      </c>
      <c r="AA15" s="3">
        <v>52.466999999999999</v>
      </c>
      <c r="AB15" s="3">
        <v>2189068</v>
      </c>
      <c r="AC15" s="3">
        <v>6.492</v>
      </c>
      <c r="AD15" s="3">
        <v>184749</v>
      </c>
      <c r="AE15" s="3">
        <v>0.80900000000000005</v>
      </c>
      <c r="AF15" s="3">
        <v>44029</v>
      </c>
      <c r="AG15" s="3">
        <v>6.1749999999999998</v>
      </c>
      <c r="AH15" s="3">
        <v>185768</v>
      </c>
      <c r="AI15" s="3">
        <v>1.681</v>
      </c>
      <c r="AJ15" s="3">
        <v>65773</v>
      </c>
      <c r="AK15" s="3">
        <v>5.1109999999999998</v>
      </c>
      <c r="AL15" s="3">
        <v>410467</v>
      </c>
      <c r="AM15" s="3">
        <v>2.3959999999999999</v>
      </c>
      <c r="AN15" s="3">
        <v>300404</v>
      </c>
      <c r="AO15" s="3">
        <v>8.5000000000000006E-2</v>
      </c>
      <c r="AP15" s="3">
        <v>1057</v>
      </c>
      <c r="AQ15" s="3">
        <v>0.223</v>
      </c>
      <c r="AR15" s="3">
        <v>3851</v>
      </c>
    </row>
    <row r="16" spans="1:44">
      <c r="A16" s="3"/>
      <c r="B16" s="3" t="s">
        <v>19</v>
      </c>
      <c r="C16" s="3">
        <v>157.626</v>
      </c>
      <c r="D16" s="3">
        <v>3076937</v>
      </c>
      <c r="E16" s="3">
        <v>9.9589999999999996</v>
      </c>
      <c r="F16" s="3">
        <v>382722</v>
      </c>
      <c r="G16" s="3">
        <v>1.0429999999999999</v>
      </c>
      <c r="H16" s="3">
        <v>12666</v>
      </c>
      <c r="I16" s="3">
        <v>30.245000000000001</v>
      </c>
      <c r="J16" s="3">
        <v>316509</v>
      </c>
      <c r="K16" s="3">
        <v>34.828000000000003</v>
      </c>
      <c r="L16" s="3">
        <v>378687</v>
      </c>
      <c r="M16" s="3">
        <v>4.4329999999999998</v>
      </c>
      <c r="N16" s="3">
        <v>67790</v>
      </c>
      <c r="O16" s="3">
        <v>0.60499999999999998</v>
      </c>
      <c r="P16" s="3">
        <v>10126</v>
      </c>
      <c r="Q16" s="3">
        <v>199.64400000000001</v>
      </c>
      <c r="R16" s="3">
        <v>2051074</v>
      </c>
      <c r="S16" s="3">
        <v>706.32899999999995</v>
      </c>
      <c r="T16" s="3">
        <v>7256571</v>
      </c>
      <c r="U16" s="3">
        <v>356.93200000000002</v>
      </c>
      <c r="V16" s="3">
        <v>3610088</v>
      </c>
      <c r="W16" s="3">
        <v>219.51300000000001</v>
      </c>
      <c r="X16" s="3">
        <v>1703644</v>
      </c>
      <c r="Y16" s="3">
        <v>67.531000000000006</v>
      </c>
      <c r="Z16" s="3">
        <v>716610</v>
      </c>
      <c r="AA16" s="3">
        <v>18.829000000000001</v>
      </c>
      <c r="AB16" s="3">
        <v>486915</v>
      </c>
      <c r="AC16" s="3">
        <v>2.3540000000000001</v>
      </c>
      <c r="AD16" s="3">
        <v>41519</v>
      </c>
      <c r="AE16" s="3">
        <v>0.60499999999999998</v>
      </c>
      <c r="AF16" s="3">
        <v>20405</v>
      </c>
      <c r="AG16" s="3">
        <v>3.1930000000000001</v>
      </c>
      <c r="AH16" s="3">
        <v>59542</v>
      </c>
      <c r="AI16" s="3">
        <v>0.67800000000000005</v>
      </c>
      <c r="AJ16" s="3">
        <v>16442</v>
      </c>
      <c r="AK16" s="3">
        <v>5.4109999999999996</v>
      </c>
      <c r="AL16" s="3">
        <v>269373</v>
      </c>
      <c r="AM16" s="3">
        <v>1.5109999999999999</v>
      </c>
      <c r="AN16" s="3">
        <v>117444</v>
      </c>
      <c r="AO16" s="3">
        <v>0.123</v>
      </c>
      <c r="AP16" s="3">
        <v>951</v>
      </c>
      <c r="AQ16" s="3">
        <v>0.41899999999999998</v>
      </c>
      <c r="AR16" s="3">
        <v>4481</v>
      </c>
    </row>
    <row r="17" spans="1:44">
      <c r="A17" s="3"/>
      <c r="B17" s="3" t="s">
        <v>20</v>
      </c>
      <c r="C17" s="3">
        <v>132.423</v>
      </c>
      <c r="D17" s="3">
        <v>1202393</v>
      </c>
      <c r="E17" s="3">
        <v>13.084</v>
      </c>
      <c r="F17" s="3">
        <v>233876</v>
      </c>
      <c r="G17" s="3">
        <v>0.97699999999999998</v>
      </c>
      <c r="H17" s="3">
        <v>5519</v>
      </c>
      <c r="I17" s="3">
        <v>1.6379999999999999</v>
      </c>
      <c r="J17" s="3">
        <v>7974</v>
      </c>
      <c r="K17" s="3">
        <v>53.694000000000003</v>
      </c>
      <c r="L17" s="3">
        <v>271562</v>
      </c>
      <c r="M17" s="3">
        <v>3.5259999999999998</v>
      </c>
      <c r="N17" s="3">
        <v>25079</v>
      </c>
      <c r="O17" s="3">
        <v>0.34399999999999997</v>
      </c>
      <c r="P17" s="3">
        <v>2678</v>
      </c>
      <c r="Q17" s="3">
        <v>409.60899999999998</v>
      </c>
      <c r="R17" s="3">
        <v>1957429</v>
      </c>
      <c r="S17" s="3">
        <v>316.91699999999997</v>
      </c>
      <c r="T17" s="3">
        <v>1514475</v>
      </c>
      <c r="U17" s="3">
        <v>38.447000000000003</v>
      </c>
      <c r="V17" s="3">
        <v>180876</v>
      </c>
      <c r="W17" s="3">
        <v>4.319</v>
      </c>
      <c r="X17" s="3">
        <v>15591</v>
      </c>
      <c r="Y17" s="3">
        <v>7.133</v>
      </c>
      <c r="Z17" s="3">
        <v>35207</v>
      </c>
      <c r="AA17" s="3">
        <v>4.0679999999999996</v>
      </c>
      <c r="AB17" s="3">
        <v>48937</v>
      </c>
      <c r="AC17" s="3">
        <v>1.8109999999999999</v>
      </c>
      <c r="AD17" s="3">
        <v>14856</v>
      </c>
      <c r="AE17" s="3">
        <v>0.433</v>
      </c>
      <c r="AF17" s="3">
        <v>6794</v>
      </c>
      <c r="AG17" s="3">
        <v>0.58399999999999996</v>
      </c>
      <c r="AH17" s="3">
        <v>5069</v>
      </c>
      <c r="AI17" s="3">
        <v>0.55700000000000005</v>
      </c>
      <c r="AJ17" s="3">
        <v>6283</v>
      </c>
      <c r="AK17" s="3">
        <v>3.7789999999999999</v>
      </c>
      <c r="AL17" s="3">
        <v>87502</v>
      </c>
      <c r="AM17" s="3">
        <v>0.498</v>
      </c>
      <c r="AN17" s="3">
        <v>18017</v>
      </c>
      <c r="AO17" s="3">
        <v>0.111</v>
      </c>
      <c r="AP17" s="3">
        <v>398</v>
      </c>
      <c r="AQ17" s="3">
        <v>7.6999999999999999E-2</v>
      </c>
      <c r="AR17" s="3">
        <v>385</v>
      </c>
    </row>
    <row r="18" spans="1:44">
      <c r="A18" s="3"/>
      <c r="B18" s="3" t="s">
        <v>21</v>
      </c>
      <c r="C18" s="3">
        <v>119.86499999999999</v>
      </c>
      <c r="D18" s="3">
        <v>2056656</v>
      </c>
      <c r="E18" s="3">
        <v>10.063000000000001</v>
      </c>
      <c r="F18" s="3">
        <v>339893</v>
      </c>
      <c r="G18" s="3">
        <v>0.55300000000000005</v>
      </c>
      <c r="H18" s="3">
        <v>5907</v>
      </c>
      <c r="I18" s="3">
        <v>5.9939999999999998</v>
      </c>
      <c r="J18" s="3">
        <v>55133</v>
      </c>
      <c r="K18" s="3">
        <v>90.335999999999999</v>
      </c>
      <c r="L18" s="3">
        <v>863358</v>
      </c>
      <c r="M18" s="3">
        <v>1.6279999999999999</v>
      </c>
      <c r="N18" s="3">
        <v>21880</v>
      </c>
      <c r="O18" s="3">
        <v>0.99199999999999999</v>
      </c>
      <c r="P18" s="3">
        <v>14604</v>
      </c>
      <c r="Q18" s="3">
        <v>353.36</v>
      </c>
      <c r="R18" s="3">
        <v>3190945</v>
      </c>
      <c r="S18" s="3">
        <v>314.22800000000001</v>
      </c>
      <c r="T18" s="3">
        <v>2837573</v>
      </c>
      <c r="U18" s="3">
        <v>225.86</v>
      </c>
      <c r="V18" s="3">
        <v>2007931</v>
      </c>
      <c r="W18" s="3">
        <v>6.4480000000000004</v>
      </c>
      <c r="X18" s="3">
        <v>43989</v>
      </c>
      <c r="Y18" s="3">
        <v>6.0000000000000001E-3</v>
      </c>
      <c r="Z18" s="3">
        <v>52</v>
      </c>
      <c r="AA18" s="3">
        <v>14.239000000000001</v>
      </c>
      <c r="AB18" s="3">
        <v>323648</v>
      </c>
      <c r="AC18" s="3">
        <v>1.274</v>
      </c>
      <c r="AD18" s="3">
        <v>19756</v>
      </c>
      <c r="AE18" s="3">
        <v>0.36599999999999999</v>
      </c>
      <c r="AF18" s="3">
        <v>10840</v>
      </c>
      <c r="AG18" s="3">
        <v>1.6259999999999999</v>
      </c>
      <c r="AH18" s="3">
        <v>26652</v>
      </c>
      <c r="AI18" s="3">
        <v>0.49399999999999999</v>
      </c>
      <c r="AJ18" s="3">
        <v>10522</v>
      </c>
      <c r="AK18" s="3">
        <v>5.4089999999999998</v>
      </c>
      <c r="AL18" s="3">
        <v>236654</v>
      </c>
      <c r="AM18" s="3">
        <v>0.75600000000000001</v>
      </c>
      <c r="AN18" s="3">
        <v>51677</v>
      </c>
      <c r="AO18" s="3">
        <v>0.05</v>
      </c>
      <c r="AP18" s="3">
        <v>338</v>
      </c>
      <c r="AQ18" s="3">
        <v>0.192</v>
      </c>
      <c r="AR18" s="3">
        <v>1801</v>
      </c>
    </row>
    <row r="19" spans="1:44">
      <c r="A19" s="3"/>
      <c r="B19" s="3" t="s">
        <v>22</v>
      </c>
      <c r="C19" s="3">
        <v>112.21599999999999</v>
      </c>
      <c r="D19" s="3">
        <v>1166934</v>
      </c>
      <c r="E19" s="3">
        <v>10.775</v>
      </c>
      <c r="F19" s="3">
        <v>220592</v>
      </c>
      <c r="G19" s="3">
        <v>1.427</v>
      </c>
      <c r="H19" s="3">
        <v>9235</v>
      </c>
      <c r="I19" s="3">
        <v>25.919</v>
      </c>
      <c r="J19" s="3">
        <v>144499</v>
      </c>
      <c r="K19" s="3">
        <v>25.285</v>
      </c>
      <c r="L19" s="3">
        <v>146460</v>
      </c>
      <c r="M19" s="3">
        <v>2.3410000000000002</v>
      </c>
      <c r="N19" s="3">
        <v>19072</v>
      </c>
      <c r="O19" s="3">
        <v>0.39100000000000001</v>
      </c>
      <c r="P19" s="3">
        <v>3489</v>
      </c>
      <c r="Q19" s="3">
        <v>166.107</v>
      </c>
      <c r="R19" s="3">
        <v>909103</v>
      </c>
      <c r="S19" s="3">
        <v>517.85299999999995</v>
      </c>
      <c r="T19" s="3">
        <v>2834210</v>
      </c>
      <c r="U19" s="3">
        <v>48.341000000000001</v>
      </c>
      <c r="V19" s="3">
        <v>260467</v>
      </c>
      <c r="W19" s="3">
        <v>16.047000000000001</v>
      </c>
      <c r="X19" s="3">
        <v>66346</v>
      </c>
      <c r="Y19" s="3">
        <v>21.009</v>
      </c>
      <c r="Z19" s="3">
        <v>118767</v>
      </c>
      <c r="AA19" s="3">
        <v>8.6110000000000007</v>
      </c>
      <c r="AB19" s="3">
        <v>118626</v>
      </c>
      <c r="AC19" s="3">
        <v>1.778</v>
      </c>
      <c r="AD19" s="3">
        <v>16704</v>
      </c>
      <c r="AE19" s="3">
        <v>0.47899999999999998</v>
      </c>
      <c r="AF19" s="3">
        <v>8605</v>
      </c>
      <c r="AG19" s="3">
        <v>1.4730000000000001</v>
      </c>
      <c r="AH19" s="3">
        <v>14635</v>
      </c>
      <c r="AI19" s="3">
        <v>0.625</v>
      </c>
      <c r="AJ19" s="3">
        <v>8076</v>
      </c>
      <c r="AK19" s="3">
        <v>3.734</v>
      </c>
      <c r="AL19" s="3">
        <v>99029</v>
      </c>
      <c r="AM19" s="3">
        <v>0.59199999999999997</v>
      </c>
      <c r="AN19" s="3">
        <v>24509</v>
      </c>
      <c r="AO19" s="3">
        <v>0</v>
      </c>
      <c r="AP19" s="3">
        <v>0</v>
      </c>
      <c r="AQ19" s="3">
        <v>0.38600000000000001</v>
      </c>
      <c r="AR19" s="3">
        <v>2198</v>
      </c>
    </row>
    <row r="20" spans="1:44">
      <c r="A20" s="3" t="s">
        <v>23</v>
      </c>
      <c r="B20" s="3" t="s">
        <v>24</v>
      </c>
      <c r="C20" s="3">
        <v>102.77</v>
      </c>
      <c r="D20" s="3">
        <v>1147986</v>
      </c>
      <c r="E20" s="3">
        <v>11.041</v>
      </c>
      <c r="F20" s="3">
        <v>242787</v>
      </c>
      <c r="G20" s="3">
        <v>0.81699999999999995</v>
      </c>
      <c r="H20" s="3">
        <v>5679</v>
      </c>
      <c r="I20" s="3">
        <v>3.851</v>
      </c>
      <c r="J20" s="3">
        <v>23064</v>
      </c>
      <c r="K20" s="3">
        <v>22.367999999999999</v>
      </c>
      <c r="L20" s="3">
        <v>139174</v>
      </c>
      <c r="M20" s="3">
        <v>1.1970000000000001</v>
      </c>
      <c r="N20" s="3">
        <v>10476</v>
      </c>
      <c r="O20" s="3">
        <v>0.64700000000000002</v>
      </c>
      <c r="P20" s="3">
        <v>6198</v>
      </c>
      <c r="Q20" s="3">
        <v>116.905</v>
      </c>
      <c r="R20" s="3">
        <v>687278</v>
      </c>
      <c r="S20" s="3">
        <v>293.32600000000002</v>
      </c>
      <c r="T20" s="3">
        <v>1724451</v>
      </c>
      <c r="U20" s="3">
        <v>34.252000000000002</v>
      </c>
      <c r="V20" s="3">
        <v>198241</v>
      </c>
      <c r="W20" s="3">
        <v>50.512</v>
      </c>
      <c r="X20" s="3">
        <v>224333</v>
      </c>
      <c r="Y20" s="3">
        <v>0.60699999999999998</v>
      </c>
      <c r="Z20" s="3">
        <v>3686</v>
      </c>
      <c r="AA20" s="3">
        <v>13.012</v>
      </c>
      <c r="AB20" s="3">
        <v>192549</v>
      </c>
      <c r="AC20" s="3">
        <v>2.972</v>
      </c>
      <c r="AD20" s="3">
        <v>30001</v>
      </c>
      <c r="AE20" s="3">
        <v>0.442</v>
      </c>
      <c r="AF20" s="3">
        <v>8523</v>
      </c>
      <c r="AG20" s="3">
        <v>1.577</v>
      </c>
      <c r="AH20" s="3">
        <v>16831</v>
      </c>
      <c r="AI20" s="3">
        <v>1.167</v>
      </c>
      <c r="AJ20" s="3">
        <v>16200</v>
      </c>
      <c r="AK20" s="3">
        <v>4.0529999999999999</v>
      </c>
      <c r="AL20" s="3">
        <v>115459</v>
      </c>
      <c r="AM20" s="3">
        <v>3.0880000000000001</v>
      </c>
      <c r="AN20" s="3">
        <v>137345</v>
      </c>
      <c r="AO20" s="3">
        <v>0.11899999999999999</v>
      </c>
      <c r="AP20" s="3">
        <v>524</v>
      </c>
      <c r="AQ20" s="3">
        <v>0.94499999999999995</v>
      </c>
      <c r="AR20" s="3">
        <v>5777</v>
      </c>
    </row>
    <row r="21" spans="1:44">
      <c r="A21" s="3"/>
      <c r="B21" s="3" t="s">
        <v>25</v>
      </c>
      <c r="C21" s="3">
        <v>100.297</v>
      </c>
      <c r="D21" s="3">
        <v>985196</v>
      </c>
      <c r="E21" s="3">
        <v>13.563000000000001</v>
      </c>
      <c r="F21" s="3">
        <v>262282</v>
      </c>
      <c r="G21" s="3">
        <v>1.21</v>
      </c>
      <c r="H21" s="3">
        <v>7394</v>
      </c>
      <c r="I21" s="3">
        <v>2.302</v>
      </c>
      <c r="J21" s="3">
        <v>12122</v>
      </c>
      <c r="K21" s="3">
        <v>49.835999999999999</v>
      </c>
      <c r="L21" s="3">
        <v>272671</v>
      </c>
      <c r="M21" s="3">
        <v>6.4560000000000004</v>
      </c>
      <c r="N21" s="3">
        <v>49684</v>
      </c>
      <c r="O21" s="3">
        <v>1.2669999999999999</v>
      </c>
      <c r="P21" s="3">
        <v>10678</v>
      </c>
      <c r="Q21" s="3">
        <v>323.863</v>
      </c>
      <c r="R21" s="3">
        <v>1674282</v>
      </c>
      <c r="S21" s="3">
        <v>208.678</v>
      </c>
      <c r="T21" s="3">
        <v>1078809</v>
      </c>
      <c r="U21" s="3">
        <v>188.70699999999999</v>
      </c>
      <c r="V21" s="3">
        <v>960423</v>
      </c>
      <c r="W21" s="3">
        <v>24.902000000000001</v>
      </c>
      <c r="X21" s="3">
        <v>97253</v>
      </c>
      <c r="Y21" s="3">
        <v>0.63200000000000001</v>
      </c>
      <c r="Z21" s="3">
        <v>3374</v>
      </c>
      <c r="AA21" s="3">
        <v>19.37</v>
      </c>
      <c r="AB21" s="3">
        <v>252057</v>
      </c>
      <c r="AC21" s="3">
        <v>4.758</v>
      </c>
      <c r="AD21" s="3">
        <v>42232</v>
      </c>
      <c r="AE21" s="3">
        <v>0.68400000000000005</v>
      </c>
      <c r="AF21" s="3">
        <v>11612</v>
      </c>
      <c r="AG21" s="3">
        <v>1.6519999999999999</v>
      </c>
      <c r="AH21" s="3">
        <v>15505</v>
      </c>
      <c r="AI21" s="3">
        <v>1.482</v>
      </c>
      <c r="AJ21" s="3">
        <v>18088</v>
      </c>
      <c r="AK21" s="3">
        <v>3.36</v>
      </c>
      <c r="AL21" s="3">
        <v>84178</v>
      </c>
      <c r="AM21" s="3">
        <v>2.7370000000000001</v>
      </c>
      <c r="AN21" s="3">
        <v>107038</v>
      </c>
      <c r="AO21" s="3">
        <v>5.6000000000000001E-2</v>
      </c>
      <c r="AP21" s="3">
        <v>219</v>
      </c>
      <c r="AQ21" s="3">
        <v>1.0840000000000001</v>
      </c>
      <c r="AR21" s="3">
        <v>5829</v>
      </c>
    </row>
    <row r="22" spans="1:44">
      <c r="A22" s="3" t="s">
        <v>26</v>
      </c>
      <c r="B22" s="3" t="s">
        <v>27</v>
      </c>
      <c r="C22" s="3">
        <v>149.13999999999999</v>
      </c>
      <c r="D22" s="3">
        <v>1197910</v>
      </c>
      <c r="E22" s="3">
        <v>6.2050000000000001</v>
      </c>
      <c r="F22" s="3">
        <v>98117</v>
      </c>
      <c r="G22" s="3">
        <v>2.306</v>
      </c>
      <c r="H22" s="3">
        <v>11525</v>
      </c>
      <c r="I22" s="3">
        <v>4.5469999999999997</v>
      </c>
      <c r="J22" s="3">
        <v>19579</v>
      </c>
      <c r="K22" s="3">
        <v>66.403000000000006</v>
      </c>
      <c r="L22" s="3">
        <v>297083</v>
      </c>
      <c r="M22" s="3">
        <v>7.45</v>
      </c>
      <c r="N22" s="3">
        <v>46879</v>
      </c>
      <c r="O22" s="3">
        <v>1.0620000000000001</v>
      </c>
      <c r="P22" s="3">
        <v>7321</v>
      </c>
      <c r="Q22" s="3">
        <v>201.28100000000001</v>
      </c>
      <c r="R22" s="3">
        <v>850874</v>
      </c>
      <c r="S22" s="3">
        <v>308.428</v>
      </c>
      <c r="T22" s="3">
        <v>1303816</v>
      </c>
      <c r="U22" s="3">
        <v>286.553</v>
      </c>
      <c r="V22" s="3">
        <v>1192544</v>
      </c>
      <c r="W22" s="3">
        <v>69.346000000000004</v>
      </c>
      <c r="X22" s="3">
        <v>221452</v>
      </c>
      <c r="Y22" s="3">
        <v>17.585000000000001</v>
      </c>
      <c r="Z22" s="3">
        <v>76782</v>
      </c>
      <c r="AA22" s="3">
        <v>12.972</v>
      </c>
      <c r="AB22" s="3">
        <v>138024</v>
      </c>
      <c r="AC22" s="3">
        <v>3.726</v>
      </c>
      <c r="AD22" s="3">
        <v>27040</v>
      </c>
      <c r="AE22" s="3">
        <v>0.377</v>
      </c>
      <c r="AF22" s="3">
        <v>5225</v>
      </c>
      <c r="AG22" s="3">
        <v>1.274</v>
      </c>
      <c r="AH22" s="3">
        <v>9778</v>
      </c>
      <c r="AI22" s="3">
        <v>0.40300000000000002</v>
      </c>
      <c r="AJ22" s="3">
        <v>4020</v>
      </c>
      <c r="AK22" s="3">
        <v>4.4089999999999998</v>
      </c>
      <c r="AL22" s="3">
        <v>90316</v>
      </c>
      <c r="AM22" s="3">
        <v>1.163</v>
      </c>
      <c r="AN22" s="3">
        <v>37198</v>
      </c>
      <c r="AO22" s="3">
        <v>0.123</v>
      </c>
      <c r="AP22" s="3">
        <v>389</v>
      </c>
      <c r="AQ22" s="3">
        <v>4.649</v>
      </c>
      <c r="AR22" s="3">
        <v>20445</v>
      </c>
    </row>
    <row r="23" spans="1:44">
      <c r="A23" s="3"/>
      <c r="B23" s="3" t="s">
        <v>28</v>
      </c>
      <c r="C23" s="3">
        <v>122.129</v>
      </c>
      <c r="D23" s="3">
        <v>1324728</v>
      </c>
      <c r="E23" s="3">
        <v>6.8109999999999999</v>
      </c>
      <c r="F23" s="3">
        <v>145430</v>
      </c>
      <c r="G23" s="3">
        <v>2.3820000000000001</v>
      </c>
      <c r="H23" s="3">
        <v>16078</v>
      </c>
      <c r="I23" s="3">
        <v>1.986</v>
      </c>
      <c r="J23" s="3">
        <v>11546</v>
      </c>
      <c r="K23" s="3">
        <v>28.541</v>
      </c>
      <c r="L23" s="3">
        <v>172438</v>
      </c>
      <c r="M23" s="3">
        <v>7.89</v>
      </c>
      <c r="N23" s="3">
        <v>67049</v>
      </c>
      <c r="O23" s="3">
        <v>0.28799999999999998</v>
      </c>
      <c r="P23" s="3">
        <v>2683</v>
      </c>
      <c r="Q23" s="3">
        <v>157.977</v>
      </c>
      <c r="R23" s="3">
        <v>901849</v>
      </c>
      <c r="S23" s="3">
        <v>79.718999999999994</v>
      </c>
      <c r="T23" s="3">
        <v>455092</v>
      </c>
      <c r="U23" s="3">
        <v>21.431999999999999</v>
      </c>
      <c r="V23" s="3">
        <v>120451</v>
      </c>
      <c r="W23" s="3">
        <v>30.338000000000001</v>
      </c>
      <c r="X23" s="3">
        <v>130834</v>
      </c>
      <c r="Y23" s="3">
        <v>7.3330000000000002</v>
      </c>
      <c r="Z23" s="3">
        <v>43238</v>
      </c>
      <c r="AA23" s="3">
        <v>7.431</v>
      </c>
      <c r="AB23" s="3">
        <v>106778</v>
      </c>
      <c r="AC23" s="3">
        <v>5.4669999999999996</v>
      </c>
      <c r="AD23" s="3">
        <v>53589</v>
      </c>
      <c r="AE23" s="3">
        <v>0.30499999999999999</v>
      </c>
      <c r="AF23" s="3">
        <v>5709</v>
      </c>
      <c r="AG23" s="3">
        <v>0.501</v>
      </c>
      <c r="AH23" s="3">
        <v>5190</v>
      </c>
      <c r="AI23" s="3">
        <v>1.5209999999999999</v>
      </c>
      <c r="AJ23" s="3">
        <v>20496</v>
      </c>
      <c r="AK23" s="3">
        <v>2.4969999999999999</v>
      </c>
      <c r="AL23" s="3">
        <v>69080</v>
      </c>
      <c r="AM23" s="3">
        <v>1.6739999999999999</v>
      </c>
      <c r="AN23" s="3">
        <v>72305</v>
      </c>
      <c r="AO23" s="3">
        <v>0.125</v>
      </c>
      <c r="AP23" s="3">
        <v>535</v>
      </c>
      <c r="AQ23" s="3">
        <v>0.20100000000000001</v>
      </c>
      <c r="AR23" s="3">
        <v>1191</v>
      </c>
    </row>
    <row r="24" spans="1:44">
      <c r="A24" s="3"/>
      <c r="B24" s="3" t="s">
        <v>29</v>
      </c>
      <c r="C24" s="3">
        <v>100.337</v>
      </c>
      <c r="D24" s="3">
        <v>2011121</v>
      </c>
      <c r="E24" s="3">
        <v>3.9580000000000002</v>
      </c>
      <c r="F24" s="3">
        <v>156192</v>
      </c>
      <c r="G24" s="3">
        <v>0.76600000000000001</v>
      </c>
      <c r="H24" s="3">
        <v>9553</v>
      </c>
      <c r="I24" s="3">
        <v>1.25</v>
      </c>
      <c r="J24" s="3">
        <v>13428</v>
      </c>
      <c r="K24" s="3">
        <v>27.488</v>
      </c>
      <c r="L24" s="3">
        <v>306891</v>
      </c>
      <c r="M24" s="3">
        <v>6.7690000000000001</v>
      </c>
      <c r="N24" s="3">
        <v>106287</v>
      </c>
      <c r="O24" s="3">
        <v>0.73499999999999999</v>
      </c>
      <c r="P24" s="3">
        <v>12642</v>
      </c>
      <c r="Q24" s="3">
        <v>104.91800000000001</v>
      </c>
      <c r="R24" s="3">
        <v>1106777</v>
      </c>
      <c r="S24" s="3">
        <v>194.327</v>
      </c>
      <c r="T24" s="3">
        <v>2049942</v>
      </c>
      <c r="U24" s="3">
        <v>121.333</v>
      </c>
      <c r="V24" s="3">
        <v>1260066</v>
      </c>
      <c r="W24" s="3">
        <v>65.402000000000001</v>
      </c>
      <c r="X24" s="3">
        <v>521191</v>
      </c>
      <c r="Y24" s="3">
        <v>29.42</v>
      </c>
      <c r="Z24" s="3">
        <v>320559</v>
      </c>
      <c r="AA24" s="3">
        <v>9.0180000000000007</v>
      </c>
      <c r="AB24" s="3">
        <v>239459</v>
      </c>
      <c r="AC24" s="3">
        <v>2.726</v>
      </c>
      <c r="AD24" s="3">
        <v>49368</v>
      </c>
      <c r="AE24" s="3">
        <v>0.372</v>
      </c>
      <c r="AF24" s="3">
        <v>12891</v>
      </c>
      <c r="AG24" s="3">
        <v>1.246</v>
      </c>
      <c r="AH24" s="3">
        <v>23853</v>
      </c>
      <c r="AI24" s="3">
        <v>1.0149999999999999</v>
      </c>
      <c r="AJ24" s="3">
        <v>25265</v>
      </c>
      <c r="AK24" s="3">
        <v>2.448</v>
      </c>
      <c r="AL24" s="3">
        <v>125109</v>
      </c>
      <c r="AM24" s="3">
        <v>0.67900000000000005</v>
      </c>
      <c r="AN24" s="3">
        <v>54175</v>
      </c>
      <c r="AO24" s="3">
        <v>2.5000000000000001E-2</v>
      </c>
      <c r="AP24" s="3">
        <v>195</v>
      </c>
      <c r="AQ24" s="3">
        <v>6.4000000000000001E-2</v>
      </c>
      <c r="AR24" s="3">
        <v>705</v>
      </c>
    </row>
    <row r="25" spans="1:44">
      <c r="A25" s="3" t="s">
        <v>30</v>
      </c>
      <c r="B25" s="3" t="s">
        <v>31</v>
      </c>
      <c r="C25" s="3">
        <v>84.554000000000002</v>
      </c>
      <c r="D25" s="3">
        <v>1616255</v>
      </c>
      <c r="E25" s="3">
        <v>1.9590000000000001</v>
      </c>
      <c r="F25" s="3">
        <v>73702</v>
      </c>
      <c r="G25" s="3">
        <v>0.82899999999999996</v>
      </c>
      <c r="H25" s="3">
        <v>9866</v>
      </c>
      <c r="I25" s="3">
        <v>1.5209999999999999</v>
      </c>
      <c r="J25" s="3">
        <v>15586</v>
      </c>
      <c r="K25" s="3">
        <v>17.349</v>
      </c>
      <c r="L25" s="3">
        <v>184717</v>
      </c>
      <c r="M25" s="3">
        <v>2.351</v>
      </c>
      <c r="N25" s="3">
        <v>35207</v>
      </c>
      <c r="O25" s="3">
        <v>0.27</v>
      </c>
      <c r="P25" s="3">
        <v>4433</v>
      </c>
      <c r="Q25" s="3">
        <v>80.388999999999996</v>
      </c>
      <c r="R25" s="3">
        <v>808736</v>
      </c>
      <c r="S25" s="3">
        <v>111.57299999999999</v>
      </c>
      <c r="T25" s="3">
        <v>1122459</v>
      </c>
      <c r="U25" s="3">
        <v>54.311</v>
      </c>
      <c r="V25" s="3">
        <v>537908</v>
      </c>
      <c r="W25" s="3">
        <v>53.932000000000002</v>
      </c>
      <c r="X25" s="3">
        <v>409879</v>
      </c>
      <c r="Y25" s="3">
        <v>16.634</v>
      </c>
      <c r="Z25" s="3">
        <v>172849</v>
      </c>
      <c r="AA25" s="3">
        <v>11.026</v>
      </c>
      <c r="AB25" s="3">
        <v>279197</v>
      </c>
      <c r="AC25" s="3">
        <v>1.984</v>
      </c>
      <c r="AD25" s="3">
        <v>34272</v>
      </c>
      <c r="AE25" s="3">
        <v>0.28000000000000003</v>
      </c>
      <c r="AF25" s="3">
        <v>9241</v>
      </c>
      <c r="AG25" s="3">
        <v>1.468</v>
      </c>
      <c r="AH25" s="3">
        <v>26814</v>
      </c>
      <c r="AI25" s="3">
        <v>1.552</v>
      </c>
      <c r="AJ25" s="3">
        <v>36847</v>
      </c>
      <c r="AK25" s="3">
        <v>2.0830000000000002</v>
      </c>
      <c r="AL25" s="3">
        <v>101548</v>
      </c>
      <c r="AM25" s="3">
        <v>0.65200000000000002</v>
      </c>
      <c r="AN25" s="3">
        <v>49594</v>
      </c>
      <c r="AO25" s="3">
        <v>0</v>
      </c>
      <c r="AP25" s="3">
        <v>0</v>
      </c>
      <c r="AQ25" s="3">
        <v>0.129</v>
      </c>
      <c r="AR25" s="3">
        <v>1350</v>
      </c>
    </row>
    <row r="26" spans="1:44">
      <c r="A26" s="3"/>
      <c r="B26" s="3" t="s">
        <v>32</v>
      </c>
      <c r="C26" s="3">
        <v>99.313999999999993</v>
      </c>
      <c r="D26" s="3">
        <v>2040211</v>
      </c>
      <c r="E26" s="3">
        <v>1.905</v>
      </c>
      <c r="F26" s="3">
        <v>77057</v>
      </c>
      <c r="G26" s="3">
        <v>0.46600000000000003</v>
      </c>
      <c r="H26" s="3">
        <v>5960</v>
      </c>
      <c r="I26" s="3">
        <v>2.8780000000000001</v>
      </c>
      <c r="J26" s="3">
        <v>31699</v>
      </c>
      <c r="K26" s="3">
        <v>20.076000000000001</v>
      </c>
      <c r="L26" s="3">
        <v>229727</v>
      </c>
      <c r="M26" s="3">
        <v>4.3650000000000002</v>
      </c>
      <c r="N26" s="3">
        <v>70250</v>
      </c>
      <c r="O26" s="3">
        <v>0.254</v>
      </c>
      <c r="P26" s="3">
        <v>4484</v>
      </c>
      <c r="Q26" s="3">
        <v>52.737000000000002</v>
      </c>
      <c r="R26" s="3">
        <v>570182</v>
      </c>
      <c r="S26" s="3">
        <v>124.78100000000001</v>
      </c>
      <c r="T26" s="3">
        <v>1349108</v>
      </c>
      <c r="U26" s="3">
        <v>56.401000000000003</v>
      </c>
      <c r="V26" s="3">
        <v>600329</v>
      </c>
      <c r="W26" s="3">
        <v>57.116999999999997</v>
      </c>
      <c r="X26" s="3">
        <v>466508</v>
      </c>
      <c r="Y26" s="3">
        <v>20.771999999999998</v>
      </c>
      <c r="Z26" s="3">
        <v>231971</v>
      </c>
      <c r="AA26" s="3">
        <v>3.99</v>
      </c>
      <c r="AB26" s="3">
        <v>108589</v>
      </c>
      <c r="AC26" s="3">
        <v>2.7610000000000001</v>
      </c>
      <c r="AD26" s="3">
        <v>51256</v>
      </c>
      <c r="AE26" s="3">
        <v>0.307</v>
      </c>
      <c r="AF26" s="3">
        <v>10880</v>
      </c>
      <c r="AG26" s="3">
        <v>1.0409999999999999</v>
      </c>
      <c r="AH26" s="3">
        <v>20426</v>
      </c>
      <c r="AI26" s="3">
        <v>1.1839999999999999</v>
      </c>
      <c r="AJ26" s="3">
        <v>30227</v>
      </c>
      <c r="AK26" s="3">
        <v>2.5979999999999999</v>
      </c>
      <c r="AL26" s="3">
        <v>136087</v>
      </c>
      <c r="AM26" s="3">
        <v>0.82499999999999996</v>
      </c>
      <c r="AN26" s="3">
        <v>67468</v>
      </c>
      <c r="AO26" s="3">
        <v>7.3999999999999996E-2</v>
      </c>
      <c r="AP26" s="3">
        <v>604</v>
      </c>
      <c r="AQ26" s="3">
        <v>0.23300000000000001</v>
      </c>
      <c r="AR26" s="3">
        <v>2618</v>
      </c>
    </row>
    <row r="27" spans="1:44">
      <c r="A27" s="3"/>
      <c r="B27" s="3" t="s">
        <v>33</v>
      </c>
      <c r="C27" s="3">
        <v>162.37200000000001</v>
      </c>
      <c r="D27" s="3">
        <v>2795495</v>
      </c>
      <c r="E27" s="3">
        <v>4.673</v>
      </c>
      <c r="F27" s="3">
        <v>158399</v>
      </c>
      <c r="G27" s="3">
        <v>0.94</v>
      </c>
      <c r="H27" s="3">
        <v>10070</v>
      </c>
      <c r="I27" s="3">
        <v>2.726</v>
      </c>
      <c r="J27" s="3">
        <v>25160</v>
      </c>
      <c r="K27" s="3">
        <v>20.388000000000002</v>
      </c>
      <c r="L27" s="3">
        <v>195515</v>
      </c>
      <c r="M27" s="3">
        <v>3.8889999999999998</v>
      </c>
      <c r="N27" s="3">
        <v>52457</v>
      </c>
      <c r="O27" s="3">
        <v>0.747</v>
      </c>
      <c r="P27" s="3">
        <v>11034</v>
      </c>
      <c r="Q27" s="3">
        <v>66.900000000000006</v>
      </c>
      <c r="R27" s="3">
        <v>606190</v>
      </c>
      <c r="S27" s="3">
        <v>256.108</v>
      </c>
      <c r="T27" s="3">
        <v>2320614</v>
      </c>
      <c r="U27" s="3">
        <v>188.495</v>
      </c>
      <c r="V27" s="3">
        <v>1681457</v>
      </c>
      <c r="W27" s="3">
        <v>22.466000000000001</v>
      </c>
      <c r="X27" s="3">
        <v>153782</v>
      </c>
      <c r="Y27" s="3">
        <v>2.9000000000000001E-2</v>
      </c>
      <c r="Z27" s="3">
        <v>272</v>
      </c>
      <c r="AA27" s="3">
        <v>11.103</v>
      </c>
      <c r="AB27" s="3">
        <v>253229</v>
      </c>
      <c r="AC27" s="3">
        <v>4.3529999999999998</v>
      </c>
      <c r="AD27" s="3">
        <v>67728</v>
      </c>
      <c r="AE27" s="3">
        <v>0.307</v>
      </c>
      <c r="AF27" s="3">
        <v>9126</v>
      </c>
      <c r="AG27" s="3">
        <v>1.4019999999999999</v>
      </c>
      <c r="AH27" s="3">
        <v>23063</v>
      </c>
      <c r="AI27" s="3">
        <v>1.661</v>
      </c>
      <c r="AJ27" s="3">
        <v>35525</v>
      </c>
      <c r="AK27" s="3">
        <v>4.1109999999999998</v>
      </c>
      <c r="AL27" s="3">
        <v>180480</v>
      </c>
      <c r="AM27" s="3">
        <v>1.1319999999999999</v>
      </c>
      <c r="AN27" s="3">
        <v>77620</v>
      </c>
      <c r="AO27" s="3">
        <v>0.19900000000000001</v>
      </c>
      <c r="AP27" s="3">
        <v>1352</v>
      </c>
      <c r="AQ27" s="3">
        <v>0.83699999999999997</v>
      </c>
      <c r="AR27" s="3">
        <v>7888</v>
      </c>
    </row>
    <row r="28" spans="1:44">
      <c r="A28" s="3" t="s">
        <v>34</v>
      </c>
      <c r="B28" s="3" t="s">
        <v>35</v>
      </c>
      <c r="C28" s="3">
        <v>232.964</v>
      </c>
      <c r="D28" s="3">
        <v>2730008</v>
      </c>
      <c r="E28" s="3">
        <v>8.7330000000000005</v>
      </c>
      <c r="F28" s="3">
        <v>201465</v>
      </c>
      <c r="G28" s="3">
        <v>0.89400000000000002</v>
      </c>
      <c r="H28" s="3">
        <v>6521</v>
      </c>
      <c r="I28" s="3">
        <v>2.4409999999999998</v>
      </c>
      <c r="J28" s="3">
        <v>15336</v>
      </c>
      <c r="K28" s="3">
        <v>14.247999999999999</v>
      </c>
      <c r="L28" s="3">
        <v>92999</v>
      </c>
      <c r="M28" s="3">
        <v>4.6100000000000003</v>
      </c>
      <c r="N28" s="3">
        <v>42326</v>
      </c>
      <c r="O28" s="3">
        <v>0.78100000000000003</v>
      </c>
      <c r="P28" s="3">
        <v>7852</v>
      </c>
      <c r="Q28" s="3">
        <v>78.483999999999995</v>
      </c>
      <c r="R28" s="3">
        <v>484051</v>
      </c>
      <c r="S28" s="3">
        <v>136.71199999999999</v>
      </c>
      <c r="T28" s="3">
        <v>843170</v>
      </c>
      <c r="U28" s="3">
        <v>54.392000000000003</v>
      </c>
      <c r="V28" s="3">
        <v>330258</v>
      </c>
      <c r="W28" s="3">
        <v>1.524</v>
      </c>
      <c r="X28" s="3">
        <v>7099</v>
      </c>
      <c r="Y28" s="3">
        <v>0.104</v>
      </c>
      <c r="Z28" s="3">
        <v>661</v>
      </c>
      <c r="AA28" s="3">
        <v>10.227</v>
      </c>
      <c r="AB28" s="3">
        <v>158766</v>
      </c>
      <c r="AC28" s="3">
        <v>8.2859999999999996</v>
      </c>
      <c r="AD28" s="3">
        <v>87746</v>
      </c>
      <c r="AE28" s="3">
        <v>0.30099999999999999</v>
      </c>
      <c r="AF28" s="3">
        <v>6099</v>
      </c>
      <c r="AG28" s="3">
        <v>0.88200000000000001</v>
      </c>
      <c r="AH28" s="3">
        <v>9868</v>
      </c>
      <c r="AI28" s="3">
        <v>0.61199999999999999</v>
      </c>
      <c r="AJ28" s="3">
        <v>8916</v>
      </c>
      <c r="AK28" s="3">
        <v>5.5869999999999997</v>
      </c>
      <c r="AL28" s="3">
        <v>166977</v>
      </c>
      <c r="AM28" s="3">
        <v>1.145</v>
      </c>
      <c r="AN28" s="3">
        <v>53433</v>
      </c>
      <c r="AO28" s="3">
        <v>3.9E-2</v>
      </c>
      <c r="AP28" s="3">
        <v>180</v>
      </c>
      <c r="AQ28" s="3">
        <v>0.23499999999999999</v>
      </c>
      <c r="AR28" s="3">
        <v>1510</v>
      </c>
    </row>
    <row r="29" spans="1:44">
      <c r="A29" s="3"/>
      <c r="B29" s="3" t="s">
        <v>36</v>
      </c>
      <c r="C29" s="3">
        <v>191.73400000000001</v>
      </c>
      <c r="D29" s="3">
        <v>1562604</v>
      </c>
      <c r="E29" s="3">
        <v>4.6399999999999997</v>
      </c>
      <c r="F29" s="3">
        <v>74438</v>
      </c>
      <c r="G29" s="3">
        <v>0.88600000000000001</v>
      </c>
      <c r="H29" s="3">
        <v>4493</v>
      </c>
      <c r="I29" s="3">
        <v>2.4780000000000002</v>
      </c>
      <c r="J29" s="3">
        <v>10826</v>
      </c>
      <c r="K29" s="3">
        <v>28.754999999999999</v>
      </c>
      <c r="L29" s="3">
        <v>130536</v>
      </c>
      <c r="M29" s="3">
        <v>5.0910000000000002</v>
      </c>
      <c r="N29" s="3">
        <v>32505</v>
      </c>
      <c r="O29" s="3">
        <v>0.44800000000000001</v>
      </c>
      <c r="P29" s="3">
        <v>3130</v>
      </c>
      <c r="Q29" s="3">
        <v>163.69300000000001</v>
      </c>
      <c r="R29" s="3">
        <v>702123</v>
      </c>
      <c r="S29" s="3">
        <v>263.87400000000002</v>
      </c>
      <c r="T29" s="3">
        <v>1131826</v>
      </c>
      <c r="U29" s="3">
        <v>176.874</v>
      </c>
      <c r="V29" s="3">
        <v>746887</v>
      </c>
      <c r="W29" s="3">
        <v>15.771000000000001</v>
      </c>
      <c r="X29" s="3">
        <v>51103</v>
      </c>
      <c r="Y29" s="3">
        <v>0.70799999999999996</v>
      </c>
      <c r="Z29" s="3">
        <v>3138</v>
      </c>
      <c r="AA29" s="3">
        <v>14.000999999999999</v>
      </c>
      <c r="AB29" s="3">
        <v>151156</v>
      </c>
      <c r="AC29" s="3">
        <v>4.7949999999999999</v>
      </c>
      <c r="AD29" s="3">
        <v>35315</v>
      </c>
      <c r="AE29" s="3">
        <v>0.47299999999999998</v>
      </c>
      <c r="AF29" s="3">
        <v>6664</v>
      </c>
      <c r="AG29" s="3">
        <v>0.83699999999999997</v>
      </c>
      <c r="AH29" s="3">
        <v>6518</v>
      </c>
      <c r="AI29" s="3">
        <v>1.008</v>
      </c>
      <c r="AJ29" s="3">
        <v>10209</v>
      </c>
      <c r="AK29" s="3">
        <v>2.3889999999999998</v>
      </c>
      <c r="AL29" s="3">
        <v>49641</v>
      </c>
      <c r="AM29" s="3">
        <v>1.2470000000000001</v>
      </c>
      <c r="AN29" s="3">
        <v>40469</v>
      </c>
      <c r="AO29" s="3">
        <v>9.4E-2</v>
      </c>
      <c r="AP29" s="3">
        <v>304</v>
      </c>
      <c r="AQ29" s="3">
        <v>0.191</v>
      </c>
      <c r="AR29" s="3">
        <v>852</v>
      </c>
    </row>
    <row r="30" spans="1:44">
      <c r="A30" s="3"/>
      <c r="B30" s="3" t="s">
        <v>37</v>
      </c>
      <c r="C30" s="3">
        <v>201.30699999999999</v>
      </c>
      <c r="D30" s="3">
        <v>3016843</v>
      </c>
      <c r="E30" s="3">
        <v>4.9400000000000004</v>
      </c>
      <c r="F30" s="3">
        <v>145737</v>
      </c>
      <c r="G30" s="3">
        <v>1.139</v>
      </c>
      <c r="H30" s="3">
        <v>10624</v>
      </c>
      <c r="I30" s="3">
        <v>2.3199999999999998</v>
      </c>
      <c r="J30" s="3">
        <v>18643</v>
      </c>
      <c r="K30" s="3">
        <v>27.994</v>
      </c>
      <c r="L30" s="3">
        <v>233675</v>
      </c>
      <c r="M30" s="3">
        <v>4.665</v>
      </c>
      <c r="N30" s="3">
        <v>54763</v>
      </c>
      <c r="O30" s="3">
        <v>0.26400000000000001</v>
      </c>
      <c r="P30" s="3">
        <v>3400</v>
      </c>
      <c r="Q30" s="3">
        <v>159.12200000000001</v>
      </c>
      <c r="R30" s="3">
        <v>1255037</v>
      </c>
      <c r="S30" s="3">
        <v>259.036</v>
      </c>
      <c r="T30" s="3">
        <v>2043084</v>
      </c>
      <c r="U30" s="3">
        <v>186.79</v>
      </c>
      <c r="V30" s="3">
        <v>1450402</v>
      </c>
      <c r="W30" s="3">
        <v>13.891999999999999</v>
      </c>
      <c r="X30" s="3">
        <v>82770</v>
      </c>
      <c r="Y30" s="3">
        <v>0.438</v>
      </c>
      <c r="Z30" s="3">
        <v>3571</v>
      </c>
      <c r="AA30" s="3">
        <v>13.41</v>
      </c>
      <c r="AB30" s="3">
        <v>266222</v>
      </c>
      <c r="AC30" s="3">
        <v>4.5309999999999997</v>
      </c>
      <c r="AD30" s="3">
        <v>61361</v>
      </c>
      <c r="AE30" s="3">
        <v>0.52300000000000002</v>
      </c>
      <c r="AF30" s="3">
        <v>13527</v>
      </c>
      <c r="AG30" s="3">
        <v>0.52200000000000002</v>
      </c>
      <c r="AH30" s="3">
        <v>7474</v>
      </c>
      <c r="AI30" s="3">
        <v>0.57099999999999995</v>
      </c>
      <c r="AJ30" s="3">
        <v>10629</v>
      </c>
      <c r="AK30" s="3">
        <v>2.3769999999999998</v>
      </c>
      <c r="AL30" s="3">
        <v>90834</v>
      </c>
      <c r="AM30" s="3">
        <v>1.2909999999999999</v>
      </c>
      <c r="AN30" s="3">
        <v>77025</v>
      </c>
      <c r="AO30" s="3">
        <v>0</v>
      </c>
      <c r="AP30" s="3">
        <v>0</v>
      </c>
      <c r="AQ30" s="3">
        <v>8.5999999999999993E-2</v>
      </c>
      <c r="AR30" s="3">
        <v>708</v>
      </c>
    </row>
    <row r="31" spans="1:44">
      <c r="A31" s="3" t="s">
        <v>38</v>
      </c>
      <c r="B31" s="3" t="s">
        <v>39</v>
      </c>
      <c r="C31" s="3">
        <v>168.07</v>
      </c>
      <c r="D31" s="3">
        <v>2829164</v>
      </c>
      <c r="E31" s="3">
        <v>5.2990000000000004</v>
      </c>
      <c r="F31" s="3">
        <v>175603</v>
      </c>
      <c r="G31" s="3">
        <v>1.351</v>
      </c>
      <c r="H31" s="3">
        <v>14150</v>
      </c>
      <c r="I31" s="3">
        <v>2.464</v>
      </c>
      <c r="J31" s="3">
        <v>22240</v>
      </c>
      <c r="K31" s="3">
        <v>47.216999999999999</v>
      </c>
      <c r="L31" s="3">
        <v>442717</v>
      </c>
      <c r="M31" s="3">
        <v>5.2320000000000002</v>
      </c>
      <c r="N31" s="3">
        <v>68990</v>
      </c>
      <c r="O31" s="3">
        <v>1.0029999999999999</v>
      </c>
      <c r="P31" s="3">
        <v>14481</v>
      </c>
      <c r="Q31" s="3">
        <v>208.251</v>
      </c>
      <c r="R31" s="3">
        <v>1844952</v>
      </c>
      <c r="S31" s="3">
        <v>332.01600000000002</v>
      </c>
      <c r="T31" s="3">
        <v>2941423</v>
      </c>
      <c r="U31" s="3">
        <v>104.09699999999999</v>
      </c>
      <c r="V31" s="3">
        <v>907915</v>
      </c>
      <c r="W31" s="3">
        <v>164.73099999999999</v>
      </c>
      <c r="X31" s="3">
        <v>1102477</v>
      </c>
      <c r="Y31" s="3">
        <v>42.926000000000002</v>
      </c>
      <c r="Z31" s="3">
        <v>392804</v>
      </c>
      <c r="AA31" s="3">
        <v>37.183999999999997</v>
      </c>
      <c r="AB31" s="3">
        <v>829180</v>
      </c>
      <c r="AC31" s="3">
        <v>4.4720000000000004</v>
      </c>
      <c r="AD31" s="3">
        <v>68025</v>
      </c>
      <c r="AE31" s="3">
        <v>0.65</v>
      </c>
      <c r="AF31" s="3">
        <v>18886</v>
      </c>
      <c r="AG31" s="3">
        <v>12.234999999999999</v>
      </c>
      <c r="AH31" s="3">
        <v>196740</v>
      </c>
      <c r="AI31" s="3">
        <v>3.2290000000000001</v>
      </c>
      <c r="AJ31" s="3">
        <v>67538</v>
      </c>
      <c r="AK31" s="3">
        <v>5.9939999999999998</v>
      </c>
      <c r="AL31" s="3">
        <v>257290</v>
      </c>
      <c r="AM31" s="3">
        <v>2.4590000000000001</v>
      </c>
      <c r="AN31" s="3">
        <v>164824</v>
      </c>
      <c r="AO31" s="3">
        <v>0.20899999999999999</v>
      </c>
      <c r="AP31" s="3">
        <v>1388</v>
      </c>
      <c r="AQ31" s="3">
        <v>0.64200000000000002</v>
      </c>
      <c r="AR31" s="3">
        <v>5920</v>
      </c>
    </row>
    <row r="32" spans="1:44">
      <c r="A32" s="3"/>
      <c r="B32" s="3" t="s">
        <v>40</v>
      </c>
      <c r="C32" s="3">
        <v>217.928</v>
      </c>
      <c r="D32" s="3">
        <v>4656437</v>
      </c>
      <c r="E32" s="3">
        <v>10.599</v>
      </c>
      <c r="F32" s="3">
        <v>445844</v>
      </c>
      <c r="G32" s="3">
        <v>1.0369999999999999</v>
      </c>
      <c r="H32" s="3">
        <v>13794</v>
      </c>
      <c r="I32" s="3">
        <v>3.5190000000000001</v>
      </c>
      <c r="J32" s="3">
        <v>40306</v>
      </c>
      <c r="K32" s="3">
        <v>52.692999999999998</v>
      </c>
      <c r="L32" s="3">
        <v>627124</v>
      </c>
      <c r="M32" s="3">
        <v>5.1159999999999997</v>
      </c>
      <c r="N32" s="3">
        <v>85644</v>
      </c>
      <c r="O32" s="3">
        <v>1.0009999999999999</v>
      </c>
      <c r="P32" s="3">
        <v>18340</v>
      </c>
      <c r="Q32" s="3">
        <v>320.65800000000002</v>
      </c>
      <c r="R32" s="3">
        <v>3605923</v>
      </c>
      <c r="S32" s="3">
        <v>410.38</v>
      </c>
      <c r="T32" s="3">
        <v>4614875</v>
      </c>
      <c r="U32" s="3">
        <v>40.823</v>
      </c>
      <c r="V32" s="3">
        <v>451946</v>
      </c>
      <c r="W32" s="3">
        <v>86.513999999999996</v>
      </c>
      <c r="X32" s="3">
        <v>734947</v>
      </c>
      <c r="Y32" s="3">
        <v>21.254999999999999</v>
      </c>
      <c r="Z32" s="3">
        <v>246880</v>
      </c>
      <c r="AA32" s="3">
        <v>22.965</v>
      </c>
      <c r="AB32" s="3">
        <v>650021</v>
      </c>
      <c r="AC32" s="3">
        <v>6.3479999999999999</v>
      </c>
      <c r="AD32" s="3">
        <v>122564</v>
      </c>
      <c r="AE32" s="3">
        <v>0.39700000000000002</v>
      </c>
      <c r="AF32" s="3">
        <v>14640</v>
      </c>
      <c r="AG32" s="3">
        <v>3.7160000000000002</v>
      </c>
      <c r="AH32" s="3">
        <v>75838</v>
      </c>
      <c r="AI32" s="3">
        <v>0.95399999999999996</v>
      </c>
      <c r="AJ32" s="3">
        <v>25320</v>
      </c>
      <c r="AK32" s="3">
        <v>5.1289999999999996</v>
      </c>
      <c r="AL32" s="3">
        <v>279472</v>
      </c>
      <c r="AM32" s="3">
        <v>2.7440000000000002</v>
      </c>
      <c r="AN32" s="3">
        <v>233401</v>
      </c>
      <c r="AO32" s="3">
        <v>0.48199999999999998</v>
      </c>
      <c r="AP32" s="3">
        <v>4073</v>
      </c>
      <c r="AQ32" s="3">
        <v>1.1819999999999999</v>
      </c>
      <c r="AR32" s="3">
        <v>13829</v>
      </c>
    </row>
    <row r="33" spans="1:44">
      <c r="A33" s="3"/>
      <c r="B33" s="3" t="s">
        <v>41</v>
      </c>
      <c r="C33" s="3">
        <v>162.47300000000001</v>
      </c>
      <c r="D33" s="3">
        <v>3011314</v>
      </c>
      <c r="E33" s="3">
        <v>7.4729999999999999</v>
      </c>
      <c r="F33" s="3">
        <v>272667</v>
      </c>
      <c r="G33" s="3">
        <v>0.83599999999999997</v>
      </c>
      <c r="H33" s="3">
        <v>9642</v>
      </c>
      <c r="I33" s="3">
        <v>1.905</v>
      </c>
      <c r="J33" s="3">
        <v>18929</v>
      </c>
      <c r="K33" s="3">
        <v>18.027000000000001</v>
      </c>
      <c r="L33" s="3">
        <v>186108</v>
      </c>
      <c r="M33" s="3">
        <v>6.4939999999999998</v>
      </c>
      <c r="N33" s="3">
        <v>94296</v>
      </c>
      <c r="O33" s="3">
        <v>1.1910000000000001</v>
      </c>
      <c r="P33" s="3">
        <v>18934</v>
      </c>
      <c r="Q33" s="3">
        <v>121.797</v>
      </c>
      <c r="R33" s="3">
        <v>1188073</v>
      </c>
      <c r="S33" s="3">
        <v>350.42599999999999</v>
      </c>
      <c r="T33" s="3">
        <v>3418238</v>
      </c>
      <c r="U33" s="3">
        <v>163.977</v>
      </c>
      <c r="V33" s="3">
        <v>1574698</v>
      </c>
      <c r="W33" s="3">
        <v>82.081000000000003</v>
      </c>
      <c r="X33" s="3">
        <v>604847</v>
      </c>
      <c r="Y33" s="3">
        <v>64.908000000000001</v>
      </c>
      <c r="Z33" s="3">
        <v>653980</v>
      </c>
      <c r="AA33" s="3">
        <v>23.143000000000001</v>
      </c>
      <c r="AB33" s="3">
        <v>568231</v>
      </c>
      <c r="AC33" s="3">
        <v>5.258</v>
      </c>
      <c r="AD33" s="3">
        <v>88063</v>
      </c>
      <c r="AE33" s="3">
        <v>0.65100000000000002</v>
      </c>
      <c r="AF33" s="3">
        <v>20832</v>
      </c>
      <c r="AG33" s="3">
        <v>6.0380000000000003</v>
      </c>
      <c r="AH33" s="3">
        <v>106909</v>
      </c>
      <c r="AI33" s="3">
        <v>4.3410000000000002</v>
      </c>
      <c r="AJ33" s="3">
        <v>99965</v>
      </c>
      <c r="AK33" s="3">
        <v>5.22</v>
      </c>
      <c r="AL33" s="3">
        <v>246704</v>
      </c>
      <c r="AM33" s="3">
        <v>3.3879999999999999</v>
      </c>
      <c r="AN33" s="3">
        <v>250032</v>
      </c>
      <c r="AO33" s="3">
        <v>0.14099999999999999</v>
      </c>
      <c r="AP33" s="3">
        <v>1032</v>
      </c>
      <c r="AQ33" s="3">
        <v>1.194</v>
      </c>
      <c r="AR33" s="3">
        <v>12118</v>
      </c>
    </row>
    <row r="34" spans="1:44">
      <c r="A34" s="3" t="s">
        <v>42</v>
      </c>
      <c r="B34" s="3" t="s">
        <v>43</v>
      </c>
      <c r="C34" s="3">
        <v>91.653000000000006</v>
      </c>
      <c r="D34" s="3">
        <v>1991826</v>
      </c>
      <c r="E34" s="3">
        <v>3.9550000000000001</v>
      </c>
      <c r="F34" s="3">
        <v>169205</v>
      </c>
      <c r="G34" s="3">
        <v>2.0209999999999999</v>
      </c>
      <c r="H34" s="3">
        <v>27328</v>
      </c>
      <c r="I34" s="3">
        <v>1.454</v>
      </c>
      <c r="J34" s="3">
        <v>16945</v>
      </c>
      <c r="K34" s="3">
        <v>39.908999999999999</v>
      </c>
      <c r="L34" s="3">
        <v>483099</v>
      </c>
      <c r="M34" s="3">
        <v>5.1070000000000002</v>
      </c>
      <c r="N34" s="3">
        <v>86942</v>
      </c>
      <c r="O34" s="3">
        <v>0.54500000000000004</v>
      </c>
      <c r="P34" s="3">
        <v>10156</v>
      </c>
      <c r="Q34" s="3">
        <v>119.732</v>
      </c>
      <c r="R34" s="3">
        <v>1369454</v>
      </c>
      <c r="S34" s="3">
        <v>92.531000000000006</v>
      </c>
      <c r="T34" s="3">
        <v>1058342</v>
      </c>
      <c r="U34" s="3">
        <v>69.518000000000001</v>
      </c>
      <c r="V34" s="3">
        <v>782791</v>
      </c>
      <c r="W34" s="3">
        <v>90.691000000000003</v>
      </c>
      <c r="X34" s="3">
        <v>783609</v>
      </c>
      <c r="Y34" s="3">
        <v>18.635999999999999</v>
      </c>
      <c r="Z34" s="3">
        <v>220160</v>
      </c>
      <c r="AA34" s="3">
        <v>12.695</v>
      </c>
      <c r="AB34" s="3">
        <v>365476</v>
      </c>
      <c r="AC34" s="3">
        <v>2.8010000000000002</v>
      </c>
      <c r="AD34" s="3">
        <v>55010</v>
      </c>
      <c r="AE34" s="3">
        <v>0.80500000000000005</v>
      </c>
      <c r="AF34" s="3">
        <v>30203</v>
      </c>
      <c r="AG34" s="3">
        <v>1.67</v>
      </c>
      <c r="AH34" s="3">
        <v>34660</v>
      </c>
      <c r="AI34" s="3">
        <v>5.5970000000000004</v>
      </c>
      <c r="AJ34" s="3">
        <v>151110</v>
      </c>
      <c r="AK34" s="3">
        <v>3.157</v>
      </c>
      <c r="AL34" s="3">
        <v>174971</v>
      </c>
      <c r="AM34" s="3">
        <v>0.99399999999999999</v>
      </c>
      <c r="AN34" s="3">
        <v>85984</v>
      </c>
      <c r="AO34" s="3">
        <v>1.2999999999999999E-2</v>
      </c>
      <c r="AP34" s="3">
        <v>110</v>
      </c>
      <c r="AQ34" s="3">
        <v>0.28599999999999998</v>
      </c>
      <c r="AR34" s="3">
        <v>3409</v>
      </c>
    </row>
    <row r="35" spans="1:44">
      <c r="A35" s="3"/>
      <c r="B35" s="3" t="s">
        <v>44</v>
      </c>
      <c r="C35" s="3">
        <v>50.045999999999999</v>
      </c>
      <c r="D35" s="3">
        <v>909908</v>
      </c>
      <c r="E35" s="3">
        <v>2.8119999999999998</v>
      </c>
      <c r="F35" s="3">
        <v>100666</v>
      </c>
      <c r="G35" s="3">
        <v>1.3440000000000001</v>
      </c>
      <c r="H35" s="3">
        <v>15211</v>
      </c>
      <c r="I35" s="3">
        <v>1.6140000000000001</v>
      </c>
      <c r="J35" s="3">
        <v>15732</v>
      </c>
      <c r="K35" s="3">
        <v>29.155999999999999</v>
      </c>
      <c r="L35" s="3">
        <v>295266</v>
      </c>
      <c r="M35" s="3">
        <v>2.5009999999999999</v>
      </c>
      <c r="N35" s="3">
        <v>35621</v>
      </c>
      <c r="O35" s="3">
        <v>0.18</v>
      </c>
      <c r="P35" s="3">
        <v>2814</v>
      </c>
      <c r="Q35" s="3">
        <v>127.087</v>
      </c>
      <c r="R35" s="3">
        <v>1216077</v>
      </c>
      <c r="S35" s="3">
        <v>57.113999999999997</v>
      </c>
      <c r="T35" s="3">
        <v>546514</v>
      </c>
      <c r="U35" s="3">
        <v>7.3860000000000001</v>
      </c>
      <c r="V35" s="3">
        <v>69580</v>
      </c>
      <c r="W35" s="3">
        <v>4.68</v>
      </c>
      <c r="X35" s="3">
        <v>33828</v>
      </c>
      <c r="Y35" s="3">
        <v>5.5140000000000002</v>
      </c>
      <c r="Z35" s="3">
        <v>54501</v>
      </c>
      <c r="AA35" s="3">
        <v>4.5519999999999996</v>
      </c>
      <c r="AB35" s="3">
        <v>109633</v>
      </c>
      <c r="AC35" s="3">
        <v>1.33</v>
      </c>
      <c r="AD35" s="3">
        <v>21845</v>
      </c>
      <c r="AE35" s="3">
        <v>0.68200000000000005</v>
      </c>
      <c r="AF35" s="3">
        <v>21407</v>
      </c>
      <c r="AG35" s="3">
        <v>0.46500000000000002</v>
      </c>
      <c r="AH35" s="3">
        <v>8070</v>
      </c>
      <c r="AI35" s="3">
        <v>4.4249999999999998</v>
      </c>
      <c r="AJ35" s="3">
        <v>99955</v>
      </c>
      <c r="AK35" s="3">
        <v>1.2769999999999999</v>
      </c>
      <c r="AL35" s="3">
        <v>59188</v>
      </c>
      <c r="AM35" s="3">
        <v>0.36899999999999999</v>
      </c>
      <c r="AN35" s="3">
        <v>26729</v>
      </c>
      <c r="AO35" s="3">
        <v>8.5000000000000006E-2</v>
      </c>
      <c r="AP35" s="3">
        <v>610</v>
      </c>
      <c r="AQ35" s="3">
        <v>0.14299999999999999</v>
      </c>
      <c r="AR35" s="3">
        <v>1425</v>
      </c>
    </row>
    <row r="36" spans="1:44">
      <c r="A36" s="3"/>
      <c r="B36" s="3" t="s">
        <v>45</v>
      </c>
      <c r="C36" s="3">
        <v>97.772999999999996</v>
      </c>
      <c r="D36" s="3">
        <v>1950661</v>
      </c>
      <c r="E36" s="3">
        <v>3.2109999999999999</v>
      </c>
      <c r="F36" s="3">
        <v>126097</v>
      </c>
      <c r="G36" s="3">
        <v>1.72</v>
      </c>
      <c r="H36" s="3">
        <v>21359</v>
      </c>
      <c r="I36" s="3">
        <v>1.454</v>
      </c>
      <c r="J36" s="3">
        <v>15553</v>
      </c>
      <c r="K36" s="3">
        <v>24.637</v>
      </c>
      <c r="L36" s="3">
        <v>273783</v>
      </c>
      <c r="M36" s="3">
        <v>2.4910000000000001</v>
      </c>
      <c r="N36" s="3">
        <v>38926</v>
      </c>
      <c r="O36" s="3">
        <v>0.69799999999999995</v>
      </c>
      <c r="P36" s="3">
        <v>11948</v>
      </c>
      <c r="Q36" s="3">
        <v>79.075999999999993</v>
      </c>
      <c r="R36" s="3">
        <v>830312</v>
      </c>
      <c r="S36" s="3">
        <v>75.959000000000003</v>
      </c>
      <c r="T36" s="3">
        <v>797584</v>
      </c>
      <c r="U36" s="3">
        <v>45.540999999999997</v>
      </c>
      <c r="V36" s="3">
        <v>470764</v>
      </c>
      <c r="W36" s="3">
        <v>29.631</v>
      </c>
      <c r="X36" s="3">
        <v>235040</v>
      </c>
      <c r="Y36" s="3">
        <v>3.9940000000000002</v>
      </c>
      <c r="Z36" s="3">
        <v>43315</v>
      </c>
      <c r="AA36" s="3">
        <v>8.218</v>
      </c>
      <c r="AB36" s="3">
        <v>217188</v>
      </c>
      <c r="AC36" s="3">
        <v>3.464</v>
      </c>
      <c r="AD36" s="3">
        <v>62451</v>
      </c>
      <c r="AE36" s="3">
        <v>0.45200000000000001</v>
      </c>
      <c r="AF36" s="3">
        <v>15567</v>
      </c>
      <c r="AG36" s="3">
        <v>0.66</v>
      </c>
      <c r="AH36" s="3">
        <v>12586</v>
      </c>
      <c r="AI36" s="3">
        <v>2.1680000000000001</v>
      </c>
      <c r="AJ36" s="3">
        <v>53732</v>
      </c>
      <c r="AK36" s="3">
        <v>1.8009999999999999</v>
      </c>
      <c r="AL36" s="3">
        <v>91643</v>
      </c>
      <c r="AM36" s="3">
        <v>0.53800000000000003</v>
      </c>
      <c r="AN36" s="3">
        <v>42695</v>
      </c>
      <c r="AO36" s="3">
        <v>0</v>
      </c>
      <c r="AP36" s="3">
        <v>0</v>
      </c>
      <c r="AQ36" s="3">
        <v>0.36599999999999999</v>
      </c>
      <c r="AR36" s="3">
        <v>4001</v>
      </c>
    </row>
    <row r="37" spans="1:44">
      <c r="A37" s="3"/>
      <c r="B37" s="3" t="s">
        <v>46</v>
      </c>
      <c r="C37" s="3">
        <v>57.738999999999997</v>
      </c>
      <c r="D37" s="3">
        <v>1082876</v>
      </c>
      <c r="E37" s="3">
        <v>2.1779999999999999</v>
      </c>
      <c r="F37" s="3">
        <v>80433</v>
      </c>
      <c r="G37" s="3">
        <v>0.79800000000000004</v>
      </c>
      <c r="H37" s="3">
        <v>9318</v>
      </c>
      <c r="I37" s="3">
        <v>0.75900000000000001</v>
      </c>
      <c r="J37" s="3">
        <v>7634</v>
      </c>
      <c r="K37" s="3">
        <v>5.0060000000000002</v>
      </c>
      <c r="L37" s="3">
        <v>52296</v>
      </c>
      <c r="M37" s="3">
        <v>3.0350000000000001</v>
      </c>
      <c r="N37" s="3">
        <v>44591</v>
      </c>
      <c r="O37" s="3">
        <v>0.22900000000000001</v>
      </c>
      <c r="P37" s="3">
        <v>3683</v>
      </c>
      <c r="Q37" s="3">
        <v>24.937000000000001</v>
      </c>
      <c r="R37" s="3">
        <v>246147</v>
      </c>
      <c r="S37" s="3">
        <v>43.746000000000002</v>
      </c>
      <c r="T37" s="3">
        <v>431800</v>
      </c>
      <c r="U37" s="3">
        <v>3.0779999999999998</v>
      </c>
      <c r="V37" s="3">
        <v>29913</v>
      </c>
      <c r="W37" s="3">
        <v>4.4619999999999997</v>
      </c>
      <c r="X37" s="3">
        <v>33275</v>
      </c>
      <c r="Y37" s="3">
        <v>7.1420000000000003</v>
      </c>
      <c r="Z37" s="3">
        <v>72816</v>
      </c>
      <c r="AA37" s="3">
        <v>5.5590000000000002</v>
      </c>
      <c r="AB37" s="3">
        <v>138121</v>
      </c>
      <c r="AC37" s="3">
        <v>1.391</v>
      </c>
      <c r="AD37" s="3">
        <v>23567</v>
      </c>
      <c r="AE37" s="3">
        <v>0.46899999999999997</v>
      </c>
      <c r="AF37" s="3">
        <v>15196</v>
      </c>
      <c r="AG37" s="3">
        <v>0.373</v>
      </c>
      <c r="AH37" s="3">
        <v>6680</v>
      </c>
      <c r="AI37" s="3">
        <v>2.1360000000000001</v>
      </c>
      <c r="AJ37" s="3">
        <v>49761</v>
      </c>
      <c r="AK37" s="3">
        <v>1.129</v>
      </c>
      <c r="AL37" s="3">
        <v>54011</v>
      </c>
      <c r="AM37" s="3">
        <v>0.309</v>
      </c>
      <c r="AN37" s="3">
        <v>23043</v>
      </c>
      <c r="AO37" s="3">
        <v>0</v>
      </c>
      <c r="AP37" s="3">
        <v>0</v>
      </c>
      <c r="AQ37" s="3">
        <v>0.113</v>
      </c>
      <c r="AR37" s="3">
        <v>1162</v>
      </c>
    </row>
    <row r="38" spans="1:44">
      <c r="A38" s="3" t="s">
        <v>47</v>
      </c>
      <c r="B38" s="3" t="s">
        <v>48</v>
      </c>
      <c r="C38" s="3">
        <v>102.51900000000001</v>
      </c>
      <c r="D38" s="3">
        <v>1058829</v>
      </c>
      <c r="E38" s="3">
        <v>2.8119999999999998</v>
      </c>
      <c r="F38" s="3">
        <v>57167</v>
      </c>
      <c r="G38" s="3">
        <v>0.66700000000000004</v>
      </c>
      <c r="H38" s="3">
        <v>4289</v>
      </c>
      <c r="I38" s="3">
        <v>1.137</v>
      </c>
      <c r="J38" s="3">
        <v>6297</v>
      </c>
      <c r="K38" s="3">
        <v>39.905000000000001</v>
      </c>
      <c r="L38" s="3">
        <v>229566</v>
      </c>
      <c r="M38" s="3">
        <v>4.867</v>
      </c>
      <c r="N38" s="3">
        <v>39380</v>
      </c>
      <c r="O38" s="3">
        <v>0.47099999999999997</v>
      </c>
      <c r="P38" s="3">
        <v>4169</v>
      </c>
      <c r="Q38" s="3">
        <v>236.77099999999999</v>
      </c>
      <c r="R38" s="3">
        <v>1287013</v>
      </c>
      <c r="S38" s="3">
        <v>136.316</v>
      </c>
      <c r="T38" s="3">
        <v>740969</v>
      </c>
      <c r="U38" s="3">
        <v>25.628</v>
      </c>
      <c r="V38" s="3">
        <v>137144</v>
      </c>
      <c r="W38" s="3">
        <v>18.527000000000001</v>
      </c>
      <c r="X38" s="3">
        <v>76078</v>
      </c>
      <c r="Y38" s="3">
        <v>27.774000000000001</v>
      </c>
      <c r="Z38" s="3">
        <v>155939</v>
      </c>
      <c r="AA38" s="3">
        <v>4.0830000000000002</v>
      </c>
      <c r="AB38" s="3">
        <v>55868</v>
      </c>
      <c r="AC38" s="3">
        <v>2.5339999999999998</v>
      </c>
      <c r="AD38" s="3">
        <v>23653</v>
      </c>
      <c r="AE38" s="3">
        <v>0.32600000000000001</v>
      </c>
      <c r="AF38" s="3">
        <v>5823</v>
      </c>
      <c r="AG38" s="3">
        <v>0.47399999999999998</v>
      </c>
      <c r="AH38" s="3">
        <v>4678</v>
      </c>
      <c r="AI38" s="3">
        <v>0.42499999999999999</v>
      </c>
      <c r="AJ38" s="3">
        <v>5459</v>
      </c>
      <c r="AK38" s="3">
        <v>1.0029999999999999</v>
      </c>
      <c r="AL38" s="3">
        <v>26426</v>
      </c>
      <c r="AM38" s="3">
        <v>1.04</v>
      </c>
      <c r="AN38" s="3">
        <v>42761</v>
      </c>
      <c r="AO38" s="3">
        <v>6.6000000000000003E-2</v>
      </c>
      <c r="AP38" s="3">
        <v>269</v>
      </c>
      <c r="AQ38" s="3">
        <v>0.17199999999999999</v>
      </c>
      <c r="AR38" s="3">
        <v>974</v>
      </c>
    </row>
    <row r="39" spans="1:44">
      <c r="A39" s="3"/>
      <c r="B39" s="3" t="s">
        <v>49</v>
      </c>
      <c r="C39" s="3">
        <v>89.472999999999999</v>
      </c>
      <c r="D39" s="3">
        <v>602124</v>
      </c>
      <c r="E39" s="3">
        <v>3.33</v>
      </c>
      <c r="F39" s="3">
        <v>44123</v>
      </c>
      <c r="G39" s="3">
        <v>1.1060000000000001</v>
      </c>
      <c r="H39" s="3">
        <v>4633</v>
      </c>
      <c r="I39" s="3">
        <v>1.39</v>
      </c>
      <c r="J39" s="3">
        <v>5015</v>
      </c>
      <c r="K39" s="3">
        <v>34.942</v>
      </c>
      <c r="L39" s="3">
        <v>130979</v>
      </c>
      <c r="M39" s="3">
        <v>3.7160000000000002</v>
      </c>
      <c r="N39" s="3">
        <v>19592</v>
      </c>
      <c r="O39" s="3">
        <v>0.40300000000000002</v>
      </c>
      <c r="P39" s="3">
        <v>2326</v>
      </c>
      <c r="Q39" s="3">
        <v>140.185</v>
      </c>
      <c r="R39" s="3">
        <v>496509</v>
      </c>
      <c r="S39" s="3">
        <v>172.053</v>
      </c>
      <c r="T39" s="3">
        <v>609377</v>
      </c>
      <c r="U39" s="3">
        <v>168.399</v>
      </c>
      <c r="V39" s="3">
        <v>587180</v>
      </c>
      <c r="W39" s="3">
        <v>96.527000000000001</v>
      </c>
      <c r="X39" s="3">
        <v>258267</v>
      </c>
      <c r="Y39" s="3">
        <v>42.097000000000001</v>
      </c>
      <c r="Z39" s="3">
        <v>154004</v>
      </c>
      <c r="AA39" s="3">
        <v>14.930999999999999</v>
      </c>
      <c r="AB39" s="3">
        <v>133112</v>
      </c>
      <c r="AC39" s="3">
        <v>3.0750000000000002</v>
      </c>
      <c r="AD39" s="3">
        <v>18699</v>
      </c>
      <c r="AE39" s="3">
        <v>0.23799999999999999</v>
      </c>
      <c r="AF39" s="3">
        <v>2772</v>
      </c>
      <c r="AG39" s="3">
        <v>0.80400000000000005</v>
      </c>
      <c r="AH39" s="3">
        <v>5170</v>
      </c>
      <c r="AI39" s="3">
        <v>0.65400000000000003</v>
      </c>
      <c r="AJ39" s="3">
        <v>5471</v>
      </c>
      <c r="AK39" s="3">
        <v>1.49</v>
      </c>
      <c r="AL39" s="3">
        <v>25567</v>
      </c>
      <c r="AM39" s="3">
        <v>1.4990000000000001</v>
      </c>
      <c r="AN39" s="3">
        <v>40150</v>
      </c>
      <c r="AO39" s="3">
        <v>0</v>
      </c>
      <c r="AP39" s="3">
        <v>0</v>
      </c>
      <c r="AQ39" s="3">
        <v>0.20200000000000001</v>
      </c>
      <c r="AR39" s="3">
        <v>743</v>
      </c>
    </row>
    <row r="40" spans="1:44">
      <c r="A40" s="3"/>
      <c r="B40" s="3" t="s">
        <v>50</v>
      </c>
      <c r="C40" s="3">
        <v>109.896</v>
      </c>
      <c r="D40" s="3">
        <v>1563728</v>
      </c>
      <c r="E40" s="3">
        <v>2.746</v>
      </c>
      <c r="F40" s="3">
        <v>76928</v>
      </c>
      <c r="G40" s="3">
        <v>0.503</v>
      </c>
      <c r="H40" s="3">
        <v>4451</v>
      </c>
      <c r="I40" s="3">
        <v>1.3109999999999999</v>
      </c>
      <c r="J40" s="3">
        <v>9998</v>
      </c>
      <c r="K40" s="3">
        <v>29.039000000000001</v>
      </c>
      <c r="L40" s="3">
        <v>230158</v>
      </c>
      <c r="M40" s="3">
        <v>1.4430000000000001</v>
      </c>
      <c r="N40" s="3">
        <v>16087</v>
      </c>
      <c r="O40" s="3">
        <v>0.51</v>
      </c>
      <c r="P40" s="3">
        <v>6226</v>
      </c>
      <c r="Q40" s="3">
        <v>124.005</v>
      </c>
      <c r="R40" s="3">
        <v>928649</v>
      </c>
      <c r="S40" s="3">
        <v>67.918000000000006</v>
      </c>
      <c r="T40" s="3">
        <v>508629</v>
      </c>
      <c r="U40" s="3">
        <v>8.452</v>
      </c>
      <c r="V40" s="3">
        <v>62314</v>
      </c>
      <c r="W40" s="3">
        <v>8.5090000000000003</v>
      </c>
      <c r="X40" s="3">
        <v>48136</v>
      </c>
      <c r="Y40" s="3">
        <v>0.1</v>
      </c>
      <c r="Z40" s="3">
        <v>772</v>
      </c>
      <c r="AA40" s="3">
        <v>8.4429999999999996</v>
      </c>
      <c r="AB40" s="3">
        <v>159143</v>
      </c>
      <c r="AC40" s="3">
        <v>2.5750000000000002</v>
      </c>
      <c r="AD40" s="3">
        <v>33112</v>
      </c>
      <c r="AE40" s="3">
        <v>0.35899999999999999</v>
      </c>
      <c r="AF40" s="3">
        <v>8823</v>
      </c>
      <c r="AG40" s="3">
        <v>0.82799999999999996</v>
      </c>
      <c r="AH40" s="3">
        <v>11249</v>
      </c>
      <c r="AI40" s="3">
        <v>0.78700000000000003</v>
      </c>
      <c r="AJ40" s="3">
        <v>13907</v>
      </c>
      <c r="AK40" s="3">
        <v>1.147</v>
      </c>
      <c r="AL40" s="3">
        <v>41612</v>
      </c>
      <c r="AM40" s="3">
        <v>1.0920000000000001</v>
      </c>
      <c r="AN40" s="3">
        <v>61864</v>
      </c>
      <c r="AO40" s="3">
        <v>1.7999999999999999E-2</v>
      </c>
      <c r="AP40" s="3">
        <v>101</v>
      </c>
      <c r="AQ40" s="3">
        <v>0.309</v>
      </c>
      <c r="AR40" s="3">
        <v>2405</v>
      </c>
    </row>
    <row r="41" spans="1:44">
      <c r="A41" s="3"/>
      <c r="B41" s="3" t="s">
        <v>51</v>
      </c>
      <c r="C41" s="3">
        <v>105.67</v>
      </c>
      <c r="D41" s="3">
        <v>1034566</v>
      </c>
      <c r="E41" s="3">
        <v>2.86</v>
      </c>
      <c r="F41" s="3">
        <v>55121</v>
      </c>
      <c r="G41" s="3">
        <v>0.40400000000000003</v>
      </c>
      <c r="H41" s="3">
        <v>2461</v>
      </c>
      <c r="I41" s="3">
        <v>1.603</v>
      </c>
      <c r="J41" s="3">
        <v>8416</v>
      </c>
      <c r="K41" s="3">
        <v>33.646000000000001</v>
      </c>
      <c r="L41" s="3">
        <v>183488</v>
      </c>
      <c r="M41" s="3">
        <v>3.0419999999999998</v>
      </c>
      <c r="N41" s="3">
        <v>23333</v>
      </c>
      <c r="O41" s="3">
        <v>0.34899999999999998</v>
      </c>
      <c r="P41" s="3">
        <v>2932</v>
      </c>
      <c r="Q41" s="3">
        <v>108.027</v>
      </c>
      <c r="R41" s="3">
        <v>556639</v>
      </c>
      <c r="S41" s="3">
        <v>164.655</v>
      </c>
      <c r="T41" s="3">
        <v>848427</v>
      </c>
      <c r="U41" s="3">
        <v>10.542</v>
      </c>
      <c r="V41" s="3">
        <v>53478</v>
      </c>
      <c r="W41" s="3">
        <v>87.855000000000004</v>
      </c>
      <c r="X41" s="3">
        <v>341981</v>
      </c>
      <c r="Y41" s="3">
        <v>14.093999999999999</v>
      </c>
      <c r="Z41" s="3">
        <v>75012</v>
      </c>
      <c r="AA41" s="3">
        <v>7.5869999999999997</v>
      </c>
      <c r="AB41" s="3">
        <v>98399</v>
      </c>
      <c r="AC41" s="3">
        <v>2.4849999999999999</v>
      </c>
      <c r="AD41" s="3">
        <v>21989</v>
      </c>
      <c r="AE41" s="3">
        <v>0.38400000000000001</v>
      </c>
      <c r="AF41" s="3">
        <v>6500</v>
      </c>
      <c r="AG41" s="3">
        <v>0.45300000000000001</v>
      </c>
      <c r="AH41" s="3">
        <v>4237</v>
      </c>
      <c r="AI41" s="3">
        <v>0.753</v>
      </c>
      <c r="AJ41" s="3">
        <v>9157</v>
      </c>
      <c r="AK41" s="3">
        <v>0.93</v>
      </c>
      <c r="AL41" s="3">
        <v>23227</v>
      </c>
      <c r="AM41" s="3">
        <v>0.94899999999999995</v>
      </c>
      <c r="AN41" s="3">
        <v>36977</v>
      </c>
      <c r="AO41" s="3">
        <v>0</v>
      </c>
      <c r="AP41" s="3">
        <v>0</v>
      </c>
      <c r="AQ41" s="3">
        <v>0.42099999999999999</v>
      </c>
      <c r="AR41" s="3">
        <v>2258</v>
      </c>
    </row>
    <row r="42" spans="1:44">
      <c r="A42" s="3" t="s">
        <v>52</v>
      </c>
      <c r="B42" s="3" t="s">
        <v>53</v>
      </c>
      <c r="C42" s="3">
        <v>90.114999999999995</v>
      </c>
      <c r="D42" s="3">
        <v>706308</v>
      </c>
      <c r="E42" s="3">
        <v>2.2679999999999998</v>
      </c>
      <c r="F42" s="3">
        <v>34998</v>
      </c>
      <c r="G42" s="3">
        <v>0.375</v>
      </c>
      <c r="H42" s="3">
        <v>1830</v>
      </c>
      <c r="I42" s="3">
        <v>1.08</v>
      </c>
      <c r="J42" s="3">
        <v>4537</v>
      </c>
      <c r="K42" s="3">
        <v>15.446999999999999</v>
      </c>
      <c r="L42" s="3">
        <v>67436</v>
      </c>
      <c r="M42" s="3">
        <v>2.2789999999999999</v>
      </c>
      <c r="N42" s="3">
        <v>13996</v>
      </c>
      <c r="O42" s="3">
        <v>0.159</v>
      </c>
      <c r="P42" s="3">
        <v>1069</v>
      </c>
      <c r="Q42" s="3">
        <v>68.561999999999998</v>
      </c>
      <c r="R42" s="3">
        <v>282821</v>
      </c>
      <c r="S42" s="3">
        <v>135.536</v>
      </c>
      <c r="T42" s="3">
        <v>559094</v>
      </c>
      <c r="U42" s="3">
        <v>104.85</v>
      </c>
      <c r="V42" s="3">
        <v>425799</v>
      </c>
      <c r="W42" s="3">
        <v>24.622</v>
      </c>
      <c r="X42" s="3">
        <v>76726</v>
      </c>
      <c r="Y42" s="3">
        <v>24.785</v>
      </c>
      <c r="Z42" s="3">
        <v>105602</v>
      </c>
      <c r="AA42" s="3">
        <v>22.177</v>
      </c>
      <c r="AB42" s="3">
        <v>230266</v>
      </c>
      <c r="AC42" s="3">
        <v>3.15</v>
      </c>
      <c r="AD42" s="3">
        <v>22308</v>
      </c>
      <c r="AE42" s="3">
        <v>0.45200000000000001</v>
      </c>
      <c r="AF42" s="3">
        <v>6121</v>
      </c>
      <c r="AG42" s="3">
        <v>3.145</v>
      </c>
      <c r="AH42" s="3">
        <v>23547</v>
      </c>
      <c r="AI42" s="3">
        <v>1.159</v>
      </c>
      <c r="AJ42" s="3">
        <v>11285</v>
      </c>
      <c r="AK42" s="3">
        <v>0.92300000000000004</v>
      </c>
      <c r="AL42" s="3">
        <v>18456</v>
      </c>
      <c r="AM42" s="3">
        <v>0.495</v>
      </c>
      <c r="AN42" s="3">
        <v>15458</v>
      </c>
      <c r="AO42" s="3">
        <v>0.16200000000000001</v>
      </c>
      <c r="AP42" s="3">
        <v>502</v>
      </c>
      <c r="AQ42" s="3">
        <v>0.42799999999999999</v>
      </c>
      <c r="AR42" s="3">
        <v>1835</v>
      </c>
    </row>
    <row r="43" spans="1:44">
      <c r="A43" s="3"/>
      <c r="B43" s="3" t="s">
        <v>54</v>
      </c>
      <c r="C43" s="3">
        <v>43.021999999999998</v>
      </c>
      <c r="D43" s="3">
        <v>590904</v>
      </c>
      <c r="E43" s="3">
        <v>2.09</v>
      </c>
      <c r="F43" s="3">
        <v>56513</v>
      </c>
      <c r="G43" s="3">
        <v>0.40899999999999997</v>
      </c>
      <c r="H43" s="3">
        <v>3499</v>
      </c>
      <c r="I43" s="3">
        <v>0.505</v>
      </c>
      <c r="J43" s="3">
        <v>3720</v>
      </c>
      <c r="K43" s="3">
        <v>11.821</v>
      </c>
      <c r="L43" s="3">
        <v>90434</v>
      </c>
      <c r="M43" s="3">
        <v>1.8740000000000001</v>
      </c>
      <c r="N43" s="3">
        <v>20162</v>
      </c>
      <c r="O43" s="3">
        <v>0.27200000000000002</v>
      </c>
      <c r="P43" s="3">
        <v>3200</v>
      </c>
      <c r="Q43" s="3">
        <v>37.049999999999997</v>
      </c>
      <c r="R43" s="3">
        <v>267821</v>
      </c>
      <c r="S43" s="3">
        <v>106.179</v>
      </c>
      <c r="T43" s="3">
        <v>767532</v>
      </c>
      <c r="U43" s="3">
        <v>96.370999999999995</v>
      </c>
      <c r="V43" s="3">
        <v>685825</v>
      </c>
      <c r="W43" s="3">
        <v>42.195</v>
      </c>
      <c r="X43" s="3">
        <v>230418</v>
      </c>
      <c r="Y43" s="3">
        <v>4.0789999999999997</v>
      </c>
      <c r="Z43" s="3">
        <v>30459</v>
      </c>
      <c r="AA43" s="3">
        <v>9.36</v>
      </c>
      <c r="AB43" s="3">
        <v>170314</v>
      </c>
      <c r="AC43" s="3">
        <v>3.1080000000000001</v>
      </c>
      <c r="AD43" s="3">
        <v>38578</v>
      </c>
      <c r="AE43" s="3">
        <v>0.182</v>
      </c>
      <c r="AF43" s="3">
        <v>4312</v>
      </c>
      <c r="AG43" s="3">
        <v>1.714</v>
      </c>
      <c r="AH43" s="3">
        <v>22491</v>
      </c>
      <c r="AI43" s="3">
        <v>0.55200000000000005</v>
      </c>
      <c r="AJ43" s="3">
        <v>9418</v>
      </c>
      <c r="AK43" s="3">
        <v>0.504</v>
      </c>
      <c r="AL43" s="3">
        <v>17650</v>
      </c>
      <c r="AM43" s="3">
        <v>0.25600000000000001</v>
      </c>
      <c r="AN43" s="3">
        <v>14010</v>
      </c>
      <c r="AO43" s="3">
        <v>7.8E-2</v>
      </c>
      <c r="AP43" s="3">
        <v>421</v>
      </c>
      <c r="AQ43" s="3">
        <v>7.2999999999999995E-2</v>
      </c>
      <c r="AR43" s="3">
        <v>552</v>
      </c>
    </row>
    <row r="44" spans="1:44">
      <c r="A44" s="3"/>
      <c r="B44" s="3" t="s">
        <v>55</v>
      </c>
      <c r="C44" s="3">
        <v>71.837999999999994</v>
      </c>
      <c r="D44" s="3">
        <v>1424067</v>
      </c>
      <c r="E44" s="3">
        <v>1.9690000000000001</v>
      </c>
      <c r="F44" s="3">
        <v>76854</v>
      </c>
      <c r="G44" s="3">
        <v>0.192</v>
      </c>
      <c r="H44" s="3">
        <v>2371</v>
      </c>
      <c r="I44" s="3">
        <v>2.0840000000000001</v>
      </c>
      <c r="J44" s="3">
        <v>22147</v>
      </c>
      <c r="K44" s="3">
        <v>24.739000000000001</v>
      </c>
      <c r="L44" s="3">
        <v>273158</v>
      </c>
      <c r="M44" s="3">
        <v>1.165</v>
      </c>
      <c r="N44" s="3">
        <v>18091</v>
      </c>
      <c r="O44" s="3">
        <v>0.20300000000000001</v>
      </c>
      <c r="P44" s="3">
        <v>3454</v>
      </c>
      <c r="Q44" s="3">
        <v>102.29</v>
      </c>
      <c r="R44" s="3">
        <v>1067190</v>
      </c>
      <c r="S44" s="3">
        <v>63.526000000000003</v>
      </c>
      <c r="T44" s="3">
        <v>662758</v>
      </c>
      <c r="U44" s="3">
        <v>121.398</v>
      </c>
      <c r="V44" s="3">
        <v>1246882</v>
      </c>
      <c r="W44" s="3">
        <v>55.01</v>
      </c>
      <c r="X44" s="3">
        <v>433552</v>
      </c>
      <c r="Y44" s="3">
        <v>28.16</v>
      </c>
      <c r="Z44" s="3">
        <v>303457</v>
      </c>
      <c r="AA44" s="3">
        <v>4.125</v>
      </c>
      <c r="AB44" s="3">
        <v>108319</v>
      </c>
      <c r="AC44" s="3">
        <v>4.1399999999999997</v>
      </c>
      <c r="AD44" s="3">
        <v>74153</v>
      </c>
      <c r="AE44" s="3">
        <v>0.501</v>
      </c>
      <c r="AF44" s="3">
        <v>17142</v>
      </c>
      <c r="AG44" s="3">
        <v>3.0619999999999998</v>
      </c>
      <c r="AH44" s="3">
        <v>57978</v>
      </c>
      <c r="AI44" s="3">
        <v>0.44400000000000001</v>
      </c>
      <c r="AJ44" s="3">
        <v>10931</v>
      </c>
      <c r="AK44" s="3">
        <v>0.88100000000000001</v>
      </c>
      <c r="AL44" s="3">
        <v>44532</v>
      </c>
      <c r="AM44" s="3">
        <v>0.32500000000000001</v>
      </c>
      <c r="AN44" s="3">
        <v>25676</v>
      </c>
      <c r="AO44" s="3">
        <v>0.251</v>
      </c>
      <c r="AP44" s="3">
        <v>1970</v>
      </c>
      <c r="AQ44" s="3">
        <v>0.61899999999999999</v>
      </c>
      <c r="AR44" s="3">
        <v>6723</v>
      </c>
    </row>
    <row r="45" spans="1:44">
      <c r="A45" s="3" t="s">
        <v>56</v>
      </c>
      <c r="B45" s="3" t="s">
        <v>57</v>
      </c>
      <c r="C45" s="3">
        <v>584.75800000000004</v>
      </c>
      <c r="D45" s="3">
        <v>2991511</v>
      </c>
      <c r="E45" s="3">
        <v>12.766999999999999</v>
      </c>
      <c r="F45" s="3">
        <v>128580</v>
      </c>
      <c r="G45" s="3">
        <v>2.5430000000000001</v>
      </c>
      <c r="H45" s="3">
        <v>8097</v>
      </c>
      <c r="I45" s="3">
        <v>12.48</v>
      </c>
      <c r="J45" s="3">
        <v>34227</v>
      </c>
      <c r="K45" s="3">
        <v>72.046000000000006</v>
      </c>
      <c r="L45" s="3">
        <v>205299</v>
      </c>
      <c r="M45" s="3">
        <v>8.7089999999999996</v>
      </c>
      <c r="N45" s="3">
        <v>34903</v>
      </c>
      <c r="O45" s="3">
        <v>1.3939999999999999</v>
      </c>
      <c r="P45" s="3">
        <v>6120</v>
      </c>
      <c r="Q45" s="3">
        <v>243.06399999999999</v>
      </c>
      <c r="R45" s="3">
        <v>654436</v>
      </c>
      <c r="S45" s="3">
        <v>820.149</v>
      </c>
      <c r="T45" s="3">
        <v>2208203</v>
      </c>
      <c r="U45" s="3">
        <v>600.43100000000004</v>
      </c>
      <c r="V45" s="3">
        <v>1591538</v>
      </c>
      <c r="W45" s="3">
        <v>678.36300000000006</v>
      </c>
      <c r="X45" s="3">
        <v>1379760</v>
      </c>
      <c r="Y45" s="3">
        <v>147.55600000000001</v>
      </c>
      <c r="Z45" s="3">
        <v>410355</v>
      </c>
      <c r="AA45" s="3">
        <v>67.879000000000005</v>
      </c>
      <c r="AB45" s="3">
        <v>460020</v>
      </c>
      <c r="AC45" s="3">
        <v>11.497</v>
      </c>
      <c r="AD45" s="3">
        <v>53149</v>
      </c>
      <c r="AE45" s="3">
        <v>0.67600000000000005</v>
      </c>
      <c r="AF45" s="3">
        <v>5973</v>
      </c>
      <c r="AG45" s="3">
        <v>6</v>
      </c>
      <c r="AH45" s="3">
        <v>29323</v>
      </c>
      <c r="AI45" s="3">
        <v>2.863</v>
      </c>
      <c r="AJ45" s="3">
        <v>18197</v>
      </c>
      <c r="AK45" s="3">
        <v>9.1460000000000008</v>
      </c>
      <c r="AL45" s="3">
        <v>119315</v>
      </c>
      <c r="AM45" s="3">
        <v>4.2629999999999999</v>
      </c>
      <c r="AN45" s="3">
        <v>86831</v>
      </c>
      <c r="AO45" s="3">
        <v>0.1</v>
      </c>
      <c r="AP45" s="3">
        <v>202</v>
      </c>
      <c r="AQ45" s="3">
        <v>1.3320000000000001</v>
      </c>
      <c r="AR45" s="3">
        <v>3732</v>
      </c>
    </row>
    <row r="46" spans="1:44">
      <c r="A46" s="3"/>
      <c r="B46" s="3" t="s">
        <v>58</v>
      </c>
      <c r="C46" s="3">
        <v>290.58199999999999</v>
      </c>
      <c r="D46" s="3">
        <v>5188891</v>
      </c>
      <c r="E46" s="3">
        <v>9.8369999999999997</v>
      </c>
      <c r="F46" s="3">
        <v>345815</v>
      </c>
      <c r="G46" s="3">
        <v>1.901</v>
      </c>
      <c r="H46" s="3">
        <v>21123</v>
      </c>
      <c r="I46" s="3">
        <v>4.7430000000000003</v>
      </c>
      <c r="J46" s="3">
        <v>45405</v>
      </c>
      <c r="K46" s="3">
        <v>19.116</v>
      </c>
      <c r="L46" s="3">
        <v>190132</v>
      </c>
      <c r="M46" s="3">
        <v>12.289</v>
      </c>
      <c r="N46" s="3">
        <v>171914</v>
      </c>
      <c r="O46" s="3">
        <v>2.44</v>
      </c>
      <c r="P46" s="3">
        <v>37375</v>
      </c>
      <c r="Q46" s="3">
        <v>130.87100000000001</v>
      </c>
      <c r="R46" s="3">
        <v>1229929</v>
      </c>
      <c r="S46" s="3">
        <v>178.649</v>
      </c>
      <c r="T46" s="3">
        <v>1678949</v>
      </c>
      <c r="U46" s="3">
        <v>321.91899999999998</v>
      </c>
      <c r="V46" s="3">
        <v>2978467</v>
      </c>
      <c r="W46" s="3">
        <v>170.45</v>
      </c>
      <c r="X46" s="3">
        <v>1210127</v>
      </c>
      <c r="Y46" s="3">
        <v>31.997</v>
      </c>
      <c r="Z46" s="3">
        <v>310605</v>
      </c>
      <c r="AA46" s="3">
        <v>66.91</v>
      </c>
      <c r="AB46" s="3">
        <v>1582785</v>
      </c>
      <c r="AC46" s="3">
        <v>7.7460000000000004</v>
      </c>
      <c r="AD46" s="3">
        <v>124994</v>
      </c>
      <c r="AE46" s="3">
        <v>0.82</v>
      </c>
      <c r="AF46" s="3">
        <v>25306</v>
      </c>
      <c r="AG46" s="3">
        <v>4.7320000000000002</v>
      </c>
      <c r="AH46" s="3">
        <v>80711</v>
      </c>
      <c r="AI46" s="3">
        <v>4.774</v>
      </c>
      <c r="AJ46" s="3">
        <v>105915</v>
      </c>
      <c r="AK46" s="3">
        <v>4.8419999999999996</v>
      </c>
      <c r="AL46" s="3">
        <v>220505</v>
      </c>
      <c r="AM46" s="3">
        <v>4.3979999999999997</v>
      </c>
      <c r="AN46" s="3">
        <v>312707</v>
      </c>
      <c r="AO46" s="3">
        <v>0.56100000000000005</v>
      </c>
      <c r="AP46" s="3">
        <v>3963</v>
      </c>
      <c r="AQ46" s="3">
        <v>1.903</v>
      </c>
      <c r="AR46" s="3">
        <v>18603</v>
      </c>
    </row>
    <row r="47" spans="1:44">
      <c r="A47" s="3"/>
      <c r="B47" s="3" t="s">
        <v>59</v>
      </c>
      <c r="C47" s="3">
        <v>366.76299999999998</v>
      </c>
      <c r="D47" s="3">
        <v>5668534</v>
      </c>
      <c r="E47" s="3">
        <v>10.87</v>
      </c>
      <c r="F47" s="3">
        <v>330725</v>
      </c>
      <c r="G47" s="3">
        <v>1.083</v>
      </c>
      <c r="H47" s="3">
        <v>10418</v>
      </c>
      <c r="I47" s="3">
        <v>5.1040000000000001</v>
      </c>
      <c r="J47" s="3">
        <v>42290</v>
      </c>
      <c r="K47" s="3">
        <v>22.811</v>
      </c>
      <c r="L47" s="3">
        <v>196379</v>
      </c>
      <c r="M47" s="3">
        <v>6.7450000000000001</v>
      </c>
      <c r="N47" s="3">
        <v>81664</v>
      </c>
      <c r="O47" s="3">
        <v>1.859</v>
      </c>
      <c r="P47" s="3">
        <v>24650</v>
      </c>
      <c r="Q47" s="3">
        <v>124.667</v>
      </c>
      <c r="R47" s="3">
        <v>1014069</v>
      </c>
      <c r="S47" s="3">
        <v>587.43499999999995</v>
      </c>
      <c r="T47" s="3">
        <v>4778341</v>
      </c>
      <c r="U47" s="3">
        <v>605.20699999999999</v>
      </c>
      <c r="V47" s="3">
        <v>4846511</v>
      </c>
      <c r="W47" s="3">
        <v>507.97699999999998</v>
      </c>
      <c r="X47" s="3">
        <v>3121453</v>
      </c>
      <c r="Y47" s="3">
        <v>145.858</v>
      </c>
      <c r="Z47" s="3">
        <v>1225475</v>
      </c>
      <c r="AA47" s="3">
        <v>71.786000000000001</v>
      </c>
      <c r="AB47" s="3">
        <v>1469790</v>
      </c>
      <c r="AC47" s="3">
        <v>8.0709999999999997</v>
      </c>
      <c r="AD47" s="3">
        <v>112718</v>
      </c>
      <c r="AE47" s="3">
        <v>0.82299999999999995</v>
      </c>
      <c r="AF47" s="3">
        <v>21964</v>
      </c>
      <c r="AG47" s="3">
        <v>8.1720000000000006</v>
      </c>
      <c r="AH47" s="3">
        <v>120644</v>
      </c>
      <c r="AI47" s="3">
        <v>4.0510000000000002</v>
      </c>
      <c r="AJ47" s="3">
        <v>77796</v>
      </c>
      <c r="AK47" s="3">
        <v>5.5279999999999996</v>
      </c>
      <c r="AL47" s="3">
        <v>217887</v>
      </c>
      <c r="AM47" s="3">
        <v>2.7949999999999999</v>
      </c>
      <c r="AN47" s="3">
        <v>171965</v>
      </c>
      <c r="AO47" s="3">
        <v>0.46500000000000002</v>
      </c>
      <c r="AP47" s="3">
        <v>2838</v>
      </c>
      <c r="AQ47" s="3">
        <v>1.0820000000000001</v>
      </c>
      <c r="AR47" s="3">
        <v>9154</v>
      </c>
    </row>
    <row r="48" spans="1:44">
      <c r="A48" s="3"/>
      <c r="B48" s="3" t="s">
        <v>60</v>
      </c>
      <c r="C48" s="3">
        <v>368.20499999999998</v>
      </c>
      <c r="D48" s="3">
        <v>3742363</v>
      </c>
      <c r="E48" s="3">
        <v>19.515000000000001</v>
      </c>
      <c r="F48" s="3">
        <v>390476</v>
      </c>
      <c r="G48" s="3">
        <v>1.65</v>
      </c>
      <c r="H48" s="3">
        <v>10436</v>
      </c>
      <c r="I48" s="3">
        <v>7.22</v>
      </c>
      <c r="J48" s="3">
        <v>39341</v>
      </c>
      <c r="K48" s="3">
        <v>102.462</v>
      </c>
      <c r="L48" s="3">
        <v>580068</v>
      </c>
      <c r="M48" s="3">
        <v>7.09</v>
      </c>
      <c r="N48" s="3">
        <v>56457</v>
      </c>
      <c r="O48" s="3">
        <v>1.9530000000000001</v>
      </c>
      <c r="P48" s="3">
        <v>17031</v>
      </c>
      <c r="Q48" s="3">
        <v>518.37099999999998</v>
      </c>
      <c r="R48" s="3">
        <v>2772867</v>
      </c>
      <c r="S48" s="3">
        <v>1143.3900000000001</v>
      </c>
      <c r="T48" s="3">
        <v>6116211</v>
      </c>
      <c r="U48" s="3">
        <v>825.53800000000001</v>
      </c>
      <c r="V48" s="3">
        <v>4347433</v>
      </c>
      <c r="W48" s="3">
        <v>845.97500000000002</v>
      </c>
      <c r="X48" s="3">
        <v>3418542</v>
      </c>
      <c r="Y48" s="3">
        <v>322.01600000000002</v>
      </c>
      <c r="Z48" s="3">
        <v>1779194</v>
      </c>
      <c r="AA48" s="3">
        <v>58.497999999999998</v>
      </c>
      <c r="AB48" s="3">
        <v>787628</v>
      </c>
      <c r="AC48" s="3">
        <v>8.7859999999999996</v>
      </c>
      <c r="AD48" s="3">
        <v>80691</v>
      </c>
      <c r="AE48" s="3">
        <v>1.369</v>
      </c>
      <c r="AF48" s="3">
        <v>24038</v>
      </c>
      <c r="AG48" s="3">
        <v>6.0609999999999999</v>
      </c>
      <c r="AH48" s="3">
        <v>58842</v>
      </c>
      <c r="AI48" s="3">
        <v>3.0870000000000002</v>
      </c>
      <c r="AJ48" s="3">
        <v>38976</v>
      </c>
      <c r="AK48" s="3">
        <v>8.1440000000000001</v>
      </c>
      <c r="AL48" s="3">
        <v>211074</v>
      </c>
      <c r="AM48" s="3">
        <v>4.83</v>
      </c>
      <c r="AN48" s="3">
        <v>195434</v>
      </c>
      <c r="AO48" s="3">
        <v>1.2949999999999999</v>
      </c>
      <c r="AP48" s="3">
        <v>5201</v>
      </c>
      <c r="AQ48" s="3">
        <v>4.3550000000000004</v>
      </c>
      <c r="AR48" s="3">
        <v>24234</v>
      </c>
    </row>
    <row r="49" spans="1:44">
      <c r="A49" s="3"/>
      <c r="B49" s="3" t="s">
        <v>61</v>
      </c>
      <c r="C49" s="3">
        <v>370.166</v>
      </c>
      <c r="D49" s="3">
        <v>5436582</v>
      </c>
      <c r="E49" s="3">
        <v>18.756</v>
      </c>
      <c r="F49" s="3">
        <v>542279</v>
      </c>
      <c r="G49" s="3">
        <v>2.3959999999999999</v>
      </c>
      <c r="H49" s="3">
        <v>21901</v>
      </c>
      <c r="I49" s="3">
        <v>12.16</v>
      </c>
      <c r="J49" s="3">
        <v>95741</v>
      </c>
      <c r="K49" s="3">
        <v>102.685</v>
      </c>
      <c r="L49" s="3">
        <v>840034</v>
      </c>
      <c r="M49" s="3">
        <v>8.56</v>
      </c>
      <c r="N49" s="3">
        <v>98488</v>
      </c>
      <c r="O49" s="3">
        <v>1.423</v>
      </c>
      <c r="P49" s="3">
        <v>17932</v>
      </c>
      <c r="Q49" s="3">
        <v>348.78</v>
      </c>
      <c r="R49" s="3">
        <v>2695961</v>
      </c>
      <c r="S49" s="3">
        <v>831.16700000000003</v>
      </c>
      <c r="T49" s="3">
        <v>6424655</v>
      </c>
      <c r="U49" s="3">
        <v>313.41899999999998</v>
      </c>
      <c r="V49" s="3">
        <v>2385036</v>
      </c>
      <c r="W49" s="3">
        <v>261.74900000000002</v>
      </c>
      <c r="X49" s="3">
        <v>1528415</v>
      </c>
      <c r="Y49" s="3">
        <v>131.536</v>
      </c>
      <c r="Z49" s="3">
        <v>1050180</v>
      </c>
      <c r="AA49" s="3">
        <v>38.616</v>
      </c>
      <c r="AB49" s="3">
        <v>751310</v>
      </c>
      <c r="AC49" s="3">
        <v>10.393000000000001</v>
      </c>
      <c r="AD49" s="3">
        <v>137933</v>
      </c>
      <c r="AE49" s="3">
        <v>1.32</v>
      </c>
      <c r="AF49" s="3">
        <v>33493</v>
      </c>
      <c r="AG49" s="3">
        <v>4.7709999999999999</v>
      </c>
      <c r="AH49" s="3">
        <v>66929</v>
      </c>
      <c r="AI49" s="3">
        <v>4.4489999999999998</v>
      </c>
      <c r="AJ49" s="3">
        <v>81184</v>
      </c>
      <c r="AK49" s="3">
        <v>12.44</v>
      </c>
      <c r="AL49" s="3">
        <v>465911</v>
      </c>
      <c r="AM49" s="3">
        <v>5.3319999999999999</v>
      </c>
      <c r="AN49" s="3">
        <v>311784</v>
      </c>
      <c r="AO49" s="3">
        <v>0.40899999999999997</v>
      </c>
      <c r="AP49" s="3">
        <v>2372</v>
      </c>
      <c r="AQ49" s="3">
        <v>1.1739999999999999</v>
      </c>
      <c r="AR49" s="3">
        <v>9439</v>
      </c>
    </row>
    <row r="50" spans="1:44">
      <c r="A50" s="3" t="s">
        <v>62</v>
      </c>
      <c r="B50" s="3" t="s">
        <v>63</v>
      </c>
      <c r="C50" s="3">
        <v>232.47399999999999</v>
      </c>
      <c r="D50" s="3">
        <v>5422099</v>
      </c>
      <c r="E50" s="3">
        <v>13.651</v>
      </c>
      <c r="F50" s="3">
        <v>626812</v>
      </c>
      <c r="G50" s="3">
        <v>1.7929999999999999</v>
      </c>
      <c r="H50" s="3">
        <v>26020</v>
      </c>
      <c r="I50" s="3">
        <v>3.8719999999999999</v>
      </c>
      <c r="J50" s="3">
        <v>48411</v>
      </c>
      <c r="K50" s="3">
        <v>50.805</v>
      </c>
      <c r="L50" s="3">
        <v>660026</v>
      </c>
      <c r="M50" s="3">
        <v>1.708</v>
      </c>
      <c r="N50" s="3">
        <v>31203</v>
      </c>
      <c r="O50" s="3">
        <v>7.4269999999999996</v>
      </c>
      <c r="P50" s="3">
        <v>148613</v>
      </c>
      <c r="Q50" s="3">
        <v>182.16399999999999</v>
      </c>
      <c r="R50" s="3">
        <v>2236088</v>
      </c>
      <c r="S50" s="3">
        <v>676.21400000000006</v>
      </c>
      <c r="T50" s="3">
        <v>8300597</v>
      </c>
      <c r="U50" s="3">
        <v>162.124</v>
      </c>
      <c r="V50" s="3">
        <v>1959204</v>
      </c>
      <c r="W50" s="3">
        <v>245.626</v>
      </c>
      <c r="X50" s="3">
        <v>2277694</v>
      </c>
      <c r="Y50" s="3">
        <v>130.476</v>
      </c>
      <c r="Z50" s="3">
        <v>1654301</v>
      </c>
      <c r="AA50" s="3">
        <v>46.94</v>
      </c>
      <c r="AB50" s="3">
        <v>1450328</v>
      </c>
      <c r="AC50" s="3">
        <v>23.381</v>
      </c>
      <c r="AD50" s="3">
        <v>492765</v>
      </c>
      <c r="AE50" s="3">
        <v>3.2519999999999998</v>
      </c>
      <c r="AF50" s="3">
        <v>131002</v>
      </c>
      <c r="AG50" s="3">
        <v>16.04</v>
      </c>
      <c r="AH50" s="3">
        <v>357366</v>
      </c>
      <c r="AI50" s="3">
        <v>4.57</v>
      </c>
      <c r="AJ50" s="3">
        <v>132412</v>
      </c>
      <c r="AK50" s="3">
        <v>18.859000000000002</v>
      </c>
      <c r="AL50" s="3">
        <v>1121700</v>
      </c>
      <c r="AM50" s="3">
        <v>11.545999999999999</v>
      </c>
      <c r="AN50" s="3">
        <v>1072140</v>
      </c>
      <c r="AO50" s="3">
        <v>5.3319999999999999</v>
      </c>
      <c r="AP50" s="3">
        <v>49158</v>
      </c>
      <c r="AQ50" s="3">
        <v>3.3660000000000001</v>
      </c>
      <c r="AR50" s="3">
        <v>42982</v>
      </c>
    </row>
    <row r="51" spans="1:44">
      <c r="A51" s="3"/>
      <c r="B51" s="3" t="s">
        <v>64</v>
      </c>
      <c r="C51" s="3">
        <v>227.28299999999999</v>
      </c>
      <c r="D51" s="3">
        <v>3208899</v>
      </c>
      <c r="E51" s="3">
        <v>13.266999999999999</v>
      </c>
      <c r="F51" s="3">
        <v>368745</v>
      </c>
      <c r="G51" s="3">
        <v>3.3090000000000002</v>
      </c>
      <c r="H51" s="3">
        <v>29072</v>
      </c>
      <c r="I51" s="3">
        <v>9.2650000000000006</v>
      </c>
      <c r="J51" s="3">
        <v>70126</v>
      </c>
      <c r="K51" s="3">
        <v>94.840999999999994</v>
      </c>
      <c r="L51" s="3">
        <v>745837</v>
      </c>
      <c r="M51" s="3">
        <v>2.5819999999999999</v>
      </c>
      <c r="N51" s="3">
        <v>28556</v>
      </c>
      <c r="O51" s="3">
        <v>4.5739999999999998</v>
      </c>
      <c r="P51" s="3">
        <v>55395</v>
      </c>
      <c r="Q51" s="3">
        <v>283.63499999999999</v>
      </c>
      <c r="R51" s="3">
        <v>2107569</v>
      </c>
      <c r="S51" s="3">
        <v>311.61900000000003</v>
      </c>
      <c r="T51" s="3">
        <v>2315501</v>
      </c>
      <c r="U51" s="3">
        <v>295.97500000000002</v>
      </c>
      <c r="V51" s="3">
        <v>2165131</v>
      </c>
      <c r="W51" s="3">
        <v>165.68</v>
      </c>
      <c r="X51" s="3">
        <v>930010</v>
      </c>
      <c r="Y51" s="3">
        <v>52.508000000000003</v>
      </c>
      <c r="Z51" s="3">
        <v>403000</v>
      </c>
      <c r="AA51" s="3">
        <v>68.554000000000002</v>
      </c>
      <c r="AB51" s="3">
        <v>1282178</v>
      </c>
      <c r="AC51" s="3">
        <v>20.234999999999999</v>
      </c>
      <c r="AD51" s="3">
        <v>258151</v>
      </c>
      <c r="AE51" s="3">
        <v>2.2160000000000002</v>
      </c>
      <c r="AF51" s="3">
        <v>54047</v>
      </c>
      <c r="AG51" s="3">
        <v>9.8640000000000008</v>
      </c>
      <c r="AH51" s="3">
        <v>133036</v>
      </c>
      <c r="AI51" s="3">
        <v>3.0129999999999999</v>
      </c>
      <c r="AJ51" s="3">
        <v>52846</v>
      </c>
      <c r="AK51" s="3">
        <v>14.962</v>
      </c>
      <c r="AL51" s="3">
        <v>538691</v>
      </c>
      <c r="AM51" s="3">
        <v>11.157999999999999</v>
      </c>
      <c r="AN51" s="3">
        <v>627192</v>
      </c>
      <c r="AO51" s="3">
        <v>1.026</v>
      </c>
      <c r="AP51" s="3">
        <v>5725</v>
      </c>
      <c r="AQ51" s="3">
        <v>4.4240000000000004</v>
      </c>
      <c r="AR51" s="3">
        <v>34202</v>
      </c>
    </row>
    <row r="52" spans="1:44">
      <c r="A52" s="3"/>
      <c r="B52" s="3" t="s">
        <v>65</v>
      </c>
      <c r="C52" s="3">
        <v>263.04899999999998</v>
      </c>
      <c r="D52" s="3">
        <v>3752549</v>
      </c>
      <c r="E52" s="3">
        <v>22.728000000000002</v>
      </c>
      <c r="F52" s="3">
        <v>638293</v>
      </c>
      <c r="G52" s="3">
        <v>2.7629999999999999</v>
      </c>
      <c r="H52" s="3">
        <v>24526</v>
      </c>
      <c r="I52" s="3">
        <v>3.573</v>
      </c>
      <c r="J52" s="3">
        <v>27328</v>
      </c>
      <c r="K52" s="3">
        <v>11.824999999999999</v>
      </c>
      <c r="L52" s="3">
        <v>93964</v>
      </c>
      <c r="M52" s="3">
        <v>4.2670000000000003</v>
      </c>
      <c r="N52" s="3">
        <v>47687</v>
      </c>
      <c r="O52" s="3">
        <v>3.4849999999999999</v>
      </c>
      <c r="P52" s="3">
        <v>42653</v>
      </c>
      <c r="Q52" s="3">
        <v>78.881</v>
      </c>
      <c r="R52" s="3">
        <v>592237</v>
      </c>
      <c r="S52" s="3">
        <v>322.69799999999998</v>
      </c>
      <c r="T52" s="3">
        <v>2422800</v>
      </c>
      <c r="U52" s="3">
        <v>21.404</v>
      </c>
      <c r="V52" s="3">
        <v>158205</v>
      </c>
      <c r="W52" s="3">
        <v>56.591999999999999</v>
      </c>
      <c r="X52" s="3">
        <v>320973</v>
      </c>
      <c r="Y52" s="3">
        <v>5.2619999999999996</v>
      </c>
      <c r="Z52" s="3">
        <v>40804</v>
      </c>
      <c r="AA52" s="3">
        <v>86.021000000000001</v>
      </c>
      <c r="AB52" s="3">
        <v>1625627</v>
      </c>
      <c r="AC52" s="3">
        <v>17.501000000000001</v>
      </c>
      <c r="AD52" s="3">
        <v>225605</v>
      </c>
      <c r="AE52" s="3">
        <v>1.361</v>
      </c>
      <c r="AF52" s="3">
        <v>33532</v>
      </c>
      <c r="AG52" s="3">
        <v>6.3609999999999998</v>
      </c>
      <c r="AH52" s="3">
        <v>86687</v>
      </c>
      <c r="AI52" s="3">
        <v>2.2149999999999999</v>
      </c>
      <c r="AJ52" s="3">
        <v>39261</v>
      </c>
      <c r="AK52" s="3">
        <v>17.690000000000001</v>
      </c>
      <c r="AL52" s="3">
        <v>643545</v>
      </c>
      <c r="AM52" s="3">
        <v>9.5909999999999993</v>
      </c>
      <c r="AN52" s="3">
        <v>544726</v>
      </c>
      <c r="AO52" s="3">
        <v>0.46899999999999997</v>
      </c>
      <c r="AP52" s="3">
        <v>2642</v>
      </c>
      <c r="AQ52" s="3">
        <v>3.8730000000000002</v>
      </c>
      <c r="AR52" s="3">
        <v>30250</v>
      </c>
    </row>
    <row r="53" spans="1:44">
      <c r="A53" s="3"/>
      <c r="B53" s="3" t="s">
        <v>66</v>
      </c>
      <c r="C53" s="3">
        <v>326.392</v>
      </c>
      <c r="D53" s="3">
        <v>7107477</v>
      </c>
      <c r="E53" s="3">
        <v>23.536999999999999</v>
      </c>
      <c r="F53" s="3">
        <v>1008998</v>
      </c>
      <c r="G53" s="3">
        <v>3.3690000000000002</v>
      </c>
      <c r="H53" s="3">
        <v>45660</v>
      </c>
      <c r="I53" s="3">
        <v>5.157</v>
      </c>
      <c r="J53" s="3">
        <v>60208</v>
      </c>
      <c r="K53" s="3">
        <v>63.085999999999999</v>
      </c>
      <c r="L53" s="3">
        <v>765190</v>
      </c>
      <c r="M53" s="3">
        <v>3</v>
      </c>
      <c r="N53" s="3">
        <v>51179</v>
      </c>
      <c r="O53" s="3">
        <v>4.3730000000000002</v>
      </c>
      <c r="P53" s="3">
        <v>81686</v>
      </c>
      <c r="Q53" s="3">
        <v>363.46199999999999</v>
      </c>
      <c r="R53" s="3">
        <v>4165503</v>
      </c>
      <c r="S53" s="3">
        <v>426.15800000000002</v>
      </c>
      <c r="T53" s="3">
        <v>4884046</v>
      </c>
      <c r="U53" s="3">
        <v>56.195999999999998</v>
      </c>
      <c r="V53" s="3">
        <v>634049</v>
      </c>
      <c r="W53" s="3">
        <v>4.4290000000000003</v>
      </c>
      <c r="X53" s="3">
        <v>38348</v>
      </c>
      <c r="Y53" s="3">
        <v>0.23100000000000001</v>
      </c>
      <c r="Z53" s="3">
        <v>2735</v>
      </c>
      <c r="AA53" s="3">
        <v>55.631</v>
      </c>
      <c r="AB53" s="3">
        <v>1604790</v>
      </c>
      <c r="AC53" s="3">
        <v>20.895</v>
      </c>
      <c r="AD53" s="3">
        <v>411160</v>
      </c>
      <c r="AE53" s="3">
        <v>1.69</v>
      </c>
      <c r="AF53" s="3">
        <v>63576</v>
      </c>
      <c r="AG53" s="3">
        <v>6.8019999999999996</v>
      </c>
      <c r="AH53" s="3">
        <v>141481</v>
      </c>
      <c r="AI53" s="3">
        <v>5.2530000000000001</v>
      </c>
      <c r="AJ53" s="3">
        <v>142104</v>
      </c>
      <c r="AK53" s="3">
        <v>27.815999999999999</v>
      </c>
      <c r="AL53" s="3">
        <v>1544695</v>
      </c>
      <c r="AM53" s="3">
        <v>18.042999999999999</v>
      </c>
      <c r="AN53" s="3">
        <v>1564306</v>
      </c>
      <c r="AO53" s="3">
        <v>2.7810000000000001</v>
      </c>
      <c r="AP53" s="3">
        <v>23942</v>
      </c>
      <c r="AQ53" s="3">
        <v>6.1429999999999998</v>
      </c>
      <c r="AR53" s="3">
        <v>73247</v>
      </c>
    </row>
    <row r="54" spans="1:44">
      <c r="A54" s="3"/>
      <c r="B54" s="3" t="s">
        <v>67</v>
      </c>
      <c r="C54" s="3">
        <v>432.58499999999998</v>
      </c>
      <c r="D54" s="3">
        <v>10065971</v>
      </c>
      <c r="E54" s="3">
        <v>29.308</v>
      </c>
      <c r="F54" s="3">
        <v>1342585</v>
      </c>
      <c r="G54" s="3">
        <v>1.8029999999999999</v>
      </c>
      <c r="H54" s="3">
        <v>26112</v>
      </c>
      <c r="I54" s="3">
        <v>12.18</v>
      </c>
      <c r="J54" s="3">
        <v>151941</v>
      </c>
      <c r="K54" s="3">
        <v>140.08699999999999</v>
      </c>
      <c r="L54" s="3">
        <v>1815695</v>
      </c>
      <c r="M54" s="3">
        <v>5.242</v>
      </c>
      <c r="N54" s="3">
        <v>95558</v>
      </c>
      <c r="O54" s="3">
        <v>3.6509999999999998</v>
      </c>
      <c r="P54" s="3">
        <v>72891</v>
      </c>
      <c r="Q54" s="3">
        <v>443.46800000000002</v>
      </c>
      <c r="R54" s="3">
        <v>5430995</v>
      </c>
      <c r="S54" s="3">
        <v>1772.28</v>
      </c>
      <c r="T54" s="3">
        <v>21704517</v>
      </c>
      <c r="U54" s="3">
        <v>393.45299999999997</v>
      </c>
      <c r="V54" s="3">
        <v>4743703</v>
      </c>
      <c r="W54" s="3">
        <v>1014.41</v>
      </c>
      <c r="X54" s="3">
        <v>9384786</v>
      </c>
      <c r="Y54" s="3">
        <v>482.30200000000002</v>
      </c>
      <c r="Z54" s="3">
        <v>6100893</v>
      </c>
      <c r="AA54" s="3">
        <v>164.077</v>
      </c>
      <c r="AB54" s="3">
        <v>5057775</v>
      </c>
      <c r="AC54" s="3">
        <v>13.515000000000001</v>
      </c>
      <c r="AD54" s="3">
        <v>284178</v>
      </c>
      <c r="AE54" s="3">
        <v>0.96399999999999997</v>
      </c>
      <c r="AF54" s="3">
        <v>38742</v>
      </c>
      <c r="AG54" s="3">
        <v>15.717000000000001</v>
      </c>
      <c r="AH54" s="3">
        <v>349351</v>
      </c>
      <c r="AI54" s="3">
        <v>2.839</v>
      </c>
      <c r="AJ54" s="3">
        <v>82074</v>
      </c>
      <c r="AK54" s="3">
        <v>19.709</v>
      </c>
      <c r="AL54" s="3">
        <v>1169520</v>
      </c>
      <c r="AM54" s="3">
        <v>5.7640000000000002</v>
      </c>
      <c r="AN54" s="3">
        <v>534024</v>
      </c>
      <c r="AO54" s="3">
        <v>6.1079999999999997</v>
      </c>
      <c r="AP54" s="3">
        <v>56187</v>
      </c>
      <c r="AQ54" s="3">
        <v>1.5980000000000001</v>
      </c>
      <c r="AR54" s="3">
        <v>20354</v>
      </c>
    </row>
    <row r="55" spans="1:44">
      <c r="A55" s="3" t="s">
        <v>68</v>
      </c>
      <c r="B55" s="3" t="s">
        <v>69</v>
      </c>
      <c r="C55" s="3">
        <v>94.522999999999996</v>
      </c>
      <c r="D55" s="3">
        <v>2173163</v>
      </c>
      <c r="E55" s="3">
        <v>3.3090000000000002</v>
      </c>
      <c r="F55" s="3">
        <v>149786</v>
      </c>
      <c r="G55" s="3">
        <v>1.837</v>
      </c>
      <c r="H55" s="3">
        <v>26279</v>
      </c>
      <c r="I55" s="3">
        <v>1.33</v>
      </c>
      <c r="J55" s="3">
        <v>16398</v>
      </c>
      <c r="K55" s="3">
        <v>28.847000000000001</v>
      </c>
      <c r="L55" s="3">
        <v>369415</v>
      </c>
      <c r="M55" s="3">
        <v>3.2269999999999999</v>
      </c>
      <c r="N55" s="3">
        <v>58125</v>
      </c>
      <c r="O55" s="3">
        <v>0.38300000000000001</v>
      </c>
      <c r="P55" s="3">
        <v>7550</v>
      </c>
      <c r="Q55" s="3">
        <v>104.1</v>
      </c>
      <c r="R55" s="3">
        <v>1259619</v>
      </c>
      <c r="S55" s="3">
        <v>128.89400000000001</v>
      </c>
      <c r="T55" s="3">
        <v>1559621</v>
      </c>
      <c r="U55" s="3">
        <v>14.412000000000001</v>
      </c>
      <c r="V55" s="3">
        <v>171677</v>
      </c>
      <c r="W55" s="3">
        <v>26.212</v>
      </c>
      <c r="X55" s="3">
        <v>239600</v>
      </c>
      <c r="Y55" s="3">
        <v>6.077</v>
      </c>
      <c r="Z55" s="3">
        <v>75957</v>
      </c>
      <c r="AA55" s="3">
        <v>9.7390000000000008</v>
      </c>
      <c r="AB55" s="3">
        <v>296609</v>
      </c>
      <c r="AC55" s="3">
        <v>5.63</v>
      </c>
      <c r="AD55" s="3">
        <v>116965</v>
      </c>
      <c r="AE55" s="3">
        <v>0.27500000000000002</v>
      </c>
      <c r="AF55" s="3">
        <v>10910</v>
      </c>
      <c r="AG55" s="3">
        <v>0.91700000000000004</v>
      </c>
      <c r="AH55" s="3">
        <v>20135</v>
      </c>
      <c r="AI55" s="3">
        <v>1</v>
      </c>
      <c r="AJ55" s="3">
        <v>28574</v>
      </c>
      <c r="AK55" s="3">
        <v>2.04</v>
      </c>
      <c r="AL55" s="3">
        <v>119609</v>
      </c>
      <c r="AM55" s="3">
        <v>0.63600000000000001</v>
      </c>
      <c r="AN55" s="3">
        <v>58201</v>
      </c>
      <c r="AO55" s="3">
        <v>0.14099999999999999</v>
      </c>
      <c r="AP55" s="3">
        <v>1278</v>
      </c>
      <c r="AQ55" s="3">
        <v>0.21099999999999999</v>
      </c>
      <c r="AR55" s="3">
        <v>2661</v>
      </c>
    </row>
    <row r="56" spans="1:44">
      <c r="A56" s="3"/>
      <c r="B56" s="3" t="s">
        <v>70</v>
      </c>
      <c r="C56" s="3">
        <v>55.953000000000003</v>
      </c>
      <c r="D56" s="3">
        <v>1223696</v>
      </c>
      <c r="E56" s="3">
        <v>1.835</v>
      </c>
      <c r="F56" s="3">
        <v>79013</v>
      </c>
      <c r="G56" s="3">
        <v>1.53</v>
      </c>
      <c r="H56" s="3">
        <v>20826</v>
      </c>
      <c r="I56" s="3">
        <v>0.83499999999999996</v>
      </c>
      <c r="J56" s="3">
        <v>9790</v>
      </c>
      <c r="K56" s="3">
        <v>7.3540000000000001</v>
      </c>
      <c r="L56" s="3">
        <v>89582</v>
      </c>
      <c r="M56" s="3">
        <v>2.76</v>
      </c>
      <c r="N56" s="3">
        <v>47283</v>
      </c>
      <c r="O56" s="3">
        <v>8.2000000000000003E-2</v>
      </c>
      <c r="P56" s="3">
        <v>1533</v>
      </c>
      <c r="Q56" s="3">
        <v>21.245999999999999</v>
      </c>
      <c r="R56" s="3">
        <v>244540</v>
      </c>
      <c r="S56" s="3">
        <v>40.758000000000003</v>
      </c>
      <c r="T56" s="3">
        <v>469135</v>
      </c>
      <c r="U56" s="3">
        <v>7.8890000000000002</v>
      </c>
      <c r="V56" s="3">
        <v>89390</v>
      </c>
      <c r="W56" s="3">
        <v>2.86</v>
      </c>
      <c r="X56" s="3">
        <v>24869</v>
      </c>
      <c r="Y56" s="3">
        <v>0.12</v>
      </c>
      <c r="Z56" s="3">
        <v>1429</v>
      </c>
      <c r="AA56" s="3">
        <v>3.722</v>
      </c>
      <c r="AB56" s="3">
        <v>107845</v>
      </c>
      <c r="AC56" s="3">
        <v>7.7619999999999996</v>
      </c>
      <c r="AD56" s="3">
        <v>153397</v>
      </c>
      <c r="AE56" s="3">
        <v>0.22500000000000001</v>
      </c>
      <c r="AF56" s="3">
        <v>8486</v>
      </c>
      <c r="AG56" s="3">
        <v>0.32100000000000001</v>
      </c>
      <c r="AH56" s="3">
        <v>6711</v>
      </c>
      <c r="AI56" s="3">
        <v>0.50800000000000001</v>
      </c>
      <c r="AJ56" s="3">
        <v>13812</v>
      </c>
      <c r="AK56" s="3">
        <v>1.2210000000000001</v>
      </c>
      <c r="AL56" s="3">
        <v>68081</v>
      </c>
      <c r="AM56" s="3">
        <v>0.33500000000000002</v>
      </c>
      <c r="AN56" s="3">
        <v>29146</v>
      </c>
      <c r="AO56" s="3">
        <v>0</v>
      </c>
      <c r="AP56" s="3">
        <v>0</v>
      </c>
      <c r="AQ56" s="3">
        <v>0</v>
      </c>
      <c r="AR56" s="3">
        <v>0</v>
      </c>
    </row>
    <row r="57" spans="1:44">
      <c r="A57" s="3" t="s">
        <v>71</v>
      </c>
      <c r="B57" s="3" t="s">
        <v>72</v>
      </c>
      <c r="C57" s="3">
        <v>10.5</v>
      </c>
      <c r="D57" s="3">
        <v>257222</v>
      </c>
      <c r="E57" s="3">
        <v>0.40600000000000003</v>
      </c>
      <c r="F57" s="3">
        <v>19601</v>
      </c>
      <c r="G57" s="3">
        <v>7.5999999999999998E-2</v>
      </c>
      <c r="H57" s="3">
        <v>1164</v>
      </c>
      <c r="I57" s="3">
        <v>0.247</v>
      </c>
      <c r="J57" s="3">
        <v>3240</v>
      </c>
      <c r="K57" s="3">
        <v>2.6629999999999998</v>
      </c>
      <c r="L57" s="3">
        <v>36343</v>
      </c>
      <c r="M57" s="3">
        <v>0.42099999999999999</v>
      </c>
      <c r="N57" s="3">
        <v>8076</v>
      </c>
      <c r="O57" s="3">
        <v>1.4E-2</v>
      </c>
      <c r="P57" s="3">
        <v>303</v>
      </c>
      <c r="Q57" s="3">
        <v>15.14</v>
      </c>
      <c r="R57" s="3">
        <v>195199</v>
      </c>
      <c r="S57" s="3">
        <v>14.053000000000001</v>
      </c>
      <c r="T57" s="3">
        <v>181184</v>
      </c>
      <c r="U57" s="3">
        <v>3.323</v>
      </c>
      <c r="V57" s="3">
        <v>42181</v>
      </c>
      <c r="W57" s="3">
        <v>3.452</v>
      </c>
      <c r="X57" s="3">
        <v>33622</v>
      </c>
      <c r="Y57" s="3">
        <v>0.81</v>
      </c>
      <c r="Z57" s="3">
        <v>10781</v>
      </c>
      <c r="AA57" s="3">
        <v>1.851</v>
      </c>
      <c r="AB57" s="3">
        <v>60073</v>
      </c>
      <c r="AC57" s="3">
        <v>1.177</v>
      </c>
      <c r="AD57" s="3">
        <v>26065</v>
      </c>
      <c r="AE57" s="3">
        <v>6.9000000000000006E-2</v>
      </c>
      <c r="AF57" s="3">
        <v>2913</v>
      </c>
      <c r="AG57" s="3">
        <v>0.189</v>
      </c>
      <c r="AH57" s="3">
        <v>4427</v>
      </c>
      <c r="AI57" s="3">
        <v>0.22800000000000001</v>
      </c>
      <c r="AJ57" s="3">
        <v>6936</v>
      </c>
      <c r="AK57" s="3">
        <v>0.221</v>
      </c>
      <c r="AL57" s="3">
        <v>13804</v>
      </c>
      <c r="AM57" s="3">
        <v>8.4000000000000005E-2</v>
      </c>
      <c r="AN57" s="3">
        <v>8178</v>
      </c>
      <c r="AO57" s="3">
        <v>1.9E-2</v>
      </c>
      <c r="AP57" s="3">
        <v>180</v>
      </c>
      <c r="AQ57" s="3">
        <v>0.02</v>
      </c>
      <c r="AR57" s="3">
        <v>270</v>
      </c>
    </row>
    <row r="58" spans="1:44">
      <c r="A58" s="3"/>
      <c r="B58" s="3" t="s">
        <v>73</v>
      </c>
      <c r="C58" s="3">
        <v>10.869</v>
      </c>
      <c r="D58" s="3">
        <v>215587</v>
      </c>
      <c r="E58" s="3">
        <v>0.47299999999999998</v>
      </c>
      <c r="F58" s="3">
        <v>18471</v>
      </c>
      <c r="G58" s="3">
        <v>5.0999999999999997E-2</v>
      </c>
      <c r="H58" s="3">
        <v>627</v>
      </c>
      <c r="I58" s="3">
        <v>0.442</v>
      </c>
      <c r="J58" s="3">
        <v>4699</v>
      </c>
      <c r="K58" s="3">
        <v>4.6779999999999999</v>
      </c>
      <c r="L58" s="3">
        <v>51685</v>
      </c>
      <c r="M58" s="3">
        <v>0.70399999999999996</v>
      </c>
      <c r="N58" s="3">
        <v>10941</v>
      </c>
      <c r="O58" s="3">
        <v>3.1E-2</v>
      </c>
      <c r="P58" s="3">
        <v>531</v>
      </c>
      <c r="Q58" s="3">
        <v>14.522</v>
      </c>
      <c r="R58" s="3">
        <v>151602</v>
      </c>
      <c r="S58" s="3">
        <v>10.629</v>
      </c>
      <c r="T58" s="3">
        <v>110956</v>
      </c>
      <c r="U58" s="3">
        <v>4.13</v>
      </c>
      <c r="V58" s="3">
        <v>42447</v>
      </c>
      <c r="W58" s="3">
        <v>10.742000000000001</v>
      </c>
      <c r="X58" s="3">
        <v>84711</v>
      </c>
      <c r="Y58" s="3">
        <v>2.9049999999999998</v>
      </c>
      <c r="Z58" s="3">
        <v>31328</v>
      </c>
      <c r="AA58" s="3">
        <v>2.3330000000000002</v>
      </c>
      <c r="AB58" s="3">
        <v>61292</v>
      </c>
      <c r="AC58" s="3">
        <v>1.621</v>
      </c>
      <c r="AD58" s="3">
        <v>29057</v>
      </c>
      <c r="AE58" s="3">
        <v>9.8000000000000004E-2</v>
      </c>
      <c r="AF58" s="3">
        <v>3347</v>
      </c>
      <c r="AG58" s="3">
        <v>0.188</v>
      </c>
      <c r="AH58" s="3">
        <v>3568</v>
      </c>
      <c r="AI58" s="3">
        <v>0.111</v>
      </c>
      <c r="AJ58" s="3">
        <v>2737</v>
      </c>
      <c r="AK58" s="3">
        <v>0.251</v>
      </c>
      <c r="AL58" s="3">
        <v>12681</v>
      </c>
      <c r="AM58" s="3">
        <v>9.6000000000000002E-2</v>
      </c>
      <c r="AN58" s="3">
        <v>7605</v>
      </c>
      <c r="AO58" s="3">
        <v>0</v>
      </c>
      <c r="AP58" s="3">
        <v>0</v>
      </c>
      <c r="AQ58" s="3">
        <v>0</v>
      </c>
      <c r="AR58" s="3">
        <v>0</v>
      </c>
    </row>
    <row r="59" spans="1:44">
      <c r="A59" s="3" t="s">
        <v>74</v>
      </c>
      <c r="B59" s="3" t="s">
        <v>75</v>
      </c>
      <c r="C59" s="3">
        <v>134.72399999999999</v>
      </c>
      <c r="D59" s="3">
        <v>2722153</v>
      </c>
      <c r="E59" s="3">
        <v>2.6739999999999999</v>
      </c>
      <c r="F59" s="3">
        <v>106359</v>
      </c>
      <c r="G59" s="3">
        <v>0.52800000000000002</v>
      </c>
      <c r="H59" s="3">
        <v>6641</v>
      </c>
      <c r="I59" s="3">
        <v>35.631</v>
      </c>
      <c r="J59" s="3">
        <v>385960</v>
      </c>
      <c r="K59" s="3">
        <v>26.454999999999998</v>
      </c>
      <c r="L59" s="3">
        <v>297742</v>
      </c>
      <c r="M59" s="3">
        <v>4.556</v>
      </c>
      <c r="N59" s="3">
        <v>72115</v>
      </c>
      <c r="O59" s="3">
        <v>1.268</v>
      </c>
      <c r="P59" s="3">
        <v>21982</v>
      </c>
      <c r="Q59" s="3">
        <v>155.55000000000001</v>
      </c>
      <c r="R59" s="3">
        <v>1654129</v>
      </c>
      <c r="S59" s="3">
        <v>97.585999999999999</v>
      </c>
      <c r="T59" s="3">
        <v>1037738</v>
      </c>
      <c r="U59" s="3">
        <v>8.5399999999999991</v>
      </c>
      <c r="V59" s="3">
        <v>89403</v>
      </c>
      <c r="W59" s="3">
        <v>18.931000000000001</v>
      </c>
      <c r="X59" s="3">
        <v>152080</v>
      </c>
      <c r="Y59" s="3">
        <v>8.7360000000000007</v>
      </c>
      <c r="Z59" s="3">
        <v>95951</v>
      </c>
      <c r="AA59" s="3">
        <v>4.05</v>
      </c>
      <c r="AB59" s="3">
        <v>108414</v>
      </c>
      <c r="AC59" s="3">
        <v>2.86</v>
      </c>
      <c r="AD59" s="3">
        <v>52216</v>
      </c>
      <c r="AE59" s="3">
        <v>0.32700000000000001</v>
      </c>
      <c r="AF59" s="3">
        <v>11412</v>
      </c>
      <c r="AG59" s="3">
        <v>15.755000000000001</v>
      </c>
      <c r="AH59" s="3">
        <v>304082</v>
      </c>
      <c r="AI59" s="3">
        <v>3.1230000000000002</v>
      </c>
      <c r="AJ59" s="3">
        <v>78404</v>
      </c>
      <c r="AK59" s="3">
        <v>1.29</v>
      </c>
      <c r="AL59" s="3">
        <v>66458</v>
      </c>
      <c r="AM59" s="3">
        <v>0.186</v>
      </c>
      <c r="AN59" s="3">
        <v>14994</v>
      </c>
      <c r="AO59" s="3">
        <v>0.05</v>
      </c>
      <c r="AP59" s="3">
        <v>400</v>
      </c>
      <c r="AQ59" s="3">
        <v>0.16300000000000001</v>
      </c>
      <c r="AR59" s="3">
        <v>1804</v>
      </c>
    </row>
    <row r="60" spans="1:44">
      <c r="A60" s="3"/>
      <c r="B60" s="3" t="s">
        <v>76</v>
      </c>
      <c r="C60" s="3">
        <v>179.92599999999999</v>
      </c>
      <c r="D60" s="3">
        <v>3400168</v>
      </c>
      <c r="E60" s="3">
        <v>2.9769999999999999</v>
      </c>
      <c r="F60" s="3">
        <v>110770</v>
      </c>
      <c r="G60" s="3">
        <v>0.55600000000000005</v>
      </c>
      <c r="H60" s="3">
        <v>6537</v>
      </c>
      <c r="I60" s="3">
        <v>34.999000000000002</v>
      </c>
      <c r="J60" s="3">
        <v>354570</v>
      </c>
      <c r="K60" s="3">
        <v>36.067999999999998</v>
      </c>
      <c r="L60" s="3">
        <v>379655</v>
      </c>
      <c r="M60" s="3">
        <v>1.8979999999999999</v>
      </c>
      <c r="N60" s="3">
        <v>28093</v>
      </c>
      <c r="O60" s="3">
        <v>0.15</v>
      </c>
      <c r="P60" s="3">
        <v>2439</v>
      </c>
      <c r="Q60" s="3">
        <v>111.574</v>
      </c>
      <c r="R60" s="3">
        <v>1109686</v>
      </c>
      <c r="S60" s="3">
        <v>242.791</v>
      </c>
      <c r="T60" s="3">
        <v>2414737</v>
      </c>
      <c r="U60" s="3">
        <v>152.31700000000001</v>
      </c>
      <c r="V60" s="3">
        <v>1491401</v>
      </c>
      <c r="W60" s="3">
        <v>13.348000000000001</v>
      </c>
      <c r="X60" s="3">
        <v>100290</v>
      </c>
      <c r="Y60" s="3">
        <v>10.646000000000001</v>
      </c>
      <c r="Z60" s="3">
        <v>109365</v>
      </c>
      <c r="AA60" s="3">
        <v>5.194</v>
      </c>
      <c r="AB60" s="3">
        <v>130036</v>
      </c>
      <c r="AC60" s="3">
        <v>5.218</v>
      </c>
      <c r="AD60" s="3">
        <v>89102</v>
      </c>
      <c r="AE60" s="3">
        <v>0.56200000000000006</v>
      </c>
      <c r="AF60" s="3">
        <v>18352</v>
      </c>
      <c r="AG60" s="3">
        <v>4.593</v>
      </c>
      <c r="AH60" s="3">
        <v>82919</v>
      </c>
      <c r="AI60" s="3">
        <v>4.1890000000000001</v>
      </c>
      <c r="AJ60" s="3">
        <v>98345</v>
      </c>
      <c r="AK60" s="3">
        <v>2.0430000000000001</v>
      </c>
      <c r="AL60" s="3">
        <v>98475</v>
      </c>
      <c r="AM60" s="3">
        <v>0.498</v>
      </c>
      <c r="AN60" s="3">
        <v>37483</v>
      </c>
      <c r="AO60" s="3">
        <v>0.29599999999999999</v>
      </c>
      <c r="AP60" s="3">
        <v>2214</v>
      </c>
      <c r="AQ60" s="3">
        <v>0.91400000000000003</v>
      </c>
      <c r="AR60" s="3">
        <v>9457</v>
      </c>
    </row>
    <row r="61" spans="1:44">
      <c r="A61" s="3"/>
      <c r="B61" s="3" t="s">
        <v>77</v>
      </c>
      <c r="C61" s="3">
        <v>194.197</v>
      </c>
      <c r="D61" s="3">
        <v>4312477</v>
      </c>
      <c r="E61" s="3">
        <v>2.581</v>
      </c>
      <c r="F61" s="3">
        <v>112823</v>
      </c>
      <c r="G61" s="3">
        <v>0.46100000000000002</v>
      </c>
      <c r="H61" s="3">
        <v>6367</v>
      </c>
      <c r="I61" s="3">
        <v>41.384999999999998</v>
      </c>
      <c r="J61" s="3">
        <v>492686</v>
      </c>
      <c r="K61" s="3">
        <v>5.181</v>
      </c>
      <c r="L61" s="3">
        <v>64082</v>
      </c>
      <c r="M61" s="3">
        <v>2.7170000000000001</v>
      </c>
      <c r="N61" s="3">
        <v>47265</v>
      </c>
      <c r="O61" s="3">
        <v>1.397</v>
      </c>
      <c r="P61" s="3">
        <v>26607</v>
      </c>
      <c r="Q61" s="3">
        <v>22.166</v>
      </c>
      <c r="R61" s="3">
        <v>259058</v>
      </c>
      <c r="S61" s="3">
        <v>202.947</v>
      </c>
      <c r="T61" s="3">
        <v>2371913</v>
      </c>
      <c r="U61" s="3">
        <v>19.852</v>
      </c>
      <c r="V61" s="3">
        <v>228411</v>
      </c>
      <c r="W61" s="3">
        <v>18.152000000000001</v>
      </c>
      <c r="X61" s="3">
        <v>160267</v>
      </c>
      <c r="Y61" s="3">
        <v>5.6260000000000003</v>
      </c>
      <c r="Z61" s="3">
        <v>67917</v>
      </c>
      <c r="AA61" s="3">
        <v>3.89</v>
      </c>
      <c r="AB61" s="3">
        <v>114447</v>
      </c>
      <c r="AC61" s="3">
        <v>4.085</v>
      </c>
      <c r="AD61" s="3">
        <v>81970</v>
      </c>
      <c r="AE61" s="3">
        <v>0.501</v>
      </c>
      <c r="AF61" s="3">
        <v>19230</v>
      </c>
      <c r="AG61" s="3">
        <v>4.5620000000000003</v>
      </c>
      <c r="AH61" s="3">
        <v>96773</v>
      </c>
      <c r="AI61" s="3">
        <v>2.7010000000000001</v>
      </c>
      <c r="AJ61" s="3">
        <v>74521</v>
      </c>
      <c r="AK61" s="3">
        <v>1.631</v>
      </c>
      <c r="AL61" s="3">
        <v>92360</v>
      </c>
      <c r="AM61" s="3">
        <v>0.39</v>
      </c>
      <c r="AN61" s="3">
        <v>34475</v>
      </c>
      <c r="AO61" s="3">
        <v>0</v>
      </c>
      <c r="AP61" s="3">
        <v>0</v>
      </c>
      <c r="AQ61" s="3">
        <v>0.40500000000000003</v>
      </c>
      <c r="AR61" s="3">
        <v>4924</v>
      </c>
    </row>
    <row r="62" spans="1:44">
      <c r="A62" s="3"/>
      <c r="B62" s="3" t="s">
        <v>78</v>
      </c>
      <c r="C62" s="3">
        <v>115.616</v>
      </c>
      <c r="D62" s="3">
        <v>2081796</v>
      </c>
      <c r="E62" s="3">
        <v>2.9940000000000002</v>
      </c>
      <c r="F62" s="3">
        <v>106129</v>
      </c>
      <c r="G62" s="3">
        <v>0.373</v>
      </c>
      <c r="H62" s="3">
        <v>4185</v>
      </c>
      <c r="I62" s="3">
        <v>5.383</v>
      </c>
      <c r="J62" s="3">
        <v>51961</v>
      </c>
      <c r="K62" s="3">
        <v>24.140999999999998</v>
      </c>
      <c r="L62" s="3">
        <v>242123</v>
      </c>
      <c r="M62" s="3">
        <v>2.0129999999999999</v>
      </c>
      <c r="N62" s="3">
        <v>28395</v>
      </c>
      <c r="O62" s="3">
        <v>0.67600000000000005</v>
      </c>
      <c r="P62" s="3">
        <v>10443</v>
      </c>
      <c r="Q62" s="3">
        <v>99.221000000000004</v>
      </c>
      <c r="R62" s="3">
        <v>940272</v>
      </c>
      <c r="S62" s="3">
        <v>198.64699999999999</v>
      </c>
      <c r="T62" s="3">
        <v>1882491</v>
      </c>
      <c r="U62" s="3">
        <v>16.477</v>
      </c>
      <c r="V62" s="3">
        <v>153723</v>
      </c>
      <c r="W62" s="3">
        <v>5.6760000000000002</v>
      </c>
      <c r="X62" s="3">
        <v>40632</v>
      </c>
      <c r="Y62" s="3">
        <v>4.8250000000000002</v>
      </c>
      <c r="Z62" s="3">
        <v>47227</v>
      </c>
      <c r="AA62" s="3">
        <v>1.2569999999999999</v>
      </c>
      <c r="AB62" s="3">
        <v>29992</v>
      </c>
      <c r="AC62" s="3">
        <v>5.6440000000000001</v>
      </c>
      <c r="AD62" s="3">
        <v>91834</v>
      </c>
      <c r="AE62" s="3">
        <v>0.48399999999999999</v>
      </c>
      <c r="AF62" s="3">
        <v>15056</v>
      </c>
      <c r="AG62" s="3">
        <v>3.5920000000000001</v>
      </c>
      <c r="AH62" s="3">
        <v>61775</v>
      </c>
      <c r="AI62" s="3">
        <v>7.9020000000000001</v>
      </c>
      <c r="AJ62" s="3">
        <v>176767</v>
      </c>
      <c r="AK62" s="3">
        <v>1.5720000000000001</v>
      </c>
      <c r="AL62" s="3">
        <v>72193</v>
      </c>
      <c r="AM62" s="3">
        <v>0.31900000000000001</v>
      </c>
      <c r="AN62" s="3">
        <v>22872</v>
      </c>
      <c r="AO62" s="3">
        <v>2.1000000000000001E-2</v>
      </c>
      <c r="AP62" s="3">
        <v>152</v>
      </c>
      <c r="AQ62" s="3">
        <v>0.32600000000000001</v>
      </c>
      <c r="AR62" s="3">
        <v>3216</v>
      </c>
    </row>
    <row r="63" spans="1:44">
      <c r="A63" s="3" t="s">
        <v>79</v>
      </c>
      <c r="B63" s="3" t="s">
        <v>80</v>
      </c>
      <c r="C63" s="3">
        <v>70.176000000000002</v>
      </c>
      <c r="D63" s="3">
        <v>799521</v>
      </c>
      <c r="E63" s="3">
        <v>3.8660000000000001</v>
      </c>
      <c r="F63" s="3">
        <v>86717</v>
      </c>
      <c r="G63" s="3">
        <v>1.0720000000000001</v>
      </c>
      <c r="H63" s="3">
        <v>7604</v>
      </c>
      <c r="I63" s="3">
        <v>0.96099999999999997</v>
      </c>
      <c r="J63" s="3">
        <v>5867</v>
      </c>
      <c r="K63" s="3">
        <v>16.652999999999999</v>
      </c>
      <c r="L63" s="3">
        <v>105682</v>
      </c>
      <c r="M63" s="3">
        <v>1.9450000000000001</v>
      </c>
      <c r="N63" s="3">
        <v>17364</v>
      </c>
      <c r="O63" s="3">
        <v>0.188</v>
      </c>
      <c r="P63" s="3">
        <v>1835</v>
      </c>
      <c r="Q63" s="3">
        <v>95.397999999999996</v>
      </c>
      <c r="R63" s="3">
        <v>572020</v>
      </c>
      <c r="S63" s="3">
        <v>109.432</v>
      </c>
      <c r="T63" s="3">
        <v>656173</v>
      </c>
      <c r="U63" s="3">
        <v>26.815000000000001</v>
      </c>
      <c r="V63" s="3">
        <v>158293</v>
      </c>
      <c r="W63" s="3">
        <v>8.6449999999999996</v>
      </c>
      <c r="X63" s="3">
        <v>39158</v>
      </c>
      <c r="Y63" s="3">
        <v>0.21299999999999999</v>
      </c>
      <c r="Z63" s="3">
        <v>1322</v>
      </c>
      <c r="AA63" s="3">
        <v>10.923999999999999</v>
      </c>
      <c r="AB63" s="3">
        <v>164867</v>
      </c>
      <c r="AC63" s="3">
        <v>5.0730000000000004</v>
      </c>
      <c r="AD63" s="3">
        <v>52229</v>
      </c>
      <c r="AE63" s="3">
        <v>0.36399999999999999</v>
      </c>
      <c r="AF63" s="3">
        <v>7169</v>
      </c>
      <c r="AG63" s="3">
        <v>0.48899999999999999</v>
      </c>
      <c r="AH63" s="3">
        <v>5325</v>
      </c>
      <c r="AI63" s="3">
        <v>0.73699999999999999</v>
      </c>
      <c r="AJ63" s="3">
        <v>10436</v>
      </c>
      <c r="AK63" s="3">
        <v>2.024</v>
      </c>
      <c r="AL63" s="3">
        <v>58795</v>
      </c>
      <c r="AM63" s="3">
        <v>0.98499999999999999</v>
      </c>
      <c r="AN63" s="3">
        <v>44680</v>
      </c>
      <c r="AO63" s="3">
        <v>6.7000000000000004E-2</v>
      </c>
      <c r="AP63" s="3">
        <v>303</v>
      </c>
      <c r="AQ63" s="3">
        <v>0.16</v>
      </c>
      <c r="AR63" s="3">
        <v>999</v>
      </c>
    </row>
    <row r="64" spans="1:44">
      <c r="A64" s="3"/>
      <c r="B64" s="3" t="s">
        <v>81</v>
      </c>
      <c r="C64" s="3">
        <v>82.454999999999998</v>
      </c>
      <c r="D64" s="3">
        <v>1126901</v>
      </c>
      <c r="E64" s="3">
        <v>4.8979999999999997</v>
      </c>
      <c r="F64" s="3">
        <v>131773</v>
      </c>
      <c r="G64" s="3">
        <v>1.4810000000000001</v>
      </c>
      <c r="H64" s="3">
        <v>12594</v>
      </c>
      <c r="I64" s="3">
        <v>1.014</v>
      </c>
      <c r="J64" s="3">
        <v>7432</v>
      </c>
      <c r="K64" s="3">
        <v>11.875</v>
      </c>
      <c r="L64" s="3">
        <v>90396</v>
      </c>
      <c r="M64" s="3">
        <v>4.133</v>
      </c>
      <c r="N64" s="3">
        <v>44248</v>
      </c>
      <c r="O64" s="3">
        <v>0.41</v>
      </c>
      <c r="P64" s="3">
        <v>4806</v>
      </c>
      <c r="Q64" s="3">
        <v>76.356999999999999</v>
      </c>
      <c r="R64" s="3">
        <v>549224</v>
      </c>
      <c r="S64" s="3">
        <v>168.36799999999999</v>
      </c>
      <c r="T64" s="3">
        <v>1211052</v>
      </c>
      <c r="U64" s="3">
        <v>39.195</v>
      </c>
      <c r="V64" s="3">
        <v>277551</v>
      </c>
      <c r="W64" s="3">
        <v>8.0809999999999995</v>
      </c>
      <c r="X64" s="3">
        <v>43908</v>
      </c>
      <c r="Y64" s="3">
        <v>15.361000000000001</v>
      </c>
      <c r="Z64" s="3">
        <v>114124</v>
      </c>
      <c r="AA64" s="3">
        <v>12.734</v>
      </c>
      <c r="AB64" s="3">
        <v>230544</v>
      </c>
      <c r="AC64" s="3">
        <v>5.9939999999999998</v>
      </c>
      <c r="AD64" s="3">
        <v>74019</v>
      </c>
      <c r="AE64" s="3">
        <v>0.36599999999999999</v>
      </c>
      <c r="AF64" s="3">
        <v>8645</v>
      </c>
      <c r="AG64" s="3">
        <v>1.1120000000000001</v>
      </c>
      <c r="AH64" s="3">
        <v>14513</v>
      </c>
      <c r="AI64" s="3">
        <v>0.81399999999999995</v>
      </c>
      <c r="AJ64" s="3">
        <v>13826</v>
      </c>
      <c r="AK64" s="3">
        <v>2.62</v>
      </c>
      <c r="AL64" s="3">
        <v>91314</v>
      </c>
      <c r="AM64" s="3">
        <v>1.407</v>
      </c>
      <c r="AN64" s="3">
        <v>76545</v>
      </c>
      <c r="AO64" s="3">
        <v>2.5000000000000001E-2</v>
      </c>
      <c r="AP64" s="3">
        <v>137</v>
      </c>
      <c r="AQ64" s="3">
        <v>0.58699999999999997</v>
      </c>
      <c r="AR64" s="3">
        <v>4395</v>
      </c>
    </row>
    <row r="65" spans="1:44">
      <c r="A65" s="3"/>
      <c r="B65" s="3" t="s">
        <v>82</v>
      </c>
      <c r="C65" s="3">
        <v>50.695</v>
      </c>
      <c r="D65" s="3">
        <v>498242</v>
      </c>
      <c r="E65" s="3">
        <v>2.0750000000000002</v>
      </c>
      <c r="F65" s="3">
        <v>40155</v>
      </c>
      <c r="G65" s="3">
        <v>0.96799999999999997</v>
      </c>
      <c r="H65" s="3">
        <v>5918</v>
      </c>
      <c r="I65" s="3">
        <v>0.59399999999999997</v>
      </c>
      <c r="J65" s="3">
        <v>3129</v>
      </c>
      <c r="K65" s="3">
        <v>5.5990000000000002</v>
      </c>
      <c r="L65" s="3">
        <v>30649</v>
      </c>
      <c r="M65" s="3">
        <v>4.4939999999999998</v>
      </c>
      <c r="N65" s="3">
        <v>34600</v>
      </c>
      <c r="O65" s="3">
        <v>0.25700000000000001</v>
      </c>
      <c r="P65" s="3">
        <v>2168</v>
      </c>
      <c r="Q65" s="3">
        <v>30.521000000000001</v>
      </c>
      <c r="R65" s="3">
        <v>157871</v>
      </c>
      <c r="S65" s="3">
        <v>100.91500000000001</v>
      </c>
      <c r="T65" s="3">
        <v>521986</v>
      </c>
      <c r="U65" s="3">
        <v>127.32599999999999</v>
      </c>
      <c r="V65" s="3">
        <v>648382</v>
      </c>
      <c r="W65" s="3">
        <v>6.1109999999999998</v>
      </c>
      <c r="X65" s="3">
        <v>23877</v>
      </c>
      <c r="Y65" s="3">
        <v>12.5</v>
      </c>
      <c r="Z65" s="3">
        <v>66782</v>
      </c>
      <c r="AA65" s="3">
        <v>11.653</v>
      </c>
      <c r="AB65" s="3">
        <v>151719</v>
      </c>
      <c r="AC65" s="3">
        <v>4.74</v>
      </c>
      <c r="AD65" s="3">
        <v>42093</v>
      </c>
      <c r="AE65" s="3">
        <v>0.34200000000000003</v>
      </c>
      <c r="AF65" s="3">
        <v>5811</v>
      </c>
      <c r="AG65" s="3">
        <v>0.61899999999999999</v>
      </c>
      <c r="AH65" s="3">
        <v>5815</v>
      </c>
      <c r="AI65" s="3">
        <v>0.42199999999999999</v>
      </c>
      <c r="AJ65" s="3">
        <v>5149</v>
      </c>
      <c r="AK65" s="3">
        <v>1.1240000000000001</v>
      </c>
      <c r="AL65" s="3">
        <v>28175</v>
      </c>
      <c r="AM65" s="3">
        <v>0.57299999999999995</v>
      </c>
      <c r="AN65" s="3">
        <v>22402</v>
      </c>
      <c r="AO65" s="3">
        <v>0.127</v>
      </c>
      <c r="AP65" s="3">
        <v>493</v>
      </c>
      <c r="AQ65" s="3">
        <v>0.32400000000000001</v>
      </c>
      <c r="AR65" s="3">
        <v>1746</v>
      </c>
    </row>
    <row r="66" spans="1:44">
      <c r="A66" s="3"/>
      <c r="B66" s="3" t="s">
        <v>83</v>
      </c>
      <c r="C66" s="3">
        <v>102.03700000000001</v>
      </c>
      <c r="D66" s="3">
        <v>1029718</v>
      </c>
      <c r="E66" s="3">
        <v>4.6349999999999998</v>
      </c>
      <c r="F66" s="3">
        <v>92088</v>
      </c>
      <c r="G66" s="3">
        <v>1.296</v>
      </c>
      <c r="H66" s="3">
        <v>8141</v>
      </c>
      <c r="I66" s="3">
        <v>1.28</v>
      </c>
      <c r="J66" s="3">
        <v>6923</v>
      </c>
      <c r="K66" s="3">
        <v>11.8</v>
      </c>
      <c r="L66" s="3">
        <v>66327</v>
      </c>
      <c r="M66" s="3">
        <v>4.4379999999999997</v>
      </c>
      <c r="N66" s="3">
        <v>35084</v>
      </c>
      <c r="O66" s="3">
        <v>0.29899999999999999</v>
      </c>
      <c r="P66" s="3">
        <v>2587</v>
      </c>
      <c r="Q66" s="3">
        <v>97.837000000000003</v>
      </c>
      <c r="R66" s="3">
        <v>519629</v>
      </c>
      <c r="S66" s="3">
        <v>243.03200000000001</v>
      </c>
      <c r="T66" s="3">
        <v>1290788</v>
      </c>
      <c r="U66" s="3">
        <v>176.02799999999999</v>
      </c>
      <c r="V66" s="3">
        <v>920409</v>
      </c>
      <c r="W66" s="3">
        <v>64.766999999999996</v>
      </c>
      <c r="X66" s="3">
        <v>259859</v>
      </c>
      <c r="Y66" s="3">
        <v>16.437999999999999</v>
      </c>
      <c r="Z66" s="3">
        <v>90178</v>
      </c>
      <c r="AA66" s="3">
        <v>6.3220000000000001</v>
      </c>
      <c r="AB66" s="3">
        <v>84518</v>
      </c>
      <c r="AC66" s="3">
        <v>5.0090000000000003</v>
      </c>
      <c r="AD66" s="3">
        <v>45679</v>
      </c>
      <c r="AE66" s="3">
        <v>0.45900000000000002</v>
      </c>
      <c r="AF66" s="3">
        <v>8007</v>
      </c>
      <c r="AG66" s="3">
        <v>0.59899999999999998</v>
      </c>
      <c r="AH66" s="3">
        <v>5778</v>
      </c>
      <c r="AI66" s="3">
        <v>0.76200000000000001</v>
      </c>
      <c r="AJ66" s="3">
        <v>9554</v>
      </c>
      <c r="AK66" s="3">
        <v>1.899</v>
      </c>
      <c r="AL66" s="3">
        <v>48866</v>
      </c>
      <c r="AM66" s="3">
        <v>0.88700000000000001</v>
      </c>
      <c r="AN66" s="3">
        <v>35657</v>
      </c>
      <c r="AO66" s="3">
        <v>0.32800000000000001</v>
      </c>
      <c r="AP66" s="3">
        <v>1310</v>
      </c>
      <c r="AQ66" s="3">
        <v>0.65100000000000002</v>
      </c>
      <c r="AR66" s="3">
        <v>3599</v>
      </c>
    </row>
    <row r="67" spans="1:44">
      <c r="A67" s="3" t="s">
        <v>84</v>
      </c>
      <c r="B67" s="3" t="s">
        <v>85</v>
      </c>
      <c r="C67" s="3">
        <v>30.228000000000002</v>
      </c>
      <c r="D67" s="3">
        <v>829196</v>
      </c>
      <c r="E67" s="3">
        <v>2.169</v>
      </c>
      <c r="F67" s="3">
        <v>117115</v>
      </c>
      <c r="G67" s="3">
        <v>0.47699999999999998</v>
      </c>
      <c r="H67" s="3">
        <v>8141</v>
      </c>
      <c r="I67" s="3">
        <v>0.433</v>
      </c>
      <c r="J67" s="3">
        <v>6362</v>
      </c>
      <c r="K67" s="3">
        <v>8.2330000000000005</v>
      </c>
      <c r="L67" s="3">
        <v>125803</v>
      </c>
      <c r="M67" s="3">
        <v>0.157</v>
      </c>
      <c r="N67" s="3">
        <v>3375</v>
      </c>
      <c r="O67" s="3">
        <v>0.05</v>
      </c>
      <c r="P67" s="3">
        <v>1187</v>
      </c>
      <c r="Q67" s="3">
        <v>37.207000000000001</v>
      </c>
      <c r="R67" s="3">
        <v>537160</v>
      </c>
      <c r="S67" s="3">
        <v>66.641000000000005</v>
      </c>
      <c r="T67" s="3">
        <v>962098</v>
      </c>
      <c r="U67" s="3">
        <v>43.487000000000002</v>
      </c>
      <c r="V67" s="3">
        <v>618090</v>
      </c>
      <c r="W67" s="3">
        <v>21.077000000000002</v>
      </c>
      <c r="X67" s="3">
        <v>229869</v>
      </c>
      <c r="Y67" s="3">
        <v>2.5310000000000001</v>
      </c>
      <c r="Z67" s="3">
        <v>37742</v>
      </c>
      <c r="AA67" s="3">
        <v>5.7930000000000001</v>
      </c>
      <c r="AB67" s="3">
        <v>210520</v>
      </c>
      <c r="AC67" s="3">
        <v>2.5350000000000001</v>
      </c>
      <c r="AD67" s="3">
        <v>62837</v>
      </c>
      <c r="AE67" s="3">
        <v>0.11600000000000001</v>
      </c>
      <c r="AF67" s="3">
        <v>5475</v>
      </c>
      <c r="AG67" s="3">
        <v>0.40100000000000002</v>
      </c>
      <c r="AH67" s="3">
        <v>10506</v>
      </c>
      <c r="AI67" s="3">
        <v>0.252</v>
      </c>
      <c r="AJ67" s="3">
        <v>8578</v>
      </c>
      <c r="AK67" s="3">
        <v>0.94499999999999995</v>
      </c>
      <c r="AL67" s="3">
        <v>66109</v>
      </c>
      <c r="AM67" s="3">
        <v>0.54800000000000004</v>
      </c>
      <c r="AN67" s="3">
        <v>59799</v>
      </c>
      <c r="AO67" s="3">
        <v>1.6E-2</v>
      </c>
      <c r="AP67" s="3">
        <v>170</v>
      </c>
      <c r="AQ67" s="3">
        <v>0.28799999999999998</v>
      </c>
      <c r="AR67" s="3">
        <v>4325</v>
      </c>
    </row>
    <row r="68" spans="1:44">
      <c r="A68" s="3"/>
      <c r="B68" s="3" t="s">
        <v>86</v>
      </c>
      <c r="C68" s="3">
        <v>37.753999999999998</v>
      </c>
      <c r="D68" s="3">
        <v>797608</v>
      </c>
      <c r="E68" s="3">
        <v>2.492</v>
      </c>
      <c r="F68" s="3">
        <v>103642</v>
      </c>
      <c r="G68" s="3">
        <v>0.34499999999999997</v>
      </c>
      <c r="H68" s="3">
        <v>4532</v>
      </c>
      <c r="I68" s="3">
        <v>0.621</v>
      </c>
      <c r="J68" s="3">
        <v>7030</v>
      </c>
      <c r="K68" s="3">
        <v>6.2830000000000004</v>
      </c>
      <c r="L68" s="3">
        <v>73930</v>
      </c>
      <c r="M68" s="3">
        <v>1.1100000000000001</v>
      </c>
      <c r="N68" s="3">
        <v>18366</v>
      </c>
      <c r="O68" s="3">
        <v>0.122</v>
      </c>
      <c r="P68" s="3">
        <v>2220</v>
      </c>
      <c r="Q68" s="3">
        <v>23.608000000000001</v>
      </c>
      <c r="R68" s="3">
        <v>262489</v>
      </c>
      <c r="S68" s="3">
        <v>119.208</v>
      </c>
      <c r="T68" s="3">
        <v>1325442</v>
      </c>
      <c r="U68" s="3">
        <v>51.185000000000002</v>
      </c>
      <c r="V68" s="3">
        <v>560286</v>
      </c>
      <c r="W68" s="3">
        <v>2.6539999999999999</v>
      </c>
      <c r="X68" s="3">
        <v>22291</v>
      </c>
      <c r="Y68" s="3">
        <v>0</v>
      </c>
      <c r="Z68" s="3">
        <v>0</v>
      </c>
      <c r="AA68" s="3">
        <v>3.4710000000000001</v>
      </c>
      <c r="AB68" s="3">
        <v>97146</v>
      </c>
      <c r="AC68" s="3">
        <v>2.9769999999999999</v>
      </c>
      <c r="AD68" s="3">
        <v>56837</v>
      </c>
      <c r="AE68" s="3">
        <v>0.127</v>
      </c>
      <c r="AF68" s="3">
        <v>4643</v>
      </c>
      <c r="AG68" s="3">
        <v>0.221</v>
      </c>
      <c r="AH68" s="3">
        <v>4469</v>
      </c>
      <c r="AI68" s="3">
        <v>0.30499999999999999</v>
      </c>
      <c r="AJ68" s="3">
        <v>8000</v>
      </c>
      <c r="AK68" s="3">
        <v>1.958</v>
      </c>
      <c r="AL68" s="3">
        <v>105507</v>
      </c>
      <c r="AM68" s="3">
        <v>0.67200000000000004</v>
      </c>
      <c r="AN68" s="3">
        <v>56504</v>
      </c>
      <c r="AO68" s="3">
        <v>0</v>
      </c>
      <c r="AP68" s="3">
        <v>0</v>
      </c>
      <c r="AQ68" s="3">
        <v>0.217</v>
      </c>
      <c r="AR68" s="3">
        <v>2509</v>
      </c>
    </row>
    <row r="69" spans="1:44">
      <c r="A69" s="3"/>
      <c r="B69" s="3" t="s">
        <v>87</v>
      </c>
      <c r="C69" s="3">
        <v>125.91</v>
      </c>
      <c r="D69" s="3">
        <v>2950654</v>
      </c>
      <c r="E69" s="3">
        <v>10.997999999999999</v>
      </c>
      <c r="F69" s="3">
        <v>507398</v>
      </c>
      <c r="G69" s="3">
        <v>1.0169999999999999</v>
      </c>
      <c r="H69" s="3">
        <v>14836</v>
      </c>
      <c r="I69" s="3">
        <v>2.004</v>
      </c>
      <c r="J69" s="3">
        <v>25181</v>
      </c>
      <c r="K69" s="3">
        <v>18.154</v>
      </c>
      <c r="L69" s="3">
        <v>236964</v>
      </c>
      <c r="M69" s="3">
        <v>2.7989999999999999</v>
      </c>
      <c r="N69" s="3">
        <v>51389</v>
      </c>
      <c r="O69" s="3">
        <v>0.26500000000000001</v>
      </c>
      <c r="P69" s="3">
        <v>5325</v>
      </c>
      <c r="Q69" s="3">
        <v>114.57899999999999</v>
      </c>
      <c r="R69" s="3">
        <v>1413174</v>
      </c>
      <c r="S69" s="3">
        <v>499.09100000000001</v>
      </c>
      <c r="T69" s="3">
        <v>6155600</v>
      </c>
      <c r="U69" s="3">
        <v>39.173999999999999</v>
      </c>
      <c r="V69" s="3">
        <v>475659</v>
      </c>
      <c r="W69" s="3">
        <v>27.867000000000001</v>
      </c>
      <c r="X69" s="3">
        <v>259643</v>
      </c>
      <c r="Y69" s="3">
        <v>30.292999999999999</v>
      </c>
      <c r="Z69" s="3">
        <v>385918</v>
      </c>
      <c r="AA69" s="3">
        <v>20.724</v>
      </c>
      <c r="AB69" s="3">
        <v>643372</v>
      </c>
      <c r="AC69" s="3">
        <v>5.1210000000000004</v>
      </c>
      <c r="AD69" s="3">
        <v>108439</v>
      </c>
      <c r="AE69" s="3">
        <v>0.28000000000000003</v>
      </c>
      <c r="AF69" s="3">
        <v>11318</v>
      </c>
      <c r="AG69" s="3">
        <v>0.69599999999999995</v>
      </c>
      <c r="AH69" s="3">
        <v>15579</v>
      </c>
      <c r="AI69" s="3">
        <v>0.56100000000000005</v>
      </c>
      <c r="AJ69" s="3">
        <v>16331</v>
      </c>
      <c r="AK69" s="3">
        <v>5.43</v>
      </c>
      <c r="AL69" s="3">
        <v>324514</v>
      </c>
      <c r="AM69" s="3">
        <v>1.978</v>
      </c>
      <c r="AN69" s="3">
        <v>184507</v>
      </c>
      <c r="AO69" s="3">
        <v>0.65400000000000003</v>
      </c>
      <c r="AP69" s="3">
        <v>6059</v>
      </c>
      <c r="AQ69" s="3">
        <v>0.81699999999999995</v>
      </c>
      <c r="AR69" s="3">
        <v>10483</v>
      </c>
    </row>
    <row r="70" spans="1:44">
      <c r="A70" s="3" t="s">
        <v>88</v>
      </c>
      <c r="B70" s="3" t="s">
        <v>89</v>
      </c>
      <c r="C70" s="3">
        <v>143.94</v>
      </c>
      <c r="D70" s="3">
        <v>3161222</v>
      </c>
      <c r="E70" s="3">
        <v>9.1649999999999991</v>
      </c>
      <c r="F70" s="3">
        <v>396237</v>
      </c>
      <c r="G70" s="3">
        <v>1.115</v>
      </c>
      <c r="H70" s="3">
        <v>15236</v>
      </c>
      <c r="I70" s="3">
        <v>3.5059999999999998</v>
      </c>
      <c r="J70" s="3">
        <v>41284</v>
      </c>
      <c r="K70" s="3">
        <v>60.512</v>
      </c>
      <c r="L70" s="3">
        <v>740246</v>
      </c>
      <c r="M70" s="3">
        <v>2.444</v>
      </c>
      <c r="N70" s="3">
        <v>42051</v>
      </c>
      <c r="O70" s="3">
        <v>0.23200000000000001</v>
      </c>
      <c r="P70" s="3">
        <v>4369</v>
      </c>
      <c r="Q70" s="3">
        <v>322.47800000000001</v>
      </c>
      <c r="R70" s="3">
        <v>3727388</v>
      </c>
      <c r="S70" s="3">
        <v>346.483</v>
      </c>
      <c r="T70" s="3">
        <v>4004854</v>
      </c>
      <c r="U70" s="3">
        <v>164.43299999999999</v>
      </c>
      <c r="V70" s="3">
        <v>1871122</v>
      </c>
      <c r="W70" s="3">
        <v>58.698</v>
      </c>
      <c r="X70" s="3">
        <v>512533</v>
      </c>
      <c r="Y70" s="3">
        <v>24.632999999999999</v>
      </c>
      <c r="Z70" s="3">
        <v>294095</v>
      </c>
      <c r="AA70" s="3">
        <v>15.071999999999999</v>
      </c>
      <c r="AB70" s="3">
        <v>438491</v>
      </c>
      <c r="AC70" s="3">
        <v>4.2140000000000004</v>
      </c>
      <c r="AD70" s="3">
        <v>83637</v>
      </c>
      <c r="AE70" s="3">
        <v>0.40699999999999997</v>
      </c>
      <c r="AF70" s="3">
        <v>15426</v>
      </c>
      <c r="AG70" s="3">
        <v>0.47499999999999998</v>
      </c>
      <c r="AH70" s="3">
        <v>9966</v>
      </c>
      <c r="AI70" s="3">
        <v>0.25600000000000001</v>
      </c>
      <c r="AJ70" s="3">
        <v>6979</v>
      </c>
      <c r="AK70" s="3">
        <v>10.117000000000001</v>
      </c>
      <c r="AL70" s="3">
        <v>566643</v>
      </c>
      <c r="AM70" s="3">
        <v>1.607</v>
      </c>
      <c r="AN70" s="3">
        <v>140527</v>
      </c>
      <c r="AO70" s="3">
        <v>1.2E-2</v>
      </c>
      <c r="AP70" s="3">
        <v>101</v>
      </c>
      <c r="AQ70" s="3">
        <v>1.1040000000000001</v>
      </c>
      <c r="AR70" s="3">
        <v>13273</v>
      </c>
    </row>
    <row r="71" spans="1:44">
      <c r="A71" s="3"/>
      <c r="B71" s="3" t="s">
        <v>90</v>
      </c>
      <c r="C71" s="3">
        <v>137.815</v>
      </c>
      <c r="D71" s="3">
        <v>2538400</v>
      </c>
      <c r="E71" s="3">
        <v>5.1379999999999999</v>
      </c>
      <c r="F71" s="3">
        <v>186303</v>
      </c>
      <c r="G71" s="3">
        <v>1.2170000000000001</v>
      </c>
      <c r="H71" s="3">
        <v>13945</v>
      </c>
      <c r="I71" s="3">
        <v>4.2110000000000003</v>
      </c>
      <c r="J71" s="3">
        <v>41582</v>
      </c>
      <c r="K71" s="3">
        <v>57.079000000000001</v>
      </c>
      <c r="L71" s="3">
        <v>585598</v>
      </c>
      <c r="M71" s="3">
        <v>0.874</v>
      </c>
      <c r="N71" s="3">
        <v>12614</v>
      </c>
      <c r="O71" s="3">
        <v>0.20799999999999999</v>
      </c>
      <c r="P71" s="3">
        <v>3292</v>
      </c>
      <c r="Q71" s="3">
        <v>232.75</v>
      </c>
      <c r="R71" s="3">
        <v>2256236</v>
      </c>
      <c r="S71" s="3">
        <v>185.01499999999999</v>
      </c>
      <c r="T71" s="3">
        <v>1793501</v>
      </c>
      <c r="U71" s="3">
        <v>15.701000000000001</v>
      </c>
      <c r="V71" s="3">
        <v>149840</v>
      </c>
      <c r="W71" s="3">
        <v>14.071</v>
      </c>
      <c r="X71" s="3">
        <v>103045</v>
      </c>
      <c r="Y71" s="3">
        <v>0.58399999999999996</v>
      </c>
      <c r="Z71" s="3">
        <v>5844</v>
      </c>
      <c r="AA71" s="3">
        <v>14.012</v>
      </c>
      <c r="AB71" s="3">
        <v>341897</v>
      </c>
      <c r="AC71" s="3">
        <v>5.2610000000000001</v>
      </c>
      <c r="AD71" s="3">
        <v>87560</v>
      </c>
      <c r="AE71" s="3">
        <v>0.317</v>
      </c>
      <c r="AF71" s="3">
        <v>10100</v>
      </c>
      <c r="AG71" s="3">
        <v>0.82</v>
      </c>
      <c r="AH71" s="3">
        <v>14430</v>
      </c>
      <c r="AI71" s="3">
        <v>0.30099999999999999</v>
      </c>
      <c r="AJ71" s="3">
        <v>6886</v>
      </c>
      <c r="AK71" s="3">
        <v>6.306</v>
      </c>
      <c r="AL71" s="3">
        <v>296192</v>
      </c>
      <c r="AM71" s="3">
        <v>1.206</v>
      </c>
      <c r="AN71" s="3">
        <v>88418</v>
      </c>
      <c r="AO71" s="3">
        <v>0</v>
      </c>
      <c r="AP71" s="3">
        <v>0</v>
      </c>
      <c r="AQ71" s="3">
        <v>1.2210000000000001</v>
      </c>
      <c r="AR71" s="3">
        <v>12313</v>
      </c>
    </row>
    <row r="72" spans="1:44">
      <c r="A72" s="3"/>
      <c r="B72" s="3" t="s">
        <v>91</v>
      </c>
      <c r="C72" s="3">
        <v>167.88200000000001</v>
      </c>
      <c r="D72" s="3">
        <v>3549105</v>
      </c>
      <c r="E72" s="3">
        <v>8.4540000000000006</v>
      </c>
      <c r="F72" s="3">
        <v>351854</v>
      </c>
      <c r="G72" s="3">
        <v>1.5820000000000001</v>
      </c>
      <c r="H72" s="3">
        <v>20810</v>
      </c>
      <c r="I72" s="3">
        <v>2.5150000000000001</v>
      </c>
      <c r="J72" s="3">
        <v>28504</v>
      </c>
      <c r="K72" s="3">
        <v>15.311</v>
      </c>
      <c r="L72" s="3">
        <v>180292</v>
      </c>
      <c r="M72" s="3">
        <v>3.6349999999999998</v>
      </c>
      <c r="N72" s="3">
        <v>60203</v>
      </c>
      <c r="O72" s="3">
        <v>0.17599999999999999</v>
      </c>
      <c r="P72" s="3">
        <v>3188</v>
      </c>
      <c r="Q72" s="3">
        <v>120.732</v>
      </c>
      <c r="R72" s="3">
        <v>1343284</v>
      </c>
      <c r="S72" s="3">
        <v>216.38</v>
      </c>
      <c r="T72" s="3">
        <v>2407491</v>
      </c>
      <c r="U72" s="3">
        <v>15.63</v>
      </c>
      <c r="V72" s="3">
        <v>171206</v>
      </c>
      <c r="W72" s="3">
        <v>45.834000000000003</v>
      </c>
      <c r="X72" s="3">
        <v>385241</v>
      </c>
      <c r="Y72" s="3">
        <v>12.222</v>
      </c>
      <c r="Z72" s="3">
        <v>140459</v>
      </c>
      <c r="AA72" s="3">
        <v>6.718</v>
      </c>
      <c r="AB72" s="3">
        <v>188145</v>
      </c>
      <c r="AC72" s="3">
        <v>5.4080000000000004</v>
      </c>
      <c r="AD72" s="3">
        <v>103309</v>
      </c>
      <c r="AE72" s="3">
        <v>0.31900000000000001</v>
      </c>
      <c r="AF72" s="3">
        <v>11661</v>
      </c>
      <c r="AG72" s="3">
        <v>0.97199999999999998</v>
      </c>
      <c r="AH72" s="3">
        <v>19623</v>
      </c>
      <c r="AI72" s="3">
        <v>0.27200000000000002</v>
      </c>
      <c r="AJ72" s="3">
        <v>7137</v>
      </c>
      <c r="AK72" s="3">
        <v>11.569000000000001</v>
      </c>
      <c r="AL72" s="3">
        <v>623684</v>
      </c>
      <c r="AM72" s="3">
        <v>1.375</v>
      </c>
      <c r="AN72" s="3">
        <v>115752</v>
      </c>
      <c r="AO72" s="3">
        <v>1.2E-2</v>
      </c>
      <c r="AP72" s="3">
        <v>101</v>
      </c>
      <c r="AQ72" s="3">
        <v>1.4</v>
      </c>
      <c r="AR72" s="3">
        <v>16210</v>
      </c>
    </row>
    <row r="73" spans="1:44">
      <c r="A73" s="3" t="s">
        <v>92</v>
      </c>
      <c r="B73" s="3" t="s">
        <v>93</v>
      </c>
      <c r="C73" s="3">
        <v>100.14100000000001</v>
      </c>
      <c r="D73" s="3">
        <v>1109316</v>
      </c>
      <c r="E73" s="3">
        <v>11.89</v>
      </c>
      <c r="F73" s="3">
        <v>259302</v>
      </c>
      <c r="G73" s="3">
        <v>1.1060000000000001</v>
      </c>
      <c r="H73" s="3">
        <v>7622</v>
      </c>
      <c r="I73" s="3">
        <v>1.647</v>
      </c>
      <c r="J73" s="3">
        <v>9781</v>
      </c>
      <c r="K73" s="3">
        <v>22.106000000000002</v>
      </c>
      <c r="L73" s="3">
        <v>136402</v>
      </c>
      <c r="M73" s="3">
        <v>4.7789999999999999</v>
      </c>
      <c r="N73" s="3">
        <v>41473</v>
      </c>
      <c r="O73" s="3">
        <v>1.0880000000000001</v>
      </c>
      <c r="P73" s="3">
        <v>10340</v>
      </c>
      <c r="Q73" s="3">
        <v>146.18600000000001</v>
      </c>
      <c r="R73" s="3">
        <v>852274</v>
      </c>
      <c r="S73" s="3">
        <v>539.12300000000005</v>
      </c>
      <c r="T73" s="3">
        <v>3143125</v>
      </c>
      <c r="U73" s="3">
        <v>238.833</v>
      </c>
      <c r="V73" s="3">
        <v>1370803</v>
      </c>
      <c r="W73" s="3">
        <v>24.620999999999999</v>
      </c>
      <c r="X73" s="3">
        <v>108438</v>
      </c>
      <c r="Y73" s="3">
        <v>7.6999999999999999E-2</v>
      </c>
      <c r="Z73" s="3">
        <v>464</v>
      </c>
      <c r="AA73" s="3">
        <v>22.962</v>
      </c>
      <c r="AB73" s="3">
        <v>336962</v>
      </c>
      <c r="AC73" s="3">
        <v>2.3420000000000001</v>
      </c>
      <c r="AD73" s="3">
        <v>23447</v>
      </c>
      <c r="AE73" s="3">
        <v>0.32700000000000001</v>
      </c>
      <c r="AF73" s="3">
        <v>6254</v>
      </c>
      <c r="AG73" s="3">
        <v>1.776</v>
      </c>
      <c r="AH73" s="3">
        <v>18792</v>
      </c>
      <c r="AI73" s="3">
        <v>0.72199999999999998</v>
      </c>
      <c r="AJ73" s="3">
        <v>9941</v>
      </c>
      <c r="AK73" s="3">
        <v>3.0369999999999999</v>
      </c>
      <c r="AL73" s="3">
        <v>85792</v>
      </c>
      <c r="AM73" s="3">
        <v>3.6859999999999999</v>
      </c>
      <c r="AN73" s="3">
        <v>162584</v>
      </c>
      <c r="AO73" s="3">
        <v>3.6999999999999998E-2</v>
      </c>
      <c r="AP73" s="3">
        <v>163</v>
      </c>
      <c r="AQ73" s="3">
        <v>0.38800000000000001</v>
      </c>
      <c r="AR73" s="3">
        <v>2352</v>
      </c>
    </row>
    <row r="74" spans="1:44">
      <c r="A74" s="3"/>
      <c r="B74" s="3" t="s">
        <v>94</v>
      </c>
      <c r="C74" s="3">
        <v>150.43</v>
      </c>
      <c r="D74" s="3">
        <v>2127948</v>
      </c>
      <c r="E74" s="3">
        <v>18.914999999999999</v>
      </c>
      <c r="F74" s="3">
        <v>526734</v>
      </c>
      <c r="G74" s="3">
        <v>1.8160000000000001</v>
      </c>
      <c r="H74" s="3">
        <v>15985</v>
      </c>
      <c r="I74" s="3">
        <v>2.2909999999999999</v>
      </c>
      <c r="J74" s="3">
        <v>17375</v>
      </c>
      <c r="K74" s="3">
        <v>84.103999999999999</v>
      </c>
      <c r="L74" s="3">
        <v>662680</v>
      </c>
      <c r="M74" s="3">
        <v>1.2150000000000001</v>
      </c>
      <c r="N74" s="3">
        <v>13463</v>
      </c>
      <c r="O74" s="3">
        <v>0.995</v>
      </c>
      <c r="P74" s="3">
        <v>12069</v>
      </c>
      <c r="Q74" s="3">
        <v>390.41399999999999</v>
      </c>
      <c r="R74" s="3">
        <v>2906587</v>
      </c>
      <c r="S74" s="3">
        <v>536.43499999999995</v>
      </c>
      <c r="T74" s="3">
        <v>3993701</v>
      </c>
      <c r="U74" s="3">
        <v>87.192999999999998</v>
      </c>
      <c r="V74" s="3">
        <v>639070</v>
      </c>
      <c r="W74" s="3">
        <v>67.866</v>
      </c>
      <c r="X74" s="3">
        <v>381685</v>
      </c>
      <c r="Y74" s="3">
        <v>1.5309999999999999</v>
      </c>
      <c r="Z74" s="3">
        <v>11774</v>
      </c>
      <c r="AA74" s="3">
        <v>27.599</v>
      </c>
      <c r="AB74" s="3">
        <v>517178</v>
      </c>
      <c r="AC74" s="3">
        <v>2.5230000000000001</v>
      </c>
      <c r="AD74" s="3">
        <v>32250</v>
      </c>
      <c r="AE74" s="3">
        <v>0.39500000000000002</v>
      </c>
      <c r="AF74" s="3">
        <v>9639</v>
      </c>
      <c r="AG74" s="3">
        <v>3.7759999999999998</v>
      </c>
      <c r="AH74" s="3">
        <v>51025</v>
      </c>
      <c r="AI74" s="3">
        <v>1.075</v>
      </c>
      <c r="AJ74" s="3">
        <v>18894</v>
      </c>
      <c r="AK74" s="3">
        <v>4.8499999999999996</v>
      </c>
      <c r="AL74" s="3">
        <v>174968</v>
      </c>
      <c r="AM74" s="3">
        <v>5.0640000000000001</v>
      </c>
      <c r="AN74" s="3">
        <v>285193</v>
      </c>
      <c r="AO74" s="3">
        <v>0.14099999999999999</v>
      </c>
      <c r="AP74" s="3">
        <v>791</v>
      </c>
      <c r="AQ74" s="3">
        <v>0.40200000000000002</v>
      </c>
      <c r="AR74" s="3">
        <v>3115</v>
      </c>
    </row>
    <row r="75" spans="1:44">
      <c r="A75" s="3"/>
      <c r="B75" s="3" t="s">
        <v>95</v>
      </c>
      <c r="C75" s="3">
        <v>116.441</v>
      </c>
      <c r="D75" s="3">
        <v>1492077</v>
      </c>
      <c r="E75" s="3">
        <v>9.6080000000000005</v>
      </c>
      <c r="F75" s="3">
        <v>242372</v>
      </c>
      <c r="G75" s="3">
        <v>0.85299999999999998</v>
      </c>
      <c r="H75" s="3">
        <v>6800</v>
      </c>
      <c r="I75" s="3">
        <v>1.742</v>
      </c>
      <c r="J75" s="3">
        <v>11968</v>
      </c>
      <c r="K75" s="3">
        <v>27.222000000000001</v>
      </c>
      <c r="L75" s="3">
        <v>194297</v>
      </c>
      <c r="M75" s="3">
        <v>4.6779999999999999</v>
      </c>
      <c r="N75" s="3">
        <v>46962</v>
      </c>
      <c r="O75" s="3">
        <v>0.78900000000000003</v>
      </c>
      <c r="P75" s="3">
        <v>8676</v>
      </c>
      <c r="Q75" s="3">
        <v>145.178</v>
      </c>
      <c r="R75" s="3">
        <v>979076</v>
      </c>
      <c r="S75" s="3">
        <v>414.322</v>
      </c>
      <c r="T75" s="3">
        <v>2794185</v>
      </c>
      <c r="U75" s="3">
        <v>262.93700000000001</v>
      </c>
      <c r="V75" s="3">
        <v>1745727</v>
      </c>
      <c r="W75" s="3">
        <v>270.67399999999998</v>
      </c>
      <c r="X75" s="3">
        <v>1378981</v>
      </c>
      <c r="Y75" s="3">
        <v>92.215000000000003</v>
      </c>
      <c r="Z75" s="3">
        <v>642354</v>
      </c>
      <c r="AA75" s="3">
        <v>27.503</v>
      </c>
      <c r="AB75" s="3">
        <v>466864</v>
      </c>
      <c r="AC75" s="3">
        <v>2.2360000000000002</v>
      </c>
      <c r="AD75" s="3">
        <v>25892</v>
      </c>
      <c r="AE75" s="3">
        <v>0.36799999999999999</v>
      </c>
      <c r="AF75" s="3">
        <v>8136</v>
      </c>
      <c r="AG75" s="3">
        <v>2.9510000000000001</v>
      </c>
      <c r="AH75" s="3">
        <v>36121</v>
      </c>
      <c r="AI75" s="3">
        <v>1.0229999999999999</v>
      </c>
      <c r="AJ75" s="3">
        <v>16287</v>
      </c>
      <c r="AK75" s="3">
        <v>4.274</v>
      </c>
      <c r="AL75" s="3">
        <v>139675</v>
      </c>
      <c r="AM75" s="3">
        <v>3.6840000000000002</v>
      </c>
      <c r="AN75" s="3">
        <v>187928</v>
      </c>
      <c r="AO75" s="3">
        <v>0</v>
      </c>
      <c r="AP75" s="3">
        <v>0</v>
      </c>
      <c r="AQ75" s="3">
        <v>0.19</v>
      </c>
      <c r="AR75" s="3">
        <v>1332</v>
      </c>
    </row>
    <row r="76" spans="1:44">
      <c r="A76" s="3"/>
      <c r="B76" s="3" t="s">
        <v>96</v>
      </c>
      <c r="C76" s="3">
        <v>135.97300000000001</v>
      </c>
      <c r="D76" s="3">
        <v>1570973</v>
      </c>
      <c r="E76" s="3">
        <v>16.434999999999999</v>
      </c>
      <c r="F76" s="3">
        <v>373801</v>
      </c>
      <c r="G76" s="3">
        <v>1.613</v>
      </c>
      <c r="H76" s="3">
        <v>11597</v>
      </c>
      <c r="I76" s="3">
        <v>5.82</v>
      </c>
      <c r="J76" s="3">
        <v>36049</v>
      </c>
      <c r="K76" s="3">
        <v>79.212000000000003</v>
      </c>
      <c r="L76" s="3">
        <v>509765</v>
      </c>
      <c r="M76" s="3">
        <v>4.5419999999999998</v>
      </c>
      <c r="N76" s="3">
        <v>41110</v>
      </c>
      <c r="O76" s="3">
        <v>1.026</v>
      </c>
      <c r="P76" s="3">
        <v>10174</v>
      </c>
      <c r="Q76" s="3">
        <v>281.82600000000002</v>
      </c>
      <c r="R76" s="3">
        <v>1713684</v>
      </c>
      <c r="S76" s="3">
        <v>513.43700000000001</v>
      </c>
      <c r="T76" s="3">
        <v>3122026</v>
      </c>
      <c r="U76" s="3">
        <v>273.822</v>
      </c>
      <c r="V76" s="3">
        <v>1639172</v>
      </c>
      <c r="W76" s="3">
        <v>187.48</v>
      </c>
      <c r="X76" s="3">
        <v>861192</v>
      </c>
      <c r="Y76" s="3">
        <v>101.84699999999999</v>
      </c>
      <c r="Z76" s="3">
        <v>639666</v>
      </c>
      <c r="AA76" s="3">
        <v>23.824999999999999</v>
      </c>
      <c r="AB76" s="3">
        <v>364645</v>
      </c>
      <c r="AC76" s="3">
        <v>3.927</v>
      </c>
      <c r="AD76" s="3">
        <v>41003</v>
      </c>
      <c r="AE76" s="3">
        <v>0.72699999999999998</v>
      </c>
      <c r="AF76" s="3">
        <v>14503</v>
      </c>
      <c r="AG76" s="3">
        <v>3.0790000000000002</v>
      </c>
      <c r="AH76" s="3">
        <v>33979</v>
      </c>
      <c r="AI76" s="3">
        <v>1.5669999999999999</v>
      </c>
      <c r="AJ76" s="3">
        <v>22492</v>
      </c>
      <c r="AK76" s="3">
        <v>4.3949999999999996</v>
      </c>
      <c r="AL76" s="3">
        <v>129486</v>
      </c>
      <c r="AM76" s="3">
        <v>3.8250000000000002</v>
      </c>
      <c r="AN76" s="3">
        <v>175953</v>
      </c>
      <c r="AO76" s="3">
        <v>0.35199999999999998</v>
      </c>
      <c r="AP76" s="3">
        <v>1609</v>
      </c>
      <c r="AQ76" s="3">
        <v>1.2549999999999999</v>
      </c>
      <c r="AR76" s="3">
        <v>7942</v>
      </c>
    </row>
    <row r="77" spans="1:44">
      <c r="A77" s="3" t="s">
        <v>97</v>
      </c>
      <c r="B77" s="3" t="s">
        <v>98</v>
      </c>
      <c r="C77" s="3">
        <v>493.52300000000002</v>
      </c>
      <c r="D77" s="3">
        <v>8412390</v>
      </c>
      <c r="E77" s="3">
        <v>35.42</v>
      </c>
      <c r="F77" s="3">
        <v>1188564</v>
      </c>
      <c r="G77" s="3">
        <v>2.468</v>
      </c>
      <c r="H77" s="3">
        <v>26184</v>
      </c>
      <c r="I77" s="3">
        <v>9.0860000000000003</v>
      </c>
      <c r="J77" s="3">
        <v>83032</v>
      </c>
      <c r="K77" s="3">
        <v>38.936999999999998</v>
      </c>
      <c r="L77" s="3">
        <v>369684</v>
      </c>
      <c r="M77" s="3">
        <v>7.34</v>
      </c>
      <c r="N77" s="3">
        <v>98014</v>
      </c>
      <c r="O77" s="3">
        <v>3.3260000000000001</v>
      </c>
      <c r="P77" s="3">
        <v>48635</v>
      </c>
      <c r="Q77" s="3">
        <v>220.578</v>
      </c>
      <c r="R77" s="3">
        <v>1978826</v>
      </c>
      <c r="S77" s="3">
        <v>607.96600000000001</v>
      </c>
      <c r="T77" s="3">
        <v>5454104</v>
      </c>
      <c r="U77" s="3">
        <v>28.2</v>
      </c>
      <c r="V77" s="3">
        <v>249058</v>
      </c>
      <c r="W77" s="3">
        <v>14.943</v>
      </c>
      <c r="X77" s="3">
        <v>101267</v>
      </c>
      <c r="Y77" s="3">
        <v>0.38200000000000001</v>
      </c>
      <c r="Z77" s="3">
        <v>3544</v>
      </c>
      <c r="AA77" s="3">
        <v>65.742000000000004</v>
      </c>
      <c r="AB77" s="3">
        <v>1484513</v>
      </c>
      <c r="AC77" s="3">
        <v>7.82</v>
      </c>
      <c r="AD77" s="3">
        <v>120453</v>
      </c>
      <c r="AE77" s="3">
        <v>0.79800000000000004</v>
      </c>
      <c r="AF77" s="3">
        <v>23489</v>
      </c>
      <c r="AG77" s="3">
        <v>8.1679999999999993</v>
      </c>
      <c r="AH77" s="3">
        <v>133003</v>
      </c>
      <c r="AI77" s="3">
        <v>4.7439999999999998</v>
      </c>
      <c r="AJ77" s="3">
        <v>100469</v>
      </c>
      <c r="AK77" s="3">
        <v>26.510999999999999</v>
      </c>
      <c r="AL77" s="3">
        <v>1152401</v>
      </c>
      <c r="AM77" s="3">
        <v>11.699</v>
      </c>
      <c r="AN77" s="3">
        <v>793971</v>
      </c>
      <c r="AO77" s="3">
        <v>0.27</v>
      </c>
      <c r="AP77" s="3">
        <v>1818</v>
      </c>
      <c r="AQ77" s="3">
        <v>0.67500000000000004</v>
      </c>
      <c r="AR77" s="3">
        <v>6300</v>
      </c>
    </row>
    <row r="78" spans="1:44">
      <c r="A78" s="3"/>
      <c r="B78" s="3" t="s">
        <v>99</v>
      </c>
      <c r="C78" s="3">
        <v>430.91199999999998</v>
      </c>
      <c r="D78" s="3">
        <v>7078739</v>
      </c>
      <c r="E78" s="3">
        <v>30.632999999999999</v>
      </c>
      <c r="F78" s="3">
        <v>990662</v>
      </c>
      <c r="G78" s="3">
        <v>3.8140000000000001</v>
      </c>
      <c r="H78" s="3">
        <v>38994</v>
      </c>
      <c r="I78" s="3">
        <v>15.243</v>
      </c>
      <c r="J78" s="3">
        <v>134245</v>
      </c>
      <c r="K78" s="3">
        <v>79.228999999999999</v>
      </c>
      <c r="L78" s="3">
        <v>724959</v>
      </c>
      <c r="M78" s="3">
        <v>8.468</v>
      </c>
      <c r="N78" s="3">
        <v>108980</v>
      </c>
      <c r="O78" s="3">
        <v>3.4020000000000001</v>
      </c>
      <c r="P78" s="3">
        <v>47940</v>
      </c>
      <c r="Q78" s="3">
        <v>293.96800000000002</v>
      </c>
      <c r="R78" s="3">
        <v>2541557</v>
      </c>
      <c r="S78" s="3">
        <v>779.66099999999994</v>
      </c>
      <c r="T78" s="3">
        <v>6740713</v>
      </c>
      <c r="U78" s="3">
        <v>38.323999999999998</v>
      </c>
      <c r="V78" s="3">
        <v>326193</v>
      </c>
      <c r="W78" s="3">
        <v>598.14800000000002</v>
      </c>
      <c r="X78" s="3">
        <v>3906639</v>
      </c>
      <c r="Y78" s="3">
        <v>255.62799999999999</v>
      </c>
      <c r="Z78" s="3">
        <v>2282787</v>
      </c>
      <c r="AA78" s="3">
        <v>61.798999999999999</v>
      </c>
      <c r="AB78" s="3">
        <v>1344861</v>
      </c>
      <c r="AC78" s="3">
        <v>14.041</v>
      </c>
      <c r="AD78" s="3">
        <v>208424</v>
      </c>
      <c r="AE78" s="3">
        <v>1.526</v>
      </c>
      <c r="AF78" s="3">
        <v>43310</v>
      </c>
      <c r="AG78" s="3">
        <v>9.5990000000000002</v>
      </c>
      <c r="AH78" s="3">
        <v>150628</v>
      </c>
      <c r="AI78" s="3">
        <v>3.7429999999999999</v>
      </c>
      <c r="AJ78" s="3">
        <v>76398</v>
      </c>
      <c r="AK78" s="3">
        <v>26.638000000000002</v>
      </c>
      <c r="AL78" s="3">
        <v>1115933</v>
      </c>
      <c r="AM78" s="3">
        <v>10.938000000000001</v>
      </c>
      <c r="AN78" s="3">
        <v>715380</v>
      </c>
      <c r="AO78" s="3">
        <v>0.41399999999999998</v>
      </c>
      <c r="AP78" s="3">
        <v>2688</v>
      </c>
      <c r="AQ78" s="3">
        <v>2.2610000000000001</v>
      </c>
      <c r="AR78" s="3">
        <v>20340</v>
      </c>
    </row>
    <row r="79" spans="1:44">
      <c r="A79" s="3"/>
      <c r="B79" s="3" t="s">
        <v>100</v>
      </c>
      <c r="C79" s="3">
        <v>434.24299999999999</v>
      </c>
      <c r="D79" s="3">
        <v>6777473</v>
      </c>
      <c r="E79" s="3">
        <v>28.991</v>
      </c>
      <c r="F79" s="3">
        <v>890765</v>
      </c>
      <c r="G79" s="3">
        <v>2.5219999999999998</v>
      </c>
      <c r="H79" s="3">
        <v>24497</v>
      </c>
      <c r="I79" s="3">
        <v>6.7169999999999996</v>
      </c>
      <c r="J79" s="3">
        <v>56205</v>
      </c>
      <c r="K79" s="3">
        <v>65.173000000000002</v>
      </c>
      <c r="L79" s="3">
        <v>566583</v>
      </c>
      <c r="M79" s="3">
        <v>3.7189999999999999</v>
      </c>
      <c r="N79" s="3">
        <v>45470</v>
      </c>
      <c r="O79" s="3">
        <v>2.5720000000000001</v>
      </c>
      <c r="P79" s="3">
        <v>34432</v>
      </c>
      <c r="Q79" s="3">
        <v>306.32499999999999</v>
      </c>
      <c r="R79" s="3">
        <v>2516232</v>
      </c>
      <c r="S79" s="3">
        <v>602.92499999999995</v>
      </c>
      <c r="T79" s="3">
        <v>4952571</v>
      </c>
      <c r="U79" s="3">
        <v>145.43299999999999</v>
      </c>
      <c r="V79" s="3">
        <v>1176081</v>
      </c>
      <c r="W79" s="3">
        <v>69.283000000000001</v>
      </c>
      <c r="X79" s="3">
        <v>429924</v>
      </c>
      <c r="Y79" s="3">
        <v>101.375</v>
      </c>
      <c r="Z79" s="3">
        <v>860113</v>
      </c>
      <c r="AA79" s="3">
        <v>161.303</v>
      </c>
      <c r="AB79" s="3">
        <v>3335078</v>
      </c>
      <c r="AC79" s="3">
        <v>9.8620000000000001</v>
      </c>
      <c r="AD79" s="3">
        <v>139083</v>
      </c>
      <c r="AE79" s="3">
        <v>1.3120000000000001</v>
      </c>
      <c r="AF79" s="3">
        <v>35374</v>
      </c>
      <c r="AG79" s="3">
        <v>9.0030000000000001</v>
      </c>
      <c r="AH79" s="3">
        <v>134221</v>
      </c>
      <c r="AI79" s="3">
        <v>2.738</v>
      </c>
      <c r="AJ79" s="3">
        <v>53090</v>
      </c>
      <c r="AK79" s="3">
        <v>18.809000000000001</v>
      </c>
      <c r="AL79" s="3">
        <v>748639</v>
      </c>
      <c r="AM79" s="3">
        <v>13.397</v>
      </c>
      <c r="AN79" s="3">
        <v>832506</v>
      </c>
      <c r="AO79" s="3">
        <v>0.156</v>
      </c>
      <c r="AP79" s="3">
        <v>964</v>
      </c>
      <c r="AQ79" s="3">
        <v>1.7589999999999999</v>
      </c>
      <c r="AR79" s="3">
        <v>15034</v>
      </c>
    </row>
    <row r="80" spans="1:44">
      <c r="A80" s="3"/>
      <c r="B80" s="3" t="s">
        <v>101</v>
      </c>
      <c r="C80" s="3">
        <v>437.892</v>
      </c>
      <c r="D80" s="3">
        <v>6673116</v>
      </c>
      <c r="E80" s="3">
        <v>27.954999999999998</v>
      </c>
      <c r="F80" s="3">
        <v>838667</v>
      </c>
      <c r="G80" s="3">
        <v>3.1539999999999999</v>
      </c>
      <c r="H80" s="3">
        <v>29913</v>
      </c>
      <c r="I80" s="3">
        <v>7.0149999999999997</v>
      </c>
      <c r="J80" s="3">
        <v>57310</v>
      </c>
      <c r="K80" s="3">
        <v>41.14</v>
      </c>
      <c r="L80" s="3">
        <v>349211</v>
      </c>
      <c r="M80" s="3">
        <v>7.8579999999999997</v>
      </c>
      <c r="N80" s="3">
        <v>93811</v>
      </c>
      <c r="O80" s="3">
        <v>4.5750000000000002</v>
      </c>
      <c r="P80" s="3">
        <v>59806</v>
      </c>
      <c r="Q80" s="3">
        <v>237.17699999999999</v>
      </c>
      <c r="R80" s="3">
        <v>1902246</v>
      </c>
      <c r="S80" s="3">
        <v>911.822</v>
      </c>
      <c r="T80" s="3">
        <v>7313149</v>
      </c>
      <c r="U80" s="3">
        <v>488.06299999999999</v>
      </c>
      <c r="V80" s="3">
        <v>3853699</v>
      </c>
      <c r="W80" s="3">
        <v>66.606999999999999</v>
      </c>
      <c r="X80" s="3">
        <v>403562</v>
      </c>
      <c r="Y80" s="3">
        <v>75.504999999999995</v>
      </c>
      <c r="Z80" s="3">
        <v>625497</v>
      </c>
      <c r="AA80" s="3">
        <v>57.920999999999999</v>
      </c>
      <c r="AB80" s="3">
        <v>1169306</v>
      </c>
      <c r="AC80" s="3">
        <v>10.537000000000001</v>
      </c>
      <c r="AD80" s="3">
        <v>145100</v>
      </c>
      <c r="AE80" s="3">
        <v>1.2529999999999999</v>
      </c>
      <c r="AF80" s="3">
        <v>32984</v>
      </c>
      <c r="AG80" s="3">
        <v>8.4939999999999998</v>
      </c>
      <c r="AH80" s="3">
        <v>123649</v>
      </c>
      <c r="AI80" s="3">
        <v>5.1050000000000004</v>
      </c>
      <c r="AJ80" s="3">
        <v>96658</v>
      </c>
      <c r="AK80" s="3">
        <v>20.864000000000001</v>
      </c>
      <c r="AL80" s="3">
        <v>810836</v>
      </c>
      <c r="AM80" s="3">
        <v>9.8550000000000004</v>
      </c>
      <c r="AN80" s="3">
        <v>597906</v>
      </c>
      <c r="AO80" s="3">
        <v>0.24099999999999999</v>
      </c>
      <c r="AP80" s="3">
        <v>1454</v>
      </c>
      <c r="AQ80" s="3">
        <v>0.82199999999999995</v>
      </c>
      <c r="AR80" s="3">
        <v>6860</v>
      </c>
    </row>
    <row r="81" spans="1:44">
      <c r="A81" s="3" t="s">
        <v>102</v>
      </c>
      <c r="B81" s="3" t="s">
        <v>103</v>
      </c>
      <c r="C81" s="3">
        <v>110.961</v>
      </c>
      <c r="D81" s="3">
        <v>1470118</v>
      </c>
      <c r="E81" s="3">
        <v>7.548</v>
      </c>
      <c r="F81" s="3">
        <v>196868</v>
      </c>
      <c r="G81" s="3">
        <v>0.63500000000000001</v>
      </c>
      <c r="H81" s="3">
        <v>5236</v>
      </c>
      <c r="I81" s="3">
        <v>1.847</v>
      </c>
      <c r="J81" s="3">
        <v>13120</v>
      </c>
      <c r="K81" s="3">
        <v>11.443</v>
      </c>
      <c r="L81" s="3">
        <v>84445</v>
      </c>
      <c r="M81" s="3">
        <v>4.101</v>
      </c>
      <c r="N81" s="3">
        <v>42562</v>
      </c>
      <c r="O81" s="3">
        <v>0.84899999999999998</v>
      </c>
      <c r="P81" s="3">
        <v>9647</v>
      </c>
      <c r="Q81" s="3">
        <v>67.710999999999999</v>
      </c>
      <c r="R81" s="3">
        <v>472141</v>
      </c>
      <c r="S81" s="3">
        <v>174.661</v>
      </c>
      <c r="T81" s="3">
        <v>1217898</v>
      </c>
      <c r="U81" s="3">
        <v>21.625</v>
      </c>
      <c r="V81" s="3">
        <v>148447</v>
      </c>
      <c r="W81" s="3">
        <v>139.416</v>
      </c>
      <c r="X81" s="3">
        <v>734382</v>
      </c>
      <c r="Y81" s="3">
        <v>51.57</v>
      </c>
      <c r="Z81" s="3">
        <v>371423</v>
      </c>
      <c r="AA81" s="3">
        <v>10.311</v>
      </c>
      <c r="AB81" s="3">
        <v>180969</v>
      </c>
      <c r="AC81" s="3">
        <v>4.2910000000000004</v>
      </c>
      <c r="AD81" s="3">
        <v>51375</v>
      </c>
      <c r="AE81" s="3">
        <v>0.28299999999999997</v>
      </c>
      <c r="AF81" s="3">
        <v>6469</v>
      </c>
      <c r="AG81" s="3">
        <v>1.1200000000000001</v>
      </c>
      <c r="AH81" s="3">
        <v>14177</v>
      </c>
      <c r="AI81" s="3">
        <v>1.458</v>
      </c>
      <c r="AJ81" s="3">
        <v>23997</v>
      </c>
      <c r="AK81" s="3">
        <v>4.0069999999999997</v>
      </c>
      <c r="AL81" s="3">
        <v>135378</v>
      </c>
      <c r="AM81" s="3">
        <v>1.71</v>
      </c>
      <c r="AN81" s="3">
        <v>90222</v>
      </c>
      <c r="AO81" s="3">
        <v>0.27900000000000003</v>
      </c>
      <c r="AP81" s="3">
        <v>1463</v>
      </c>
      <c r="AQ81" s="3">
        <v>0.56999999999999995</v>
      </c>
      <c r="AR81" s="3">
        <v>4133</v>
      </c>
    </row>
    <row r="82" spans="1:44">
      <c r="A82" s="3"/>
      <c r="B82" s="3" t="s">
        <v>104</v>
      </c>
      <c r="C82" s="3">
        <v>147.20400000000001</v>
      </c>
      <c r="D82" s="3">
        <v>2850727</v>
      </c>
      <c r="E82" s="3">
        <v>15.37</v>
      </c>
      <c r="F82" s="3">
        <v>585955</v>
      </c>
      <c r="G82" s="3">
        <v>1.3149999999999999</v>
      </c>
      <c r="H82" s="3">
        <v>15851</v>
      </c>
      <c r="I82" s="3">
        <v>2.5059999999999998</v>
      </c>
      <c r="J82" s="3">
        <v>26018</v>
      </c>
      <c r="K82" s="3">
        <v>27.49</v>
      </c>
      <c r="L82" s="3">
        <v>296534</v>
      </c>
      <c r="M82" s="3">
        <v>4.0140000000000002</v>
      </c>
      <c r="N82" s="3">
        <v>60890</v>
      </c>
      <c r="O82" s="3">
        <v>0.57999999999999996</v>
      </c>
      <c r="P82" s="3">
        <v>9644</v>
      </c>
      <c r="Q82" s="3">
        <v>165.31399999999999</v>
      </c>
      <c r="R82" s="3">
        <v>1684911</v>
      </c>
      <c r="S82" s="3">
        <v>249.76499999999999</v>
      </c>
      <c r="T82" s="3">
        <v>2545657</v>
      </c>
      <c r="U82" s="3">
        <v>75.837000000000003</v>
      </c>
      <c r="V82" s="3">
        <v>760951</v>
      </c>
      <c r="W82" s="3">
        <v>151.869</v>
      </c>
      <c r="X82" s="3">
        <v>1169318</v>
      </c>
      <c r="Y82" s="3">
        <v>58.936999999999998</v>
      </c>
      <c r="Z82" s="3">
        <v>620461</v>
      </c>
      <c r="AA82" s="3">
        <v>32.124000000000002</v>
      </c>
      <c r="AB82" s="3">
        <v>824120</v>
      </c>
      <c r="AC82" s="3">
        <v>4.7050000000000001</v>
      </c>
      <c r="AD82" s="3">
        <v>82333</v>
      </c>
      <c r="AE82" s="3">
        <v>0.42899999999999999</v>
      </c>
      <c r="AF82" s="3">
        <v>14345</v>
      </c>
      <c r="AG82" s="3">
        <v>2.29</v>
      </c>
      <c r="AH82" s="3">
        <v>42371</v>
      </c>
      <c r="AI82" s="3">
        <v>1.008</v>
      </c>
      <c r="AJ82" s="3">
        <v>24255</v>
      </c>
      <c r="AK82" s="3">
        <v>6.5910000000000002</v>
      </c>
      <c r="AL82" s="3">
        <v>325483</v>
      </c>
      <c r="AM82" s="3">
        <v>1.8029999999999999</v>
      </c>
      <c r="AN82" s="3">
        <v>139011</v>
      </c>
      <c r="AO82" s="3">
        <v>7.8E-2</v>
      </c>
      <c r="AP82" s="3">
        <v>596</v>
      </c>
      <c r="AQ82" s="3">
        <v>0.34100000000000003</v>
      </c>
      <c r="AR82" s="3">
        <v>3617</v>
      </c>
    </row>
    <row r="83" spans="1:44">
      <c r="A83" s="3"/>
      <c r="B83" s="3" t="s">
        <v>105</v>
      </c>
      <c r="C83" s="3">
        <v>134.70400000000001</v>
      </c>
      <c r="D83" s="3">
        <v>1969978</v>
      </c>
      <c r="E83" s="3">
        <v>11.571999999999999</v>
      </c>
      <c r="F83" s="3">
        <v>333149</v>
      </c>
      <c r="G83" s="3">
        <v>1.022</v>
      </c>
      <c r="H83" s="3">
        <v>9298</v>
      </c>
      <c r="I83" s="3">
        <v>2.33</v>
      </c>
      <c r="J83" s="3">
        <v>18266</v>
      </c>
      <c r="K83" s="3">
        <v>60.722000000000001</v>
      </c>
      <c r="L83" s="3">
        <v>494638</v>
      </c>
      <c r="M83" s="3">
        <v>2.9449999999999998</v>
      </c>
      <c r="N83" s="3">
        <v>33743</v>
      </c>
      <c r="O83" s="3">
        <v>0.84399999999999997</v>
      </c>
      <c r="P83" s="3">
        <v>10584</v>
      </c>
      <c r="Q83" s="3">
        <v>499.00200000000001</v>
      </c>
      <c r="R83" s="3">
        <v>3840739</v>
      </c>
      <c r="S83" s="3">
        <v>384.12200000000001</v>
      </c>
      <c r="T83" s="3">
        <v>2956528</v>
      </c>
      <c r="U83" s="3">
        <v>229.11500000000001</v>
      </c>
      <c r="V83" s="3">
        <v>1736098</v>
      </c>
      <c r="W83" s="3">
        <v>161.34200000000001</v>
      </c>
      <c r="X83" s="3">
        <v>938113</v>
      </c>
      <c r="Y83" s="3">
        <v>111.818</v>
      </c>
      <c r="Z83" s="3">
        <v>888960</v>
      </c>
      <c r="AA83" s="3">
        <v>40.939</v>
      </c>
      <c r="AB83" s="3">
        <v>793138</v>
      </c>
      <c r="AC83" s="3">
        <v>4.7530000000000001</v>
      </c>
      <c r="AD83" s="3">
        <v>62813</v>
      </c>
      <c r="AE83" s="3">
        <v>0.40200000000000002</v>
      </c>
      <c r="AF83" s="3">
        <v>10155</v>
      </c>
      <c r="AG83" s="3">
        <v>2.577</v>
      </c>
      <c r="AH83" s="3">
        <v>36002</v>
      </c>
      <c r="AI83" s="3">
        <v>0.72299999999999998</v>
      </c>
      <c r="AJ83" s="3">
        <v>13144</v>
      </c>
      <c r="AK83" s="3">
        <v>4.173</v>
      </c>
      <c r="AL83" s="3">
        <v>155615</v>
      </c>
      <c r="AM83" s="3">
        <v>2.6589999999999998</v>
      </c>
      <c r="AN83" s="3">
        <v>154798</v>
      </c>
      <c r="AO83" s="3">
        <v>0.19</v>
      </c>
      <c r="AP83" s="3">
        <v>1097</v>
      </c>
      <c r="AQ83" s="3">
        <v>0.46500000000000002</v>
      </c>
      <c r="AR83" s="3">
        <v>3724</v>
      </c>
    </row>
    <row r="84" spans="1:44">
      <c r="A84" s="3" t="s">
        <v>106</v>
      </c>
      <c r="B84" s="3" t="s">
        <v>107</v>
      </c>
      <c r="C84" s="3">
        <v>85.658000000000001</v>
      </c>
      <c r="D84" s="3">
        <v>2404562</v>
      </c>
      <c r="E84" s="3">
        <v>6.2030000000000003</v>
      </c>
      <c r="F84" s="3">
        <v>342803</v>
      </c>
      <c r="G84" s="3">
        <v>1.089</v>
      </c>
      <c r="H84" s="3">
        <v>19031</v>
      </c>
      <c r="I84" s="3">
        <v>1.835</v>
      </c>
      <c r="J84" s="3">
        <v>27612</v>
      </c>
      <c r="K84" s="3">
        <v>42.033000000000001</v>
      </c>
      <c r="L84" s="3">
        <v>657241</v>
      </c>
      <c r="M84" s="3">
        <v>4.3419999999999996</v>
      </c>
      <c r="N84" s="3">
        <v>95489</v>
      </c>
      <c r="O84" s="3">
        <v>1.085</v>
      </c>
      <c r="P84" s="3">
        <v>26134</v>
      </c>
      <c r="Q84" s="3">
        <v>267.613</v>
      </c>
      <c r="R84" s="3">
        <v>3953735</v>
      </c>
      <c r="S84" s="3">
        <v>294.024</v>
      </c>
      <c r="T84" s="3">
        <v>4343945</v>
      </c>
      <c r="U84" s="3">
        <v>102.967</v>
      </c>
      <c r="V84" s="3">
        <v>1497641</v>
      </c>
      <c r="W84" s="3">
        <v>89.037999999999997</v>
      </c>
      <c r="X84" s="3">
        <v>993733</v>
      </c>
      <c r="Y84" s="3">
        <v>24.082999999999998</v>
      </c>
      <c r="Z84" s="3">
        <v>367505</v>
      </c>
      <c r="AA84" s="3">
        <v>11.742000000000001</v>
      </c>
      <c r="AB84" s="3">
        <v>436666</v>
      </c>
      <c r="AC84" s="3">
        <v>2.3250000000000002</v>
      </c>
      <c r="AD84" s="3">
        <v>58972</v>
      </c>
      <c r="AE84" s="3">
        <v>0.57099999999999995</v>
      </c>
      <c r="AF84" s="3">
        <v>27672</v>
      </c>
      <c r="AG84" s="3">
        <v>1.8260000000000001</v>
      </c>
      <c r="AH84" s="3">
        <v>48964</v>
      </c>
      <c r="AI84" s="3">
        <v>1.1419999999999999</v>
      </c>
      <c r="AJ84" s="3">
        <v>39828</v>
      </c>
      <c r="AK84" s="3">
        <v>5.2190000000000003</v>
      </c>
      <c r="AL84" s="3">
        <v>373638</v>
      </c>
      <c r="AM84" s="3">
        <v>1.077</v>
      </c>
      <c r="AN84" s="3">
        <v>120343</v>
      </c>
      <c r="AO84" s="3">
        <v>0.83099999999999996</v>
      </c>
      <c r="AP84" s="3">
        <v>9217</v>
      </c>
      <c r="AQ84" s="3">
        <v>0.57699999999999996</v>
      </c>
      <c r="AR84" s="3">
        <v>8866</v>
      </c>
    </row>
    <row r="85" spans="1:44">
      <c r="A85" s="3"/>
      <c r="B85" s="3" t="s">
        <v>108</v>
      </c>
      <c r="C85" s="3">
        <v>86.192999999999998</v>
      </c>
      <c r="D85" s="3">
        <v>1939700</v>
      </c>
      <c r="E85" s="3">
        <v>3.2879999999999998</v>
      </c>
      <c r="F85" s="3">
        <v>145652</v>
      </c>
      <c r="G85" s="3">
        <v>0.64800000000000002</v>
      </c>
      <c r="H85" s="3">
        <v>9069</v>
      </c>
      <c r="I85" s="3">
        <v>1.8919999999999999</v>
      </c>
      <c r="J85" s="3">
        <v>22823</v>
      </c>
      <c r="K85" s="3">
        <v>24.047999999999998</v>
      </c>
      <c r="L85" s="3">
        <v>301443</v>
      </c>
      <c r="M85" s="3">
        <v>2.0459999999999998</v>
      </c>
      <c r="N85" s="3">
        <v>36077</v>
      </c>
      <c r="O85" s="3">
        <v>1.2549999999999999</v>
      </c>
      <c r="P85" s="3">
        <v>24231</v>
      </c>
      <c r="Q85" s="3">
        <v>145.03100000000001</v>
      </c>
      <c r="R85" s="3">
        <v>1717737</v>
      </c>
      <c r="S85" s="3">
        <v>125.346</v>
      </c>
      <c r="T85" s="3">
        <v>1484590</v>
      </c>
      <c r="U85" s="3">
        <v>20.13</v>
      </c>
      <c r="V85" s="3">
        <v>234718</v>
      </c>
      <c r="W85" s="3">
        <v>100.815</v>
      </c>
      <c r="X85" s="3">
        <v>902018</v>
      </c>
      <c r="Y85" s="3">
        <v>14.003</v>
      </c>
      <c r="Z85" s="3">
        <v>171305</v>
      </c>
      <c r="AA85" s="3">
        <v>18.867999999999999</v>
      </c>
      <c r="AB85" s="3">
        <v>562486</v>
      </c>
      <c r="AC85" s="3">
        <v>2.9169999999999998</v>
      </c>
      <c r="AD85" s="3">
        <v>59328</v>
      </c>
      <c r="AE85" s="3">
        <v>0.36799999999999999</v>
      </c>
      <c r="AF85" s="3">
        <v>14307</v>
      </c>
      <c r="AG85" s="3">
        <v>3.577</v>
      </c>
      <c r="AH85" s="3">
        <v>76893</v>
      </c>
      <c r="AI85" s="3">
        <v>0.49199999999999999</v>
      </c>
      <c r="AJ85" s="3">
        <v>13754</v>
      </c>
      <c r="AK85" s="3">
        <v>1.556</v>
      </c>
      <c r="AL85" s="3">
        <v>89286</v>
      </c>
      <c r="AM85" s="3">
        <v>1.4370000000000001</v>
      </c>
      <c r="AN85" s="3">
        <v>128785</v>
      </c>
      <c r="AO85" s="3">
        <v>3.4000000000000002E-2</v>
      </c>
      <c r="AP85" s="3">
        <v>303</v>
      </c>
      <c r="AQ85" s="3">
        <v>0.215</v>
      </c>
      <c r="AR85" s="3">
        <v>2646</v>
      </c>
    </row>
    <row r="86" spans="1:44">
      <c r="A86" s="3"/>
      <c r="B86" s="3" t="s">
        <v>109</v>
      </c>
      <c r="C86" s="3">
        <v>16.047999999999998</v>
      </c>
      <c r="D86" s="3">
        <v>437330</v>
      </c>
      <c r="E86" s="3">
        <v>1.028</v>
      </c>
      <c r="F86" s="3">
        <v>55159</v>
      </c>
      <c r="G86" s="3">
        <v>0.41699999999999998</v>
      </c>
      <c r="H86" s="3">
        <v>7068</v>
      </c>
      <c r="I86" s="3">
        <v>2.17</v>
      </c>
      <c r="J86" s="3">
        <v>31698</v>
      </c>
      <c r="K86" s="3">
        <v>16.012</v>
      </c>
      <c r="L86" s="3">
        <v>243049</v>
      </c>
      <c r="M86" s="3">
        <v>4.17</v>
      </c>
      <c r="N86" s="3">
        <v>89025</v>
      </c>
      <c r="O86" s="3">
        <v>0.92500000000000004</v>
      </c>
      <c r="P86" s="3">
        <v>21624</v>
      </c>
      <c r="Q86" s="3">
        <v>49.694000000000003</v>
      </c>
      <c r="R86" s="3">
        <v>712713</v>
      </c>
      <c r="S86" s="3">
        <v>13.645</v>
      </c>
      <c r="T86" s="3">
        <v>195694</v>
      </c>
      <c r="U86" s="3">
        <v>4.6710000000000003</v>
      </c>
      <c r="V86" s="3">
        <v>65948</v>
      </c>
      <c r="W86" s="3">
        <v>0.13700000000000001</v>
      </c>
      <c r="X86" s="3">
        <v>1484</v>
      </c>
      <c r="Y86" s="3">
        <v>7.0000000000000001E-3</v>
      </c>
      <c r="Z86" s="3">
        <v>109</v>
      </c>
      <c r="AA86" s="3">
        <v>2.6739999999999999</v>
      </c>
      <c r="AB86" s="3">
        <v>96535</v>
      </c>
      <c r="AC86" s="3">
        <v>1.149</v>
      </c>
      <c r="AD86" s="3">
        <v>28289</v>
      </c>
      <c r="AE86" s="3">
        <v>0.34200000000000003</v>
      </c>
      <c r="AF86" s="3">
        <v>16080</v>
      </c>
      <c r="AG86" s="3">
        <v>0.94599999999999995</v>
      </c>
      <c r="AH86" s="3">
        <v>24621</v>
      </c>
      <c r="AI86" s="3">
        <v>0.91100000000000003</v>
      </c>
      <c r="AJ86" s="3">
        <v>30839</v>
      </c>
      <c r="AK86" s="3">
        <v>0.36399999999999999</v>
      </c>
      <c r="AL86" s="3">
        <v>25294</v>
      </c>
      <c r="AM86" s="3">
        <v>0.27</v>
      </c>
      <c r="AN86" s="3">
        <v>29320</v>
      </c>
      <c r="AO86" s="3">
        <v>4.8000000000000001E-2</v>
      </c>
      <c r="AP86" s="3">
        <v>520</v>
      </c>
      <c r="AQ86" s="3">
        <v>8.1000000000000003E-2</v>
      </c>
      <c r="AR86" s="3">
        <v>1213</v>
      </c>
    </row>
    <row r="87" spans="1:44">
      <c r="A87" s="3"/>
      <c r="B87" s="3" t="s">
        <v>110</v>
      </c>
      <c r="C87" s="3">
        <v>32.819000000000003</v>
      </c>
      <c r="D87" s="3">
        <v>322872</v>
      </c>
      <c r="E87" s="3">
        <v>1.6459999999999999</v>
      </c>
      <c r="F87" s="3">
        <v>31879</v>
      </c>
      <c r="G87" s="3">
        <v>0.32700000000000001</v>
      </c>
      <c r="H87" s="3">
        <v>2003</v>
      </c>
      <c r="I87" s="3">
        <v>1.756</v>
      </c>
      <c r="J87" s="3">
        <v>9262</v>
      </c>
      <c r="K87" s="3">
        <v>14.929</v>
      </c>
      <c r="L87" s="3">
        <v>81811</v>
      </c>
      <c r="M87" s="3">
        <v>1.655</v>
      </c>
      <c r="N87" s="3">
        <v>12754</v>
      </c>
      <c r="O87" s="3">
        <v>1.3160000000000001</v>
      </c>
      <c r="P87" s="3">
        <v>11111</v>
      </c>
      <c r="Q87" s="3">
        <v>41.889000000000003</v>
      </c>
      <c r="R87" s="3">
        <v>216893</v>
      </c>
      <c r="S87" s="3">
        <v>60.136000000000003</v>
      </c>
      <c r="T87" s="3">
        <v>311369</v>
      </c>
      <c r="U87" s="3">
        <v>6.5060000000000002</v>
      </c>
      <c r="V87" s="3">
        <v>33162</v>
      </c>
      <c r="W87" s="3">
        <v>21.23</v>
      </c>
      <c r="X87" s="3">
        <v>83038</v>
      </c>
      <c r="Y87" s="3">
        <v>10.749000000000001</v>
      </c>
      <c r="Z87" s="3">
        <v>57488</v>
      </c>
      <c r="AA87" s="3">
        <v>4.0369999999999999</v>
      </c>
      <c r="AB87" s="3">
        <v>52609</v>
      </c>
      <c r="AC87" s="3">
        <v>1.548</v>
      </c>
      <c r="AD87" s="3">
        <v>13759</v>
      </c>
      <c r="AE87" s="3">
        <v>0.61199999999999999</v>
      </c>
      <c r="AF87" s="3">
        <v>10397</v>
      </c>
      <c r="AG87" s="3">
        <v>1.2509999999999999</v>
      </c>
      <c r="AH87" s="3">
        <v>11753</v>
      </c>
      <c r="AI87" s="3">
        <v>0.80600000000000005</v>
      </c>
      <c r="AJ87" s="3">
        <v>9851</v>
      </c>
      <c r="AK87" s="3">
        <v>1.2050000000000001</v>
      </c>
      <c r="AL87" s="3">
        <v>30243</v>
      </c>
      <c r="AM87" s="3">
        <v>0.45700000000000002</v>
      </c>
      <c r="AN87" s="3">
        <v>17895</v>
      </c>
      <c r="AO87" s="3">
        <v>2.5999999999999999E-2</v>
      </c>
      <c r="AP87" s="3">
        <v>101</v>
      </c>
      <c r="AQ87" s="3">
        <v>0.20399999999999999</v>
      </c>
      <c r="AR87" s="3">
        <v>1099</v>
      </c>
    </row>
    <row r="88" spans="1:44">
      <c r="A88" s="3"/>
      <c r="B88" s="3" t="s">
        <v>111</v>
      </c>
      <c r="C88" s="3">
        <v>9.343</v>
      </c>
      <c r="D88" s="3">
        <v>194430</v>
      </c>
      <c r="E88" s="3">
        <v>0.72499999999999998</v>
      </c>
      <c r="F88" s="3">
        <v>29699</v>
      </c>
      <c r="G88" s="3">
        <v>0.23499999999999999</v>
      </c>
      <c r="H88" s="3">
        <v>3050</v>
      </c>
      <c r="I88" s="3">
        <v>2.839</v>
      </c>
      <c r="J88" s="3">
        <v>31674</v>
      </c>
      <c r="K88" s="3">
        <v>8.1489999999999991</v>
      </c>
      <c r="L88" s="3">
        <v>94466</v>
      </c>
      <c r="M88" s="3">
        <v>3.4529999999999998</v>
      </c>
      <c r="N88" s="3">
        <v>56302</v>
      </c>
      <c r="O88" s="3">
        <v>0.52</v>
      </c>
      <c r="P88" s="3">
        <v>9278</v>
      </c>
      <c r="Q88" s="3">
        <v>48.901000000000003</v>
      </c>
      <c r="R88" s="3">
        <v>535596</v>
      </c>
      <c r="S88" s="3">
        <v>21.568000000000001</v>
      </c>
      <c r="T88" s="3">
        <v>236230</v>
      </c>
      <c r="U88" s="3">
        <v>2.0680000000000001</v>
      </c>
      <c r="V88" s="3">
        <v>22299</v>
      </c>
      <c r="W88" s="3">
        <v>1.4379999999999999</v>
      </c>
      <c r="X88" s="3">
        <v>11895</v>
      </c>
      <c r="Y88" s="3">
        <v>2.016</v>
      </c>
      <c r="Z88" s="3">
        <v>22807</v>
      </c>
      <c r="AA88" s="3">
        <v>1.7090000000000001</v>
      </c>
      <c r="AB88" s="3">
        <v>47104</v>
      </c>
      <c r="AC88" s="3">
        <v>1.0960000000000001</v>
      </c>
      <c r="AD88" s="3">
        <v>20617</v>
      </c>
      <c r="AE88" s="3">
        <v>0.36299999999999999</v>
      </c>
      <c r="AF88" s="3">
        <v>13041</v>
      </c>
      <c r="AG88" s="3">
        <v>1.212</v>
      </c>
      <c r="AH88" s="3">
        <v>24103</v>
      </c>
      <c r="AI88" s="3">
        <v>0.36</v>
      </c>
      <c r="AJ88" s="3">
        <v>9300</v>
      </c>
      <c r="AK88" s="3">
        <v>0.29399999999999998</v>
      </c>
      <c r="AL88" s="3">
        <v>15624</v>
      </c>
      <c r="AM88" s="3">
        <v>0.23</v>
      </c>
      <c r="AN88" s="3">
        <v>19097</v>
      </c>
      <c r="AO88" s="3">
        <v>0</v>
      </c>
      <c r="AP88" s="3">
        <v>0</v>
      </c>
      <c r="AQ88" s="3">
        <v>2.3E-2</v>
      </c>
      <c r="AR88" s="3">
        <v>262</v>
      </c>
    </row>
    <row r="89" spans="1:44">
      <c r="A89" s="3"/>
      <c r="B89" s="3" t="s">
        <v>112</v>
      </c>
      <c r="C89" s="3">
        <v>19.356999999999999</v>
      </c>
      <c r="D89" s="3">
        <v>416762</v>
      </c>
      <c r="E89" s="3">
        <v>0.93200000000000005</v>
      </c>
      <c r="F89" s="3">
        <v>39488</v>
      </c>
      <c r="G89" s="3">
        <v>0.20899999999999999</v>
      </c>
      <c r="H89" s="3">
        <v>2798</v>
      </c>
      <c r="I89" s="3">
        <v>1.905</v>
      </c>
      <c r="J89" s="3">
        <v>21994</v>
      </c>
      <c r="K89" s="3">
        <v>2.7490000000000001</v>
      </c>
      <c r="L89" s="3">
        <v>32965</v>
      </c>
      <c r="M89" s="3">
        <v>4.032</v>
      </c>
      <c r="N89" s="3">
        <v>68011</v>
      </c>
      <c r="O89" s="3">
        <v>0.99299999999999999</v>
      </c>
      <c r="P89" s="3">
        <v>18337</v>
      </c>
      <c r="Q89" s="3">
        <v>18.443000000000001</v>
      </c>
      <c r="R89" s="3">
        <v>208992</v>
      </c>
      <c r="S89" s="3">
        <v>55.941000000000003</v>
      </c>
      <c r="T89" s="3">
        <v>633909</v>
      </c>
      <c r="U89" s="3">
        <v>7.08</v>
      </c>
      <c r="V89" s="3">
        <v>78982</v>
      </c>
      <c r="W89" s="3">
        <v>4.9029999999999996</v>
      </c>
      <c r="X89" s="3">
        <v>41973</v>
      </c>
      <c r="Y89" s="3">
        <v>4.3339999999999996</v>
      </c>
      <c r="Z89" s="3">
        <v>50730</v>
      </c>
      <c r="AA89" s="3">
        <v>3.7210000000000001</v>
      </c>
      <c r="AB89" s="3">
        <v>106134</v>
      </c>
      <c r="AC89" s="3">
        <v>1.1970000000000001</v>
      </c>
      <c r="AD89" s="3">
        <v>23298</v>
      </c>
      <c r="AE89" s="3">
        <v>0.45200000000000001</v>
      </c>
      <c r="AF89" s="3">
        <v>16811</v>
      </c>
      <c r="AG89" s="3">
        <v>0.60099999999999998</v>
      </c>
      <c r="AH89" s="3">
        <v>12360</v>
      </c>
      <c r="AI89" s="3">
        <v>0.55600000000000005</v>
      </c>
      <c r="AJ89" s="3">
        <v>14885</v>
      </c>
      <c r="AK89" s="3">
        <v>0.68799999999999994</v>
      </c>
      <c r="AL89" s="3">
        <v>37793</v>
      </c>
      <c r="AM89" s="3">
        <v>0.38600000000000001</v>
      </c>
      <c r="AN89" s="3">
        <v>33062</v>
      </c>
      <c r="AO89" s="3">
        <v>4.1000000000000002E-2</v>
      </c>
      <c r="AP89" s="3">
        <v>348</v>
      </c>
      <c r="AQ89" s="3">
        <v>7.9000000000000001E-2</v>
      </c>
      <c r="AR89" s="3">
        <v>937</v>
      </c>
    </row>
    <row r="90" spans="1:44">
      <c r="A90" s="3"/>
      <c r="B90" s="3" t="s">
        <v>113</v>
      </c>
      <c r="C90" s="3">
        <v>21.632999999999999</v>
      </c>
      <c r="D90" s="3">
        <v>432501</v>
      </c>
      <c r="E90" s="3">
        <v>1.7170000000000001</v>
      </c>
      <c r="F90" s="3">
        <v>67585</v>
      </c>
      <c r="G90" s="3">
        <v>0.30499999999999999</v>
      </c>
      <c r="H90" s="3">
        <v>3795</v>
      </c>
      <c r="I90" s="3">
        <v>1.367</v>
      </c>
      <c r="J90" s="3">
        <v>14647</v>
      </c>
      <c r="K90" s="3">
        <v>2.5819999999999999</v>
      </c>
      <c r="L90" s="3">
        <v>28753</v>
      </c>
      <c r="M90" s="3">
        <v>4.29</v>
      </c>
      <c r="N90" s="3">
        <v>67192</v>
      </c>
      <c r="O90" s="3">
        <v>0.64600000000000002</v>
      </c>
      <c r="P90" s="3">
        <v>11072</v>
      </c>
      <c r="Q90" s="3">
        <v>13.885</v>
      </c>
      <c r="R90" s="3">
        <v>146100</v>
      </c>
      <c r="S90" s="3">
        <v>96.727000000000004</v>
      </c>
      <c r="T90" s="3">
        <v>1017767</v>
      </c>
      <c r="U90" s="3">
        <v>29.18</v>
      </c>
      <c r="V90" s="3">
        <v>302264</v>
      </c>
      <c r="W90" s="3">
        <v>21.654</v>
      </c>
      <c r="X90" s="3">
        <v>172118</v>
      </c>
      <c r="Y90" s="3">
        <v>5.7160000000000002</v>
      </c>
      <c r="Z90" s="3">
        <v>62120</v>
      </c>
      <c r="AA90" s="3">
        <v>2.9729999999999999</v>
      </c>
      <c r="AB90" s="3">
        <v>78746</v>
      </c>
      <c r="AC90" s="3">
        <v>1.0629999999999999</v>
      </c>
      <c r="AD90" s="3">
        <v>19197</v>
      </c>
      <c r="AE90" s="3">
        <v>0.34599999999999997</v>
      </c>
      <c r="AF90" s="3">
        <v>11935</v>
      </c>
      <c r="AG90" s="3">
        <v>0.55300000000000005</v>
      </c>
      <c r="AH90" s="3">
        <v>10563</v>
      </c>
      <c r="AI90" s="3">
        <v>0.753</v>
      </c>
      <c r="AJ90" s="3">
        <v>18711</v>
      </c>
      <c r="AK90" s="3">
        <v>0.65600000000000003</v>
      </c>
      <c r="AL90" s="3">
        <v>33463</v>
      </c>
      <c r="AM90" s="3">
        <v>0.39800000000000002</v>
      </c>
      <c r="AN90" s="3">
        <v>31682</v>
      </c>
      <c r="AO90" s="3">
        <v>0</v>
      </c>
      <c r="AP90" s="3">
        <v>0</v>
      </c>
      <c r="AQ90" s="3">
        <v>0.05</v>
      </c>
      <c r="AR90" s="3">
        <v>548</v>
      </c>
    </row>
    <row r="91" spans="1:44">
      <c r="A91" s="3" t="s">
        <v>114</v>
      </c>
      <c r="B91" s="3" t="s">
        <v>115</v>
      </c>
      <c r="C91" s="3">
        <v>116.699</v>
      </c>
      <c r="D91" s="3">
        <v>1889848</v>
      </c>
      <c r="E91" s="3">
        <v>3.08</v>
      </c>
      <c r="F91" s="3">
        <v>98205</v>
      </c>
      <c r="G91" s="3">
        <v>0.78900000000000003</v>
      </c>
      <c r="H91" s="3">
        <v>7947</v>
      </c>
      <c r="I91" s="3">
        <v>1.3919999999999999</v>
      </c>
      <c r="J91" s="3">
        <v>12089</v>
      </c>
      <c r="K91" s="3">
        <v>10.326000000000001</v>
      </c>
      <c r="L91" s="3">
        <v>93144</v>
      </c>
      <c r="M91" s="3">
        <v>7.2809999999999997</v>
      </c>
      <c r="N91" s="3">
        <v>92374</v>
      </c>
      <c r="O91" s="3">
        <v>0.33700000000000002</v>
      </c>
      <c r="P91" s="3">
        <v>4686</v>
      </c>
      <c r="Q91" s="3">
        <v>55.128</v>
      </c>
      <c r="R91" s="3">
        <v>469858</v>
      </c>
      <c r="S91" s="3">
        <v>100.21</v>
      </c>
      <c r="T91" s="3">
        <v>854088</v>
      </c>
      <c r="U91" s="3">
        <v>79.674999999999997</v>
      </c>
      <c r="V91" s="3">
        <v>668527</v>
      </c>
      <c r="W91" s="3">
        <v>52.685000000000002</v>
      </c>
      <c r="X91" s="3">
        <v>339216</v>
      </c>
      <c r="Y91" s="3">
        <v>30.257999999999999</v>
      </c>
      <c r="Z91" s="3">
        <v>266374</v>
      </c>
      <c r="AA91" s="3">
        <v>8.4540000000000006</v>
      </c>
      <c r="AB91" s="3">
        <v>181364</v>
      </c>
      <c r="AC91" s="3">
        <v>6.5140000000000002</v>
      </c>
      <c r="AD91" s="3">
        <v>95328</v>
      </c>
      <c r="AE91" s="3">
        <v>0.63400000000000001</v>
      </c>
      <c r="AF91" s="3">
        <v>17735</v>
      </c>
      <c r="AG91" s="3">
        <v>0.52100000000000002</v>
      </c>
      <c r="AH91" s="3">
        <v>8057</v>
      </c>
      <c r="AI91" s="3">
        <v>1.2050000000000001</v>
      </c>
      <c r="AJ91" s="3">
        <v>24249</v>
      </c>
      <c r="AK91" s="3">
        <v>1.8069999999999999</v>
      </c>
      <c r="AL91" s="3">
        <v>74622</v>
      </c>
      <c r="AM91" s="3">
        <v>0.61899999999999999</v>
      </c>
      <c r="AN91" s="3">
        <v>39885</v>
      </c>
      <c r="AO91" s="3">
        <v>0.152</v>
      </c>
      <c r="AP91" s="3">
        <v>972</v>
      </c>
      <c r="AQ91" s="3">
        <v>0.44700000000000001</v>
      </c>
      <c r="AR91" s="3">
        <v>3967</v>
      </c>
    </row>
    <row r="92" spans="1:44">
      <c r="A92" s="3"/>
      <c r="B92" s="3" t="s">
        <v>116</v>
      </c>
      <c r="C92" s="3">
        <v>95.471999999999994</v>
      </c>
      <c r="D92" s="3">
        <v>1849614</v>
      </c>
      <c r="E92" s="3">
        <v>2.0550000000000002</v>
      </c>
      <c r="F92" s="3">
        <v>78366</v>
      </c>
      <c r="G92" s="3">
        <v>1.048</v>
      </c>
      <c r="H92" s="3">
        <v>12638</v>
      </c>
      <c r="I92" s="3">
        <v>1.105</v>
      </c>
      <c r="J92" s="3">
        <v>11478</v>
      </c>
      <c r="K92" s="3">
        <v>5.9320000000000004</v>
      </c>
      <c r="L92" s="3">
        <v>64009</v>
      </c>
      <c r="M92" s="3">
        <v>7.0659999999999998</v>
      </c>
      <c r="N92" s="3">
        <v>107239</v>
      </c>
      <c r="O92" s="3">
        <v>0.26800000000000002</v>
      </c>
      <c r="P92" s="3">
        <v>4455</v>
      </c>
      <c r="Q92" s="3">
        <v>38.51</v>
      </c>
      <c r="R92" s="3">
        <v>392660</v>
      </c>
      <c r="S92" s="3">
        <v>82.936000000000007</v>
      </c>
      <c r="T92" s="3">
        <v>845628</v>
      </c>
      <c r="U92" s="3">
        <v>7.133</v>
      </c>
      <c r="V92" s="3">
        <v>71603</v>
      </c>
      <c r="W92" s="3">
        <v>8.077</v>
      </c>
      <c r="X92" s="3">
        <v>62217</v>
      </c>
      <c r="Y92" s="3">
        <v>14.026</v>
      </c>
      <c r="Z92" s="3">
        <v>147713</v>
      </c>
      <c r="AA92" s="3">
        <v>4.2359999999999998</v>
      </c>
      <c r="AB92" s="3">
        <v>108727</v>
      </c>
      <c r="AC92" s="3">
        <v>4.9169999999999998</v>
      </c>
      <c r="AD92" s="3">
        <v>86078</v>
      </c>
      <c r="AE92" s="3">
        <v>0.78700000000000003</v>
      </c>
      <c r="AF92" s="3">
        <v>26340</v>
      </c>
      <c r="AG92" s="3">
        <v>0.80500000000000005</v>
      </c>
      <c r="AH92" s="3">
        <v>14906</v>
      </c>
      <c r="AI92" s="3">
        <v>2.157</v>
      </c>
      <c r="AJ92" s="3">
        <v>51916</v>
      </c>
      <c r="AK92" s="3">
        <v>1.819</v>
      </c>
      <c r="AL92" s="3">
        <v>89888</v>
      </c>
      <c r="AM92" s="3">
        <v>0.61499999999999999</v>
      </c>
      <c r="AN92" s="3">
        <v>47414</v>
      </c>
      <c r="AO92" s="3">
        <v>0.184</v>
      </c>
      <c r="AP92" s="3">
        <v>1411</v>
      </c>
      <c r="AQ92" s="3">
        <v>0.13200000000000001</v>
      </c>
      <c r="AR92" s="3">
        <v>1398</v>
      </c>
    </row>
    <row r="93" spans="1:44">
      <c r="A93" s="3"/>
      <c r="B93" s="3" t="s">
        <v>117</v>
      </c>
      <c r="C93" s="3">
        <v>60.398000000000003</v>
      </c>
      <c r="D93" s="3">
        <v>1265646</v>
      </c>
      <c r="E93" s="3">
        <v>1.377</v>
      </c>
      <c r="F93" s="3">
        <v>56814</v>
      </c>
      <c r="G93" s="3">
        <v>0.52900000000000003</v>
      </c>
      <c r="H93" s="3">
        <v>6902</v>
      </c>
      <c r="I93" s="3">
        <v>1.0049999999999999</v>
      </c>
      <c r="J93" s="3">
        <v>11287</v>
      </c>
      <c r="K93" s="3">
        <v>14.369</v>
      </c>
      <c r="L93" s="3">
        <v>167720</v>
      </c>
      <c r="M93" s="3">
        <v>4.4470000000000001</v>
      </c>
      <c r="N93" s="3">
        <v>73012</v>
      </c>
      <c r="O93" s="3">
        <v>0.24199999999999999</v>
      </c>
      <c r="P93" s="3">
        <v>4356</v>
      </c>
      <c r="Q93" s="3">
        <v>59.070999999999998</v>
      </c>
      <c r="R93" s="3">
        <v>651472</v>
      </c>
      <c r="S93" s="3">
        <v>48.23</v>
      </c>
      <c r="T93" s="3">
        <v>531915</v>
      </c>
      <c r="U93" s="3">
        <v>51.735999999999997</v>
      </c>
      <c r="V93" s="3">
        <v>561724</v>
      </c>
      <c r="W93" s="3">
        <v>13.833</v>
      </c>
      <c r="X93" s="3">
        <v>115246</v>
      </c>
      <c r="Y93" s="3">
        <v>10.532999999999999</v>
      </c>
      <c r="Z93" s="3">
        <v>119991</v>
      </c>
      <c r="AA93" s="3">
        <v>2.4180000000000001</v>
      </c>
      <c r="AB93" s="3">
        <v>67131</v>
      </c>
      <c r="AC93" s="3">
        <v>1.2849999999999999</v>
      </c>
      <c r="AD93" s="3">
        <v>24340</v>
      </c>
      <c r="AE93" s="3">
        <v>0.496</v>
      </c>
      <c r="AF93" s="3">
        <v>17961</v>
      </c>
      <c r="AG93" s="3">
        <v>0.27600000000000002</v>
      </c>
      <c r="AH93" s="3">
        <v>5529</v>
      </c>
      <c r="AI93" s="3">
        <v>4.851</v>
      </c>
      <c r="AJ93" s="3">
        <v>126300</v>
      </c>
      <c r="AK93" s="3">
        <v>0.90300000000000002</v>
      </c>
      <c r="AL93" s="3">
        <v>48276</v>
      </c>
      <c r="AM93" s="3">
        <v>0.44500000000000001</v>
      </c>
      <c r="AN93" s="3">
        <v>37154</v>
      </c>
      <c r="AO93" s="3">
        <v>0</v>
      </c>
      <c r="AP93" s="3">
        <v>0</v>
      </c>
      <c r="AQ93" s="3">
        <v>0</v>
      </c>
      <c r="AR93" s="3">
        <v>0</v>
      </c>
    </row>
    <row r="94" spans="1:44">
      <c r="A94" s="3"/>
      <c r="B94" s="3" t="s">
        <v>118</v>
      </c>
      <c r="C94" s="3">
        <v>122.232</v>
      </c>
      <c r="D94" s="3">
        <v>3503452</v>
      </c>
      <c r="E94" s="3">
        <v>4.7930000000000001</v>
      </c>
      <c r="F94" s="3">
        <v>270469</v>
      </c>
      <c r="G94" s="3">
        <v>0.90800000000000003</v>
      </c>
      <c r="H94" s="3">
        <v>16194</v>
      </c>
      <c r="I94" s="3">
        <v>2.0449999999999999</v>
      </c>
      <c r="J94" s="3">
        <v>31427</v>
      </c>
      <c r="K94" s="3">
        <v>30.38</v>
      </c>
      <c r="L94" s="3">
        <v>485013</v>
      </c>
      <c r="M94" s="3">
        <v>3.8450000000000002</v>
      </c>
      <c r="N94" s="3">
        <v>86334</v>
      </c>
      <c r="O94" s="3">
        <v>0.57199999999999995</v>
      </c>
      <c r="P94" s="3">
        <v>14068</v>
      </c>
      <c r="Q94" s="3">
        <v>181.69800000000001</v>
      </c>
      <c r="R94" s="3">
        <v>2740896</v>
      </c>
      <c r="S94" s="3">
        <v>167.95099999999999</v>
      </c>
      <c r="T94" s="3">
        <v>2533523</v>
      </c>
      <c r="U94" s="3">
        <v>93.807000000000002</v>
      </c>
      <c r="V94" s="3">
        <v>1393111</v>
      </c>
      <c r="W94" s="3">
        <v>59.904000000000003</v>
      </c>
      <c r="X94" s="3">
        <v>682646</v>
      </c>
      <c r="Y94" s="3">
        <v>34.340000000000003</v>
      </c>
      <c r="Z94" s="3">
        <v>535057</v>
      </c>
      <c r="AA94" s="3">
        <v>12.462999999999999</v>
      </c>
      <c r="AB94" s="3">
        <v>473232</v>
      </c>
      <c r="AC94" s="3">
        <v>7.7309999999999999</v>
      </c>
      <c r="AD94" s="3">
        <v>200228</v>
      </c>
      <c r="AE94" s="3">
        <v>0.50900000000000001</v>
      </c>
      <c r="AF94" s="3">
        <v>25222</v>
      </c>
      <c r="AG94" s="3">
        <v>0.997</v>
      </c>
      <c r="AH94" s="3">
        <v>27298</v>
      </c>
      <c r="AI94" s="3">
        <v>1.226</v>
      </c>
      <c r="AJ94" s="3">
        <v>43653</v>
      </c>
      <c r="AK94" s="3">
        <v>4.532</v>
      </c>
      <c r="AL94" s="3">
        <v>331246</v>
      </c>
      <c r="AM94" s="3">
        <v>1.143</v>
      </c>
      <c r="AN94" s="3">
        <v>130426</v>
      </c>
      <c r="AO94" s="3">
        <v>4.1000000000000002E-2</v>
      </c>
      <c r="AP94" s="3">
        <v>470</v>
      </c>
      <c r="AQ94" s="3">
        <v>0.12</v>
      </c>
      <c r="AR94" s="3">
        <v>1880</v>
      </c>
    </row>
    <row r="95" spans="1:44">
      <c r="A95" s="3" t="s">
        <v>119</v>
      </c>
      <c r="B95" s="3" t="s">
        <v>120</v>
      </c>
      <c r="C95" s="3">
        <v>188.30699999999999</v>
      </c>
      <c r="D95" s="3">
        <v>3586381</v>
      </c>
      <c r="E95" s="3">
        <v>10.925000000000001</v>
      </c>
      <c r="F95" s="3">
        <v>409607</v>
      </c>
      <c r="G95" s="3">
        <v>0.89900000000000002</v>
      </c>
      <c r="H95" s="3">
        <v>10656</v>
      </c>
      <c r="I95" s="3">
        <v>2.6259999999999999</v>
      </c>
      <c r="J95" s="3">
        <v>26816</v>
      </c>
      <c r="K95" s="3">
        <v>51.622</v>
      </c>
      <c r="L95" s="3">
        <v>547629</v>
      </c>
      <c r="M95" s="3">
        <v>3.032</v>
      </c>
      <c r="N95" s="3">
        <v>45243</v>
      </c>
      <c r="O95" s="3">
        <v>2.532</v>
      </c>
      <c r="P95" s="3">
        <v>41376</v>
      </c>
      <c r="Q95" s="3">
        <v>320.71100000000001</v>
      </c>
      <c r="R95" s="3">
        <v>3214669</v>
      </c>
      <c r="S95" s="3">
        <v>670.05200000000002</v>
      </c>
      <c r="T95" s="3">
        <v>6716318</v>
      </c>
      <c r="U95" s="3">
        <v>232.565</v>
      </c>
      <c r="V95" s="3">
        <v>2294957</v>
      </c>
      <c r="W95" s="3">
        <v>238.64400000000001</v>
      </c>
      <c r="X95" s="3">
        <v>1807041</v>
      </c>
      <c r="Y95" s="3">
        <v>122.461</v>
      </c>
      <c r="Z95" s="3">
        <v>1267878</v>
      </c>
      <c r="AA95" s="3">
        <v>37.676000000000002</v>
      </c>
      <c r="AB95" s="3">
        <v>950574</v>
      </c>
      <c r="AC95" s="3">
        <v>8.7949999999999999</v>
      </c>
      <c r="AD95" s="3">
        <v>151369</v>
      </c>
      <c r="AE95" s="3">
        <v>0.78200000000000003</v>
      </c>
      <c r="AF95" s="3">
        <v>25713</v>
      </c>
      <c r="AG95" s="3">
        <v>6.0279999999999996</v>
      </c>
      <c r="AH95" s="3">
        <v>109666</v>
      </c>
      <c r="AI95" s="3">
        <v>2.8130000000000002</v>
      </c>
      <c r="AJ95" s="3">
        <v>66550</v>
      </c>
      <c r="AK95" s="3">
        <v>6.3040000000000003</v>
      </c>
      <c r="AL95" s="3">
        <v>306162</v>
      </c>
      <c r="AM95" s="3">
        <v>3.12</v>
      </c>
      <c r="AN95" s="3">
        <v>236602</v>
      </c>
      <c r="AO95" s="3">
        <v>0.94299999999999995</v>
      </c>
      <c r="AP95" s="3">
        <v>7096</v>
      </c>
      <c r="AQ95" s="3">
        <v>2.0790000000000002</v>
      </c>
      <c r="AR95" s="3">
        <v>21676</v>
      </c>
    </row>
    <row r="96" spans="1:44">
      <c r="A96" s="3"/>
      <c r="B96" s="3" t="s">
        <v>121</v>
      </c>
      <c r="C96" s="3">
        <v>149.63900000000001</v>
      </c>
      <c r="D96" s="3">
        <v>2683746</v>
      </c>
      <c r="E96" s="3">
        <v>4.4930000000000003</v>
      </c>
      <c r="F96" s="3">
        <v>158645</v>
      </c>
      <c r="G96" s="3">
        <v>0.80600000000000005</v>
      </c>
      <c r="H96" s="3">
        <v>8993</v>
      </c>
      <c r="I96" s="3">
        <v>2.21</v>
      </c>
      <c r="J96" s="3">
        <v>21250</v>
      </c>
      <c r="K96" s="3">
        <v>8.2479999999999993</v>
      </c>
      <c r="L96" s="3">
        <v>82392</v>
      </c>
      <c r="M96" s="3">
        <v>6.6929999999999996</v>
      </c>
      <c r="N96" s="3">
        <v>94037</v>
      </c>
      <c r="O96" s="3">
        <v>1.38</v>
      </c>
      <c r="P96" s="3">
        <v>21240</v>
      </c>
      <c r="Q96" s="3">
        <v>44.344000000000001</v>
      </c>
      <c r="R96" s="3">
        <v>418568</v>
      </c>
      <c r="S96" s="3">
        <v>210.36500000000001</v>
      </c>
      <c r="T96" s="3">
        <v>1985646</v>
      </c>
      <c r="U96" s="3">
        <v>17.692</v>
      </c>
      <c r="V96" s="3">
        <v>164408</v>
      </c>
      <c r="W96" s="3">
        <v>50.401000000000003</v>
      </c>
      <c r="X96" s="3">
        <v>359389</v>
      </c>
      <c r="Y96" s="3">
        <v>72.11</v>
      </c>
      <c r="Z96" s="3">
        <v>703040</v>
      </c>
      <c r="AA96" s="3">
        <v>22.596</v>
      </c>
      <c r="AB96" s="3">
        <v>536853</v>
      </c>
      <c r="AC96" s="3">
        <v>5.3849999999999998</v>
      </c>
      <c r="AD96" s="3">
        <v>87267</v>
      </c>
      <c r="AE96" s="3">
        <v>0.60899999999999999</v>
      </c>
      <c r="AF96" s="3">
        <v>18877</v>
      </c>
      <c r="AG96" s="3">
        <v>5.7560000000000002</v>
      </c>
      <c r="AH96" s="3">
        <v>98605</v>
      </c>
      <c r="AI96" s="3">
        <v>1.095</v>
      </c>
      <c r="AJ96" s="3">
        <v>24401</v>
      </c>
      <c r="AK96" s="3">
        <v>6.0069999999999997</v>
      </c>
      <c r="AL96" s="3">
        <v>274727</v>
      </c>
      <c r="AM96" s="3">
        <v>2.1869999999999998</v>
      </c>
      <c r="AN96" s="3">
        <v>156172</v>
      </c>
      <c r="AO96" s="3">
        <v>0.188</v>
      </c>
      <c r="AP96" s="3">
        <v>1331</v>
      </c>
      <c r="AQ96" s="3">
        <v>0.35</v>
      </c>
      <c r="AR96" s="3">
        <v>3434</v>
      </c>
    </row>
    <row r="97" spans="1:44" s="20" customFormat="1">
      <c r="A97" s="18" t="s">
        <v>412</v>
      </c>
      <c r="B97" s="19"/>
      <c r="C97" s="77">
        <f>MEDIAN(C1:C96)</f>
        <v>122.129</v>
      </c>
      <c r="D97" s="77">
        <f>MEDIAN(D1:D96)</f>
        <v>1950661</v>
      </c>
      <c r="E97" s="77">
        <f t="shared" ref="E97:AR97" si="0">MEDIAN(E1:E96)</f>
        <v>5.1379999999999999</v>
      </c>
      <c r="F97" s="77">
        <f t="shared" si="0"/>
        <v>158645</v>
      </c>
      <c r="G97" s="77">
        <f t="shared" si="0"/>
        <v>1.0429999999999999</v>
      </c>
      <c r="H97" s="77">
        <f t="shared" si="0"/>
        <v>9642</v>
      </c>
      <c r="I97" s="77">
        <f t="shared" si="0"/>
        <v>2.302</v>
      </c>
      <c r="J97" s="77">
        <f t="shared" si="0"/>
        <v>21250</v>
      </c>
      <c r="K97" s="77">
        <f t="shared" si="0"/>
        <v>27.49</v>
      </c>
      <c r="L97" s="77">
        <f t="shared" si="0"/>
        <v>230158</v>
      </c>
      <c r="M97" s="77">
        <f t="shared" si="0"/>
        <v>3.7160000000000002</v>
      </c>
      <c r="N97" s="77">
        <f t="shared" si="0"/>
        <v>42562</v>
      </c>
      <c r="O97" s="77">
        <f t="shared" si="0"/>
        <v>0.67600000000000005</v>
      </c>
      <c r="P97" s="77">
        <f t="shared" si="0"/>
        <v>9647</v>
      </c>
      <c r="Q97" s="77">
        <f t="shared" si="0"/>
        <v>127.087</v>
      </c>
      <c r="R97" s="77">
        <f t="shared" si="0"/>
        <v>1014069</v>
      </c>
      <c r="S97" s="77">
        <f t="shared" si="0"/>
        <v>210.36500000000001</v>
      </c>
      <c r="T97" s="77">
        <f t="shared" si="0"/>
        <v>1793501</v>
      </c>
      <c r="U97" s="77">
        <f t="shared" si="0"/>
        <v>75.837000000000003</v>
      </c>
      <c r="V97" s="77">
        <f t="shared" si="0"/>
        <v>600329</v>
      </c>
      <c r="W97" s="77">
        <f t="shared" si="0"/>
        <v>42.195</v>
      </c>
      <c r="X97" s="77">
        <f t="shared" si="0"/>
        <v>239079</v>
      </c>
      <c r="Y97" s="77">
        <f t="shared" si="0"/>
        <v>14.003</v>
      </c>
      <c r="Z97" s="77">
        <f t="shared" si="0"/>
        <v>105602</v>
      </c>
      <c r="AA97" s="77">
        <f t="shared" si="0"/>
        <v>11.742000000000001</v>
      </c>
      <c r="AB97" s="77">
        <f t="shared" si="0"/>
        <v>230544</v>
      </c>
      <c r="AC97" s="77">
        <f t="shared" si="0"/>
        <v>4.1399999999999997</v>
      </c>
      <c r="AD97" s="77">
        <f t="shared" si="0"/>
        <v>53589</v>
      </c>
      <c r="AE97" s="77">
        <f t="shared" si="0"/>
        <v>0.433</v>
      </c>
      <c r="AF97" s="77">
        <f t="shared" si="0"/>
        <v>11935</v>
      </c>
      <c r="AG97" s="77">
        <f t="shared" si="0"/>
        <v>1.67</v>
      </c>
      <c r="AH97" s="77">
        <f t="shared" si="0"/>
        <v>24103</v>
      </c>
      <c r="AI97" s="77">
        <f t="shared" si="0"/>
        <v>1.095</v>
      </c>
      <c r="AJ97" s="77">
        <f t="shared" si="0"/>
        <v>18894</v>
      </c>
      <c r="AK97" s="77">
        <f t="shared" si="0"/>
        <v>3.734</v>
      </c>
      <c r="AL97" s="77">
        <f t="shared" si="0"/>
        <v>119315</v>
      </c>
      <c r="AM97" s="77">
        <f t="shared" si="0"/>
        <v>1.143</v>
      </c>
      <c r="AN97" s="77">
        <f t="shared" si="0"/>
        <v>76545</v>
      </c>
      <c r="AO97" s="77">
        <f t="shared" si="0"/>
        <v>0.1</v>
      </c>
      <c r="AP97" s="77">
        <f t="shared" si="0"/>
        <v>520</v>
      </c>
      <c r="AQ97" s="77">
        <f t="shared" si="0"/>
        <v>0.42099999999999999</v>
      </c>
      <c r="AR97" s="77">
        <f t="shared" si="0"/>
        <v>3836</v>
      </c>
    </row>
    <row r="98" spans="1:44" s="23" customFormat="1">
      <c r="A98" s="21" t="s">
        <v>411</v>
      </c>
      <c r="B98" s="22"/>
      <c r="C98" s="78">
        <f>LOG10(C97)</f>
        <v>2.0868188010828503</v>
      </c>
      <c r="D98" s="78">
        <f>LOG10(D97)</f>
        <v>6.2901818011107613</v>
      </c>
      <c r="E98" s="78">
        <f t="shared" ref="E98:AR98" si="1">LOG10(E97)</f>
        <v>0.71079409993032738</v>
      </c>
      <c r="F98" s="78">
        <f t="shared" si="1"/>
        <v>5.2004263890325344</v>
      </c>
      <c r="G98" s="78">
        <f t="shared" si="1"/>
        <v>1.8284308426530838E-2</v>
      </c>
      <c r="H98" s="78">
        <f t="shared" si="1"/>
        <v>3.9841671271469883</v>
      </c>
      <c r="I98" s="78">
        <f t="shared" si="1"/>
        <v>0.36210531929377299</v>
      </c>
      <c r="J98" s="78">
        <f t="shared" si="1"/>
        <v>4.3273589343863303</v>
      </c>
      <c r="K98" s="78">
        <f t="shared" si="1"/>
        <v>1.4391747398434684</v>
      </c>
      <c r="L98" s="78">
        <f t="shared" si="1"/>
        <v>5.3620260750174031</v>
      </c>
      <c r="M98" s="78">
        <f t="shared" si="1"/>
        <v>0.57007570532160423</v>
      </c>
      <c r="N98" s="78">
        <f t="shared" si="1"/>
        <v>4.6290220273827591</v>
      </c>
      <c r="O98" s="78">
        <f t="shared" si="1"/>
        <v>-0.17005330405836405</v>
      </c>
      <c r="P98" s="78">
        <f t="shared" si="1"/>
        <v>3.9843922785242656</v>
      </c>
      <c r="Q98" s="78">
        <f t="shared" si="1"/>
        <v>2.1041011279181561</v>
      </c>
      <c r="R98" s="78">
        <f t="shared" si="1"/>
        <v>6.006067506574964</v>
      </c>
      <c r="S98" s="78">
        <f t="shared" si="1"/>
        <v>2.3229734846675814</v>
      </c>
      <c r="T98" s="78">
        <f t="shared" si="1"/>
        <v>6.2537016231610574</v>
      </c>
      <c r="U98" s="78">
        <f t="shared" si="1"/>
        <v>1.8798811446198906</v>
      </c>
      <c r="V98" s="78">
        <f t="shared" si="1"/>
        <v>5.778389323258871</v>
      </c>
      <c r="W98" s="78">
        <f t="shared" si="1"/>
        <v>1.6252609912208822</v>
      </c>
      <c r="X98" s="78">
        <f t="shared" si="1"/>
        <v>5.3785414306341632</v>
      </c>
      <c r="Y98" s="78">
        <f t="shared" si="1"/>
        <v>1.1462210888118805</v>
      </c>
      <c r="Z98" s="78">
        <f t="shared" si="1"/>
        <v>5.0236721433941822</v>
      </c>
      <c r="AA98" s="78">
        <f t="shared" si="1"/>
        <v>1.0697420760416447</v>
      </c>
      <c r="AB98" s="78">
        <f t="shared" si="1"/>
        <v>5.3627538240145496</v>
      </c>
      <c r="AC98" s="78">
        <f t="shared" si="1"/>
        <v>0.61700034112089897</v>
      </c>
      <c r="AD98" s="78">
        <f t="shared" si="1"/>
        <v>4.7290756529470643</v>
      </c>
      <c r="AE98" s="78">
        <f t="shared" si="1"/>
        <v>-0.36351210364663455</v>
      </c>
      <c r="AF98" s="78">
        <f t="shared" si="1"/>
        <v>4.0768224233427732</v>
      </c>
      <c r="AG98" s="78">
        <f t="shared" si="1"/>
        <v>0.22271647114758325</v>
      </c>
      <c r="AH98" s="78">
        <f t="shared" si="1"/>
        <v>4.3820711007640849</v>
      </c>
      <c r="AI98" s="78">
        <f t="shared" si="1"/>
        <v>3.941411917613713E-2</v>
      </c>
      <c r="AJ98" s="78">
        <f t="shared" si="1"/>
        <v>4.2763239110201878</v>
      </c>
      <c r="AK98" s="78">
        <f t="shared" si="1"/>
        <v>0.57217431361305948</v>
      </c>
      <c r="AL98" s="78">
        <f t="shared" si="1"/>
        <v>5.0766950455791671</v>
      </c>
      <c r="AM98" s="78">
        <f t="shared" si="1"/>
        <v>5.8046230395281742E-2</v>
      </c>
      <c r="AN98" s="78">
        <f t="shared" si="1"/>
        <v>4.883916827387913</v>
      </c>
      <c r="AO98" s="78">
        <f t="shared" si="1"/>
        <v>-1</v>
      </c>
      <c r="AP98" s="78">
        <f t="shared" si="1"/>
        <v>2.716003343634799</v>
      </c>
      <c r="AQ98" s="78">
        <f>LOG10(AQ97)</f>
        <v>-0.37571790416433171</v>
      </c>
      <c r="AR98" s="78">
        <f t="shared" si="1"/>
        <v>3.5838785984986261</v>
      </c>
    </row>
    <row r="99" spans="1:44" s="82" customFormat="1">
      <c r="A99" s="80" t="s">
        <v>182</v>
      </c>
      <c r="B99" s="81"/>
      <c r="C99" s="82">
        <f>MIN(Tableau2[RPKM_HLA-E])</f>
        <v>9.343</v>
      </c>
      <c r="D99" s="82">
        <f>MIN(Tableau2[Count_HLA-E])</f>
        <v>194430</v>
      </c>
      <c r="E99" s="82">
        <f>MIN(Tableau2[RPKM_HLA-F])</f>
        <v>0.40600000000000003</v>
      </c>
      <c r="F99" s="82">
        <f>MIN(Tableau2[Count_HLA-F])</f>
        <v>18471</v>
      </c>
      <c r="G99" s="82">
        <f>MIN(Tableau2[RPKM_HLA-F-AS1])</f>
        <v>5.0999999999999997E-2</v>
      </c>
      <c r="H99" s="82">
        <f>MIN(Tableau2[Count_HLA-F-AS1])</f>
        <v>591</v>
      </c>
      <c r="I99" s="82">
        <f>MIN(Tableau2[RPKM_HLA-G])</f>
        <v>0.247</v>
      </c>
      <c r="J99" s="82">
        <f>MIN(Tableau2[Count_HLA-G])</f>
        <v>3086</v>
      </c>
      <c r="K99" s="82">
        <f>MIN(Tableau2[RPKM_HLA-H])</f>
        <v>2.5819999999999999</v>
      </c>
      <c r="L99" s="82">
        <f>MIN(Tableau2[Count_HLA-H])</f>
        <v>28753</v>
      </c>
      <c r="M99" s="82">
        <f>MIN(Tableau2[RPKM_MICA])</f>
        <v>0.157</v>
      </c>
      <c r="N99" s="82">
        <f>MIN(Tableau2[Count_MICA])</f>
        <v>3375</v>
      </c>
      <c r="O99" s="82">
        <f>MIN(Tableau2[RPKM_MICB])</f>
        <v>1.4E-2</v>
      </c>
      <c r="P99" s="82">
        <f>MIN(Tableau2[Count_MICB])</f>
        <v>303</v>
      </c>
      <c r="Q99" s="82">
        <f>MIN(Tableau2[RPKM_HLA-A])</f>
        <v>13.885</v>
      </c>
      <c r="R99" s="82">
        <f>MIN(Tableau2[Count_HLA-A])</f>
        <v>146100</v>
      </c>
      <c r="S99" s="82">
        <f>MIN(Tableau2[RPKM_HLA-B])</f>
        <v>10.629</v>
      </c>
      <c r="T99" s="82">
        <f>MIN(Tableau2[Count_HLA-B])</f>
        <v>110956</v>
      </c>
      <c r="U99" s="82">
        <f>MIN(Tableau2[RPKM_HLA-C])</f>
        <v>2.0680000000000001</v>
      </c>
      <c r="V99" s="82">
        <f>MIN(Tableau2[Count_HLA-C])</f>
        <v>22299</v>
      </c>
      <c r="W99" s="82">
        <f>MIN(Tableau2[RPKM_HLA-DRB1])</f>
        <v>0.13700000000000001</v>
      </c>
      <c r="X99" s="82">
        <f>MIN(Tableau2[Count_HLA-DRB1])</f>
        <v>1484</v>
      </c>
      <c r="Y99" s="82">
        <f>MIN(Tableau2[RPKM_HLA-DQB1])</f>
        <v>0</v>
      </c>
      <c r="Z99" s="82">
        <f>MIN(Tableau2[Count_HLA-DQB1])</f>
        <v>0</v>
      </c>
      <c r="AA99" s="82">
        <f>MIN(Tableau2[RPKM_HLA-DPB1])</f>
        <v>0.40300000000000002</v>
      </c>
      <c r="AB99" s="82">
        <f>MIN(Tableau2[Count_HLA-DPB1])</f>
        <v>8401</v>
      </c>
      <c r="AC99" s="82">
        <f>MIN(Tableau2[RPKM_CD40])</f>
        <v>0.24299999999999999</v>
      </c>
      <c r="AD99" s="82">
        <f>MIN(Tableau2[Count_CD40])</f>
        <v>4751</v>
      </c>
      <c r="AE99" s="82">
        <f>MIN(Tableau2[RPKM_CD80])</f>
        <v>6.9000000000000006E-2</v>
      </c>
      <c r="AF99" s="82">
        <f>MIN(Tableau2[Count_CD80])</f>
        <v>2772</v>
      </c>
      <c r="AG99" s="82">
        <f>MIN(Tableau2[RPKM_CD86])</f>
        <v>0.188</v>
      </c>
      <c r="AH99" s="82">
        <f>MIN(Tableau2[Count_CD86])</f>
        <v>3568</v>
      </c>
      <c r="AI99" s="82">
        <f>MIN(Tableau2[RPKM_PD-L1])</f>
        <v>0.111</v>
      </c>
      <c r="AJ99" s="82">
        <f>MIN(Tableau2[Count_PD-L1])</f>
        <v>2737</v>
      </c>
      <c r="AK99" s="82">
        <f>MIN(Tableau2[RPKM_NLRC5])</f>
        <v>0.221</v>
      </c>
      <c r="AL99" s="82">
        <f>MIN(Tableau2[Count_NLRC5])</f>
        <v>12681</v>
      </c>
      <c r="AM99" s="82">
        <f>MIN(Tableau2[RPKM_CIITA])</f>
        <v>8.4000000000000005E-2</v>
      </c>
      <c r="AN99" s="82">
        <f>MIN(Tableau2[Count_CIITA])</f>
        <v>7605</v>
      </c>
      <c r="AO99" s="82">
        <f>MIN(Tableau2[RPKM_IFNG])</f>
        <v>0</v>
      </c>
      <c r="AP99" s="82">
        <f>MIN(Tableau2[Count_IFNG])</f>
        <v>0</v>
      </c>
      <c r="AQ99" s="82">
        <f>MIN(Tableau2[RPKM_TNF])</f>
        <v>0</v>
      </c>
      <c r="AR99" s="82">
        <f>MIN(Tableau2[Count_TNF])</f>
        <v>0</v>
      </c>
    </row>
    <row r="100" spans="1:44" s="28" customFormat="1">
      <c r="A100" s="26" t="s">
        <v>183</v>
      </c>
      <c r="B100" s="27"/>
      <c r="C100" s="28">
        <f>MAX(Tableau2[RPKM_HLA-E])</f>
        <v>584.75800000000004</v>
      </c>
      <c r="D100" s="28">
        <f>MAX(Tableau2[Count_HLA-E])</f>
        <v>10065971</v>
      </c>
      <c r="E100" s="28">
        <f>MAX(Tableau2[RPKM_HLA-F])</f>
        <v>35.42</v>
      </c>
      <c r="F100" s="28">
        <f>MAX(Tableau2[Count_HLA-F])</f>
        <v>1342585</v>
      </c>
      <c r="G100" s="28">
        <f>MAX(Tableau2[RPKM_HLA-F-AS1])</f>
        <v>4.0579999999999998</v>
      </c>
      <c r="H100" s="28">
        <f>MAX(Tableau2[Count_HLA-F-AS1])</f>
        <v>45660</v>
      </c>
      <c r="I100" s="28">
        <f>MAX(Tableau2[RPKM_HLA-G])</f>
        <v>41.384999999999998</v>
      </c>
      <c r="J100" s="28">
        <f>MAX(Tableau2[Count_HLA-G])</f>
        <v>492686</v>
      </c>
      <c r="K100" s="28">
        <f>MAX(Tableau2[RPKM_HLA-H])</f>
        <v>140.08699999999999</v>
      </c>
      <c r="L100" s="28">
        <f>MAX(Tableau2[Count_HLA-H])</f>
        <v>1815695</v>
      </c>
      <c r="M100" s="28">
        <f>MAX(Tableau2[RPKM_MICA])</f>
        <v>12.289</v>
      </c>
      <c r="N100" s="28">
        <f>MAX(Tableau2[Count_MICA])</f>
        <v>171914</v>
      </c>
      <c r="O100" s="28">
        <f>MAX(Tableau2[RPKM_MICB])</f>
        <v>7.4269999999999996</v>
      </c>
      <c r="P100" s="28">
        <f>MAX(Tableau2[Count_MICB])</f>
        <v>148613</v>
      </c>
      <c r="Q100" s="28">
        <f>MAX(Tableau2[RPKM_HLA-A])</f>
        <v>518.37099999999998</v>
      </c>
      <c r="R100" s="28">
        <f>MAX(Tableau2[Count_HLA-A])</f>
        <v>5430995</v>
      </c>
      <c r="S100" s="28">
        <f>MAX(Tableau2[RPKM_HLA-B])</f>
        <v>1772.28</v>
      </c>
      <c r="T100" s="28">
        <f>MAX(Tableau2[Count_HLA-B])</f>
        <v>21704517</v>
      </c>
      <c r="U100" s="28">
        <f>MAX(Tableau2[RPKM_HLA-C])</f>
        <v>825.53800000000001</v>
      </c>
      <c r="V100" s="28">
        <f>MAX(Tableau2[Count_HLA-C])</f>
        <v>6637987</v>
      </c>
      <c r="W100" s="28">
        <f>MAX(Tableau2[RPKM_HLA-DRB1])</f>
        <v>1014.41</v>
      </c>
      <c r="X100" s="28">
        <f>MAX(Tableau2[Count_HLA-DRB1])</f>
        <v>9384786</v>
      </c>
      <c r="Y100" s="28">
        <f>MAX(Tableau2[RPKM_HLA-DQB1])</f>
        <v>482.30200000000002</v>
      </c>
      <c r="Z100" s="28">
        <f>MAX(Tableau2[Count_HLA-DQB1])</f>
        <v>6100893</v>
      </c>
      <c r="AA100" s="28">
        <f>MAX(Tableau2[RPKM_HLA-DPB1])</f>
        <v>164.077</v>
      </c>
      <c r="AB100" s="28">
        <f>MAX(Tableau2[Count_HLA-DPB1])</f>
        <v>5057775</v>
      </c>
      <c r="AC100" s="28">
        <f>MAX(Tableau2[RPKM_CD40])</f>
        <v>23.381</v>
      </c>
      <c r="AD100" s="28">
        <f>MAX(Tableau2[Count_CD40])</f>
        <v>492765</v>
      </c>
      <c r="AE100" s="28">
        <f>MAX(Tableau2[RPKM_CD80])</f>
        <v>3.2519999999999998</v>
      </c>
      <c r="AF100" s="28">
        <f>MAX(Tableau2[Count_CD80])</f>
        <v>131002</v>
      </c>
      <c r="AG100" s="28">
        <f>MAX(Tableau2[RPKM_CD86])</f>
        <v>20.805</v>
      </c>
      <c r="AH100" s="28">
        <f>MAX(Tableau2[Count_CD86])</f>
        <v>357366</v>
      </c>
      <c r="AI100" s="28">
        <f>MAX(Tableau2[RPKM_PD-L1])</f>
        <v>10.304</v>
      </c>
      <c r="AJ100" s="28">
        <f>MAX(Tableau2[Count_PD-L1])</f>
        <v>176767</v>
      </c>
      <c r="AK100" s="28">
        <f>MAX(Tableau2[RPKM_NLRC5])</f>
        <v>27.815999999999999</v>
      </c>
      <c r="AL100" s="28">
        <f>MAX(Tableau2[Count_NLRC5])</f>
        <v>1544695</v>
      </c>
      <c r="AM100" s="28">
        <f>MAX(Tableau2[RPKM_CIITA])</f>
        <v>18.042999999999999</v>
      </c>
      <c r="AN100" s="28">
        <f>MAX(Tableau2[Count_CIITA])</f>
        <v>1564306</v>
      </c>
      <c r="AO100" s="28">
        <f>MAX(Tableau2[RPKM_IFNG])</f>
        <v>6.1079999999999997</v>
      </c>
      <c r="AP100" s="28">
        <f>MAX(Tableau2[Count_IFNG])</f>
        <v>57664</v>
      </c>
      <c r="AQ100" s="28">
        <f>MAX(Tableau2[RPKM_TNF])</f>
        <v>28.672000000000001</v>
      </c>
      <c r="AR100" s="28">
        <f>MAX(Tableau2[Count_TNF])</f>
        <v>378851</v>
      </c>
    </row>
    <row r="101" spans="1:44" s="25" customFormat="1">
      <c r="A101" s="24" t="s">
        <v>413</v>
      </c>
      <c r="C101" s="79">
        <f>STDEVA(Tableau2[RPKM_HLA-E])</f>
        <v>114.3380800038904</v>
      </c>
      <c r="D101" s="79">
        <f>STDEVA(Tableau2[Count_HLA-E])</f>
        <v>1950666.0765029686</v>
      </c>
      <c r="E101" s="79">
        <f>STDEVA(Tableau2[RPKM_HLA-F])</f>
        <v>7.5986143670403639</v>
      </c>
      <c r="F101" s="79">
        <f>STDEVA(Tableau2[Count_HLA-F])</f>
        <v>262205.23611837573</v>
      </c>
      <c r="G101" s="79">
        <f>STDEVA(Tableau2[RPKM_HLA-F-AS1])</f>
        <v>0.83255929441896503</v>
      </c>
      <c r="H101" s="79">
        <f>STDEVA(Tableau2[Count_HLA-F-AS1])</f>
        <v>8996.5336085870713</v>
      </c>
      <c r="I101" s="79">
        <f>STDEVA(Tableau2[RPKM_HLA-G])</f>
        <v>7.5052885623277259</v>
      </c>
      <c r="J101" s="79">
        <f>STDEVA(Tableau2[Count_HLA-G])</f>
        <v>79128.144646812041</v>
      </c>
      <c r="K101" s="79">
        <f>STDEVA(Tableau2[RPKM_HLA-H])</f>
        <v>27.593561155155246</v>
      </c>
      <c r="L101" s="79">
        <f>STDEVA(Tableau2[Count_HLA-H])</f>
        <v>294644.41808984516</v>
      </c>
      <c r="M101" s="79">
        <f>STDEVA(Tableau2[RPKM_MICA])</f>
        <v>2.2355968964271442</v>
      </c>
      <c r="N101" s="79">
        <f>STDEVA(Tableau2[Count_MICA])</f>
        <v>30343.8166962908</v>
      </c>
      <c r="O101" s="79">
        <f>STDEVA(Tableau2[RPKM_MICB])</f>
        <v>1.3808639426082212</v>
      </c>
      <c r="P101" s="79">
        <f>STDEVA(Tableau2[Count_MICB])</f>
        <v>24349.713974865961</v>
      </c>
      <c r="Q101" s="79">
        <f>STDEVA(Tableau2[RPKM_HLA-A])</f>
        <v>117.58478781456093</v>
      </c>
      <c r="R101" s="79">
        <f>STDEVA(Tableau2[Count_HLA-A])</f>
        <v>1159527.7115368489</v>
      </c>
      <c r="S101" s="79">
        <f>STDEVA(Tableau2[RPKM_HLA-B])</f>
        <v>278.22722019719566</v>
      </c>
      <c r="T101" s="79">
        <f>STDEVA(Tableau2[Count_HLA-B])</f>
        <v>2917346.4384064674</v>
      </c>
      <c r="U101" s="79">
        <f>STDEVA(Tableau2[RPKM_HLA-C])</f>
        <v>158.73222190560082</v>
      </c>
      <c r="V101" s="79">
        <f>STDEVA(Tableau2[Count_HLA-C])</f>
        <v>1349068.6234887789</v>
      </c>
      <c r="W101" s="79">
        <f>STDEVA(Tableau2[RPKM_HLA-DRB1])</f>
        <v>170.93625968449587</v>
      </c>
      <c r="X101" s="79">
        <f>STDEVA(Tableau2[Count_HLA-DRB1])</f>
        <v>1192875.5649662849</v>
      </c>
      <c r="Y101" s="79">
        <f>STDEVA(Tableau2[RPKM_HLA-DQB1])</f>
        <v>70.355757235652106</v>
      </c>
      <c r="Z101" s="79">
        <f>STDEVA(Tableau2[Count_HLA-DQB1])</f>
        <v>734327.96282943489</v>
      </c>
      <c r="AA101" s="79">
        <f>STDEVA(Tableau2[RPKM_HLA-DPB1])</f>
        <v>29.546088117643315</v>
      </c>
      <c r="AB101" s="79">
        <f>STDEVA(Tableau2[Count_HLA-DPB1])</f>
        <v>722512.45661711425</v>
      </c>
      <c r="AC101" s="79">
        <f>STDEVA(Tableau2[RPKM_CD40])</f>
        <v>4.6481726486150006</v>
      </c>
      <c r="AD101" s="79">
        <f>STDEVA(Tableau2[Count_CD40])</f>
        <v>79444.893687904318</v>
      </c>
      <c r="AE101" s="79">
        <f>STDEVA(Tableau2[RPKM_CD80])</f>
        <v>0.52292401003277433</v>
      </c>
      <c r="AF101" s="79">
        <f>STDEVA(Tableau2[Count_CD80])</f>
        <v>16559.013651353485</v>
      </c>
      <c r="AG101" s="79">
        <f>STDEVA(Tableau2[RPKM_CD86])</f>
        <v>4.3255116285101165</v>
      </c>
      <c r="AH101" s="79">
        <f>STDEVA(Tableau2[Count_CD86])</f>
        <v>70550.732526203254</v>
      </c>
      <c r="AI101" s="79">
        <f>STDEVA(Tableau2[RPKM_PD-L1])</f>
        <v>1.8718344723359774</v>
      </c>
      <c r="AJ101" s="79">
        <f>STDEVA(Tableau2[Count_PD-L1])</f>
        <v>39055.273510865474</v>
      </c>
      <c r="AK101" s="79">
        <f>STDEVA(Tableau2[RPKM_NLRC5])</f>
        <v>6.6604010807907708</v>
      </c>
      <c r="AL101" s="79">
        <f>STDEVA(Tableau2[Count_NLRC5])</f>
        <v>324599.31815738283</v>
      </c>
      <c r="AM101" s="79">
        <f>STDEVA(Tableau2[RPKM_CIITA])</f>
        <v>3.5102609126394042</v>
      </c>
      <c r="AN101" s="79">
        <f>STDEVA(Tableau2[Count_CIITA])</f>
        <v>248639.08811346904</v>
      </c>
      <c r="AO101" s="79">
        <f>STDEVA(Tableau2[RPKM_IFNG])</f>
        <v>1.2701679755064839</v>
      </c>
      <c r="AP101" s="79">
        <f>STDEVA(Tableau2[Count_IFNG])</f>
        <v>10636.079608139604</v>
      </c>
      <c r="AQ101" s="79">
        <f>STDEVA(Tableau2[RPKM_TNF])</f>
        <v>3.4500073521190142</v>
      </c>
      <c r="AR101" s="79">
        <f>STDEVA(Tableau2[Count_TNF])</f>
        <v>43276.775674390949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6C1C2-3140-4CBE-B972-F9755F05CE0C}">
  <dimension ref="A1:V385"/>
  <sheetViews>
    <sheetView workbookViewId="0">
      <selection activeCell="H30" sqref="H30"/>
    </sheetView>
  </sheetViews>
  <sheetFormatPr baseColWidth="10" defaultRowHeight="12.75"/>
  <cols>
    <col min="1" max="1" width="11.5703125" style="31" bestFit="1" customWidth="1"/>
    <col min="2" max="5" width="7.7109375" style="31" bestFit="1" customWidth="1"/>
    <col min="6" max="6" width="10" style="31" bestFit="1" customWidth="1"/>
    <col min="7" max="7" width="7.7109375" style="31" bestFit="1" customWidth="1"/>
    <col min="8" max="8" width="10" style="31" bestFit="1" customWidth="1"/>
    <col min="9" max="9" width="10.7109375" style="31" bestFit="1" customWidth="1"/>
    <col min="10" max="21" width="7.7109375" style="31" bestFit="1" customWidth="1"/>
    <col min="22" max="22" width="11" style="31" bestFit="1" customWidth="1"/>
    <col min="23" max="23" width="20.5703125" style="31" bestFit="1" customWidth="1"/>
    <col min="24" max="24" width="16.7109375" style="31" bestFit="1" customWidth="1"/>
    <col min="25" max="26" width="15.5703125" style="31" bestFit="1" customWidth="1"/>
    <col min="27" max="29" width="16.5703125" style="31" bestFit="1" customWidth="1"/>
    <col min="30" max="30" width="20.140625" style="31" bestFit="1" customWidth="1"/>
    <col min="31" max="31" width="20.28515625" style="31" bestFit="1" customWidth="1"/>
    <col min="32" max="32" width="20.140625" style="31" bestFit="1" customWidth="1"/>
    <col min="33" max="35" width="15.5703125" style="31" bestFit="1" customWidth="1"/>
    <col min="36" max="36" width="16.28515625" style="31" bestFit="1" customWidth="1"/>
    <col min="37" max="37" width="17" style="31" bestFit="1" customWidth="1"/>
    <col min="38" max="38" width="15.42578125" style="31" bestFit="1" customWidth="1"/>
    <col min="39" max="39" width="14.85546875" style="31" bestFit="1" customWidth="1"/>
    <col min="40" max="40" width="14.42578125" style="31" bestFit="1" customWidth="1"/>
    <col min="41" max="41" width="20.42578125" style="31" bestFit="1" customWidth="1"/>
    <col min="42" max="42" width="16.5703125" style="31" bestFit="1" customWidth="1"/>
    <col min="43" max="44" width="15.42578125" style="31" bestFit="1" customWidth="1"/>
    <col min="45" max="47" width="16.42578125" style="31" bestFit="1" customWidth="1"/>
    <col min="48" max="48" width="20" style="31" bestFit="1" customWidth="1"/>
    <col min="49" max="49" width="20.140625" style="31" bestFit="1" customWidth="1"/>
    <col min="50" max="50" width="20" style="31" bestFit="1" customWidth="1"/>
    <col min="51" max="53" width="15.42578125" style="31" bestFit="1" customWidth="1"/>
    <col min="54" max="54" width="16.140625" style="31" bestFit="1" customWidth="1"/>
    <col min="55" max="55" width="16.85546875" style="31" bestFit="1" customWidth="1"/>
    <col min="56" max="56" width="15.28515625" style="31" bestFit="1" customWidth="1"/>
    <col min="57" max="57" width="14.7109375" style="31" bestFit="1" customWidth="1"/>
    <col min="58" max="58" width="14.28515625" style="31" bestFit="1" customWidth="1"/>
    <col min="59" max="59" width="20.7109375" style="31" bestFit="1" customWidth="1"/>
    <col min="60" max="61" width="19.7109375" style="31" bestFit="1" customWidth="1"/>
    <col min="62" max="64" width="20.5703125" style="31" bestFit="1" customWidth="1"/>
    <col min="65" max="65" width="24.28515625" style="31" bestFit="1" customWidth="1"/>
    <col min="66" max="66" width="24.42578125" style="31" bestFit="1" customWidth="1"/>
    <col min="67" max="67" width="24.28515625" style="31" bestFit="1" customWidth="1"/>
    <col min="68" max="70" width="19.7109375" style="31" bestFit="1" customWidth="1"/>
    <col min="71" max="71" width="20.28515625" style="31" bestFit="1" customWidth="1"/>
    <col min="72" max="72" width="21" style="31" bestFit="1" customWidth="1"/>
    <col min="73" max="73" width="19.5703125" style="31" bestFit="1" customWidth="1"/>
    <col min="74" max="74" width="19" style="31" bestFit="1" customWidth="1"/>
    <col min="75" max="75" width="18.5703125" style="31" bestFit="1" customWidth="1"/>
    <col min="76" max="77" width="15.7109375" style="31" bestFit="1" customWidth="1"/>
    <col min="78" max="80" width="16.7109375" style="31" bestFit="1" customWidth="1"/>
    <col min="81" max="81" width="20.28515625" style="31" bestFit="1" customWidth="1"/>
    <col min="82" max="82" width="20.42578125" style="31" bestFit="1" customWidth="1"/>
    <col min="83" max="83" width="20.28515625" style="31" bestFit="1" customWidth="1"/>
    <col min="84" max="86" width="15.7109375" style="31" bestFit="1" customWidth="1"/>
    <col min="87" max="87" width="16.42578125" style="31" bestFit="1" customWidth="1"/>
    <col min="88" max="88" width="17.140625" style="31" bestFit="1" customWidth="1"/>
    <col min="89" max="89" width="15.5703125" style="31" bestFit="1" customWidth="1"/>
    <col min="90" max="90" width="15" style="31" bestFit="1" customWidth="1"/>
    <col min="91" max="91" width="14.5703125" style="31" bestFit="1" customWidth="1"/>
    <col min="92" max="92" width="14.7109375" style="31" bestFit="1" customWidth="1"/>
    <col min="93" max="95" width="15.5703125" style="31" bestFit="1" customWidth="1"/>
    <col min="96" max="96" width="19.28515625" style="31" bestFit="1" customWidth="1"/>
    <col min="97" max="97" width="19.42578125" style="31" bestFit="1" customWidth="1"/>
    <col min="98" max="98" width="19.28515625" style="31" bestFit="1" customWidth="1"/>
    <col min="99" max="101" width="14.7109375" style="31" bestFit="1" customWidth="1"/>
    <col min="102" max="102" width="15.28515625" style="31" bestFit="1" customWidth="1"/>
    <col min="103" max="103" width="16.140625" style="31" bestFit="1" customWidth="1"/>
    <col min="104" max="104" width="14.5703125" style="31" bestFit="1" customWidth="1"/>
    <col min="105" max="105" width="14" style="31" bestFit="1" customWidth="1"/>
    <col min="106" max="106" width="13.5703125" style="31" bestFit="1" customWidth="1"/>
    <col min="107" max="109" width="15.5703125" style="31" bestFit="1" customWidth="1"/>
    <col min="110" max="110" width="19.28515625" style="31" bestFit="1" customWidth="1"/>
    <col min="111" max="111" width="19.42578125" style="31" bestFit="1" customWidth="1"/>
    <col min="112" max="112" width="19.28515625" style="31" bestFit="1" customWidth="1"/>
    <col min="113" max="115" width="14.7109375" style="31" bestFit="1" customWidth="1"/>
    <col min="116" max="116" width="15.28515625" style="31" bestFit="1" customWidth="1"/>
    <col min="117" max="117" width="16.140625" style="31" bestFit="1" customWidth="1"/>
    <col min="118" max="118" width="14.5703125" style="31" bestFit="1" customWidth="1"/>
    <col min="119" max="119" width="14" style="31" bestFit="1" customWidth="1"/>
    <col min="120" max="120" width="13.5703125" style="31" bestFit="1" customWidth="1"/>
    <col min="121" max="122" width="16.5703125" style="31" bestFit="1" customWidth="1"/>
    <col min="123" max="123" width="20.140625" style="31" bestFit="1" customWidth="1"/>
    <col min="124" max="124" width="20.28515625" style="31" bestFit="1" customWidth="1"/>
    <col min="125" max="125" width="20.140625" style="31" bestFit="1" customWidth="1"/>
    <col min="126" max="128" width="15.5703125" style="31" bestFit="1" customWidth="1"/>
    <col min="129" max="129" width="16.28515625" style="31" bestFit="1" customWidth="1"/>
    <col min="130" max="130" width="17" style="31" bestFit="1" customWidth="1"/>
    <col min="131" max="131" width="15.42578125" style="31" bestFit="1" customWidth="1"/>
    <col min="132" max="132" width="14.85546875" style="31" bestFit="1" customWidth="1"/>
    <col min="133" max="133" width="14.42578125" style="31" bestFit="1" customWidth="1"/>
    <col min="134" max="134" width="16.5703125" style="31" bestFit="1" customWidth="1"/>
    <col min="135" max="135" width="20.140625" style="31" bestFit="1" customWidth="1"/>
    <col min="136" max="136" width="20.28515625" style="31" bestFit="1" customWidth="1"/>
    <col min="137" max="137" width="20.140625" style="31" bestFit="1" customWidth="1"/>
    <col min="138" max="140" width="15.5703125" style="31" bestFit="1" customWidth="1"/>
    <col min="141" max="141" width="16.28515625" style="31" bestFit="1" customWidth="1"/>
    <col min="142" max="142" width="17" style="31" bestFit="1" customWidth="1"/>
    <col min="143" max="143" width="15.42578125" style="31" bestFit="1" customWidth="1"/>
    <col min="144" max="144" width="14.85546875" style="31" bestFit="1" customWidth="1"/>
    <col min="145" max="145" width="14.42578125" style="31" bestFit="1" customWidth="1"/>
    <col min="146" max="146" width="20.140625" style="31" bestFit="1" customWidth="1"/>
    <col min="147" max="147" width="20.28515625" style="31" bestFit="1" customWidth="1"/>
    <col min="148" max="148" width="20.140625" style="31" bestFit="1" customWidth="1"/>
    <col min="149" max="151" width="15.5703125" style="31" bestFit="1" customWidth="1"/>
    <col min="152" max="152" width="16.28515625" style="31" bestFit="1" customWidth="1"/>
    <col min="153" max="153" width="17" style="31" bestFit="1" customWidth="1"/>
    <col min="154" max="154" width="15.42578125" style="31" bestFit="1" customWidth="1"/>
    <col min="155" max="155" width="14.85546875" style="31" bestFit="1" customWidth="1"/>
    <col min="156" max="156" width="14.42578125" style="31" bestFit="1" customWidth="1"/>
    <col min="157" max="157" width="24" style="31" bestFit="1" customWidth="1"/>
    <col min="158" max="158" width="23.85546875" style="31" bestFit="1" customWidth="1"/>
    <col min="159" max="161" width="19.28515625" style="31" bestFit="1" customWidth="1"/>
    <col min="162" max="162" width="19.85546875" style="31" bestFit="1" customWidth="1"/>
    <col min="163" max="163" width="20.5703125" style="31" bestFit="1" customWidth="1"/>
    <col min="164" max="164" width="19.140625" style="31" bestFit="1" customWidth="1"/>
    <col min="165" max="165" width="18.5703125" style="31" bestFit="1" customWidth="1"/>
    <col min="166" max="166" width="18.140625" style="31" bestFit="1" customWidth="1"/>
    <col min="167" max="167" width="24" style="31" bestFit="1" customWidth="1"/>
    <col min="168" max="170" width="19.42578125" style="31" bestFit="1" customWidth="1"/>
    <col min="171" max="171" width="20" style="31" bestFit="1" customWidth="1"/>
    <col min="172" max="172" width="20.7109375" style="31" bestFit="1" customWidth="1"/>
    <col min="173" max="173" width="19.28515625" style="31" bestFit="1" customWidth="1"/>
    <col min="174" max="174" width="18.7109375" style="31" bestFit="1" customWidth="1"/>
    <col min="175" max="175" width="18.28515625" style="31" bestFit="1" customWidth="1"/>
    <col min="176" max="178" width="19.28515625" style="31" bestFit="1" customWidth="1"/>
    <col min="179" max="179" width="19.85546875" style="31" bestFit="1" customWidth="1"/>
    <col min="180" max="180" width="20.5703125" style="31" bestFit="1" customWidth="1"/>
    <col min="181" max="181" width="19.140625" style="31" bestFit="1" customWidth="1"/>
    <col min="182" max="182" width="18.5703125" style="31" bestFit="1" customWidth="1"/>
    <col min="183" max="183" width="18.140625" style="31" bestFit="1" customWidth="1"/>
    <col min="184" max="185" width="14.7109375" style="31" bestFit="1" customWidth="1"/>
    <col min="186" max="186" width="15.28515625" style="31" bestFit="1" customWidth="1"/>
    <col min="187" max="187" width="16.140625" style="31" bestFit="1" customWidth="1"/>
    <col min="188" max="188" width="14.5703125" style="31" bestFit="1" customWidth="1"/>
    <col min="189" max="189" width="14" style="31" bestFit="1" customWidth="1"/>
    <col min="190" max="190" width="13.5703125" style="31" bestFit="1" customWidth="1"/>
    <col min="191" max="191" width="14.7109375" style="31" bestFit="1" customWidth="1"/>
    <col min="192" max="192" width="15.28515625" style="31" bestFit="1" customWidth="1"/>
    <col min="193" max="193" width="16.140625" style="31" bestFit="1" customWidth="1"/>
    <col min="194" max="194" width="14.5703125" style="31" bestFit="1" customWidth="1"/>
    <col min="195" max="195" width="14" style="31" bestFit="1" customWidth="1"/>
    <col min="196" max="196" width="13.5703125" style="31" bestFit="1" customWidth="1"/>
    <col min="197" max="197" width="15.28515625" style="31" bestFit="1" customWidth="1"/>
    <col min="198" max="198" width="16.140625" style="31" bestFit="1" customWidth="1"/>
    <col min="199" max="199" width="14.5703125" style="31" bestFit="1" customWidth="1"/>
    <col min="200" max="200" width="14" style="31" bestFit="1" customWidth="1"/>
    <col min="201" max="201" width="13.5703125" style="31" bestFit="1" customWidth="1"/>
    <col min="202" max="202" width="16.7109375" style="31" bestFit="1" customWidth="1"/>
    <col min="203" max="203" width="15.140625" style="31" bestFit="1" customWidth="1"/>
    <col min="204" max="204" width="14.5703125" style="31" bestFit="1" customWidth="1"/>
    <col min="205" max="205" width="14.140625" style="31" bestFit="1" customWidth="1"/>
    <col min="206" max="206" width="15.85546875" style="31" bestFit="1" customWidth="1"/>
    <col min="207" max="207" width="15.28515625" style="31" bestFit="1" customWidth="1"/>
    <col min="208" max="208" width="14.85546875" style="31" bestFit="1" customWidth="1"/>
    <col min="209" max="209" width="13.85546875" style="31" bestFit="1" customWidth="1"/>
    <col min="210" max="210" width="13.42578125" style="31" bestFit="1" customWidth="1"/>
    <col min="211" max="211" width="12.85546875" style="31" bestFit="1" customWidth="1"/>
    <col min="212" max="212" width="13.42578125" style="31" bestFit="1" customWidth="1"/>
    <col min="213" max="213" width="12.85546875" style="31" bestFit="1" customWidth="1"/>
    <col min="214" max="16384" width="11.42578125" style="31"/>
  </cols>
  <sheetData>
    <row r="1" spans="1:22" ht="13.5" thickBot="1">
      <c r="B1" s="33" t="s">
        <v>145</v>
      </c>
      <c r="C1" s="33" t="s">
        <v>129</v>
      </c>
      <c r="D1" s="32" t="s">
        <v>127</v>
      </c>
      <c r="E1" s="33" t="s">
        <v>130</v>
      </c>
      <c r="F1" s="33" t="s">
        <v>153</v>
      </c>
      <c r="G1" s="32" t="s">
        <v>128</v>
      </c>
      <c r="H1" s="33" t="s">
        <v>184</v>
      </c>
      <c r="I1" s="33" t="s">
        <v>154</v>
      </c>
      <c r="J1" s="33" t="s">
        <v>122</v>
      </c>
      <c r="K1" s="33" t="s">
        <v>168</v>
      </c>
      <c r="L1" s="33" t="s">
        <v>185</v>
      </c>
      <c r="M1" s="33" t="s">
        <v>164</v>
      </c>
      <c r="N1" s="33" t="s">
        <v>126</v>
      </c>
      <c r="O1" s="33" t="s">
        <v>167</v>
      </c>
      <c r="P1" s="33" t="s">
        <v>169</v>
      </c>
      <c r="Q1" s="33" t="s">
        <v>186</v>
      </c>
      <c r="R1" s="33" t="s">
        <v>155</v>
      </c>
      <c r="S1" s="33" t="s">
        <v>165</v>
      </c>
      <c r="T1" s="33" t="s">
        <v>166</v>
      </c>
      <c r="U1" s="33" t="s">
        <v>410</v>
      </c>
      <c r="V1" s="33" t="s">
        <v>123</v>
      </c>
    </row>
    <row r="2" spans="1:22">
      <c r="A2" s="31" t="s">
        <v>145</v>
      </c>
      <c r="B2" s="35"/>
      <c r="C2" s="36" t="s">
        <v>416</v>
      </c>
      <c r="D2" s="36" t="s">
        <v>416</v>
      </c>
      <c r="E2" s="37" t="s">
        <v>416</v>
      </c>
      <c r="F2" s="33">
        <v>1.0500000000000001E-2</v>
      </c>
      <c r="G2" s="33">
        <v>2.2000000000000001E-3</v>
      </c>
      <c r="H2" s="33" t="s">
        <v>415</v>
      </c>
      <c r="I2" s="33" t="s">
        <v>415</v>
      </c>
      <c r="J2" s="33" t="s">
        <v>415</v>
      </c>
      <c r="K2" s="33" t="s">
        <v>415</v>
      </c>
      <c r="L2" s="33" t="s">
        <v>415</v>
      </c>
      <c r="M2" s="33" t="s">
        <v>415</v>
      </c>
      <c r="N2" s="33" t="s">
        <v>415</v>
      </c>
      <c r="O2" s="33" t="s">
        <v>415</v>
      </c>
      <c r="P2" s="33" t="s">
        <v>415</v>
      </c>
      <c r="Q2" s="33" t="s">
        <v>415</v>
      </c>
      <c r="R2" s="33" t="s">
        <v>415</v>
      </c>
      <c r="S2" s="33" t="s">
        <v>415</v>
      </c>
      <c r="T2" s="33" t="s">
        <v>415</v>
      </c>
      <c r="U2" s="33" t="s">
        <v>415</v>
      </c>
      <c r="V2" s="33" t="s">
        <v>415</v>
      </c>
    </row>
    <row r="3" spans="1:22" ht="13.5" thickBot="1">
      <c r="A3" s="31" t="s">
        <v>129</v>
      </c>
      <c r="B3" s="38" t="s">
        <v>416</v>
      </c>
      <c r="C3" s="34"/>
      <c r="D3" s="47" t="s">
        <v>416</v>
      </c>
      <c r="E3" s="52" t="s">
        <v>416</v>
      </c>
      <c r="F3" s="47">
        <v>0.33400000000000002</v>
      </c>
      <c r="G3" s="47">
        <v>9.4200000000000006E-2</v>
      </c>
      <c r="H3" s="33" t="s">
        <v>415</v>
      </c>
      <c r="I3" s="33" t="s">
        <v>415</v>
      </c>
      <c r="J3" s="33" t="s">
        <v>415</v>
      </c>
      <c r="K3" s="33" t="s">
        <v>415</v>
      </c>
      <c r="L3" s="33" t="s">
        <v>415</v>
      </c>
      <c r="M3" s="33" t="s">
        <v>415</v>
      </c>
      <c r="N3" s="33" t="s">
        <v>415</v>
      </c>
      <c r="O3" s="33" t="s">
        <v>415</v>
      </c>
      <c r="P3" s="33" t="s">
        <v>415</v>
      </c>
      <c r="Q3" s="33" t="s">
        <v>415</v>
      </c>
      <c r="R3" s="33" t="s">
        <v>415</v>
      </c>
      <c r="S3" s="33" t="s">
        <v>415</v>
      </c>
      <c r="T3" s="33" t="s">
        <v>415</v>
      </c>
      <c r="U3" s="33" t="s">
        <v>415</v>
      </c>
      <c r="V3" s="33" t="s">
        <v>415</v>
      </c>
    </row>
    <row r="4" spans="1:22">
      <c r="A4" s="29" t="s">
        <v>127</v>
      </c>
      <c r="B4" s="38" t="s">
        <v>416</v>
      </c>
      <c r="C4" s="44" t="s">
        <v>416</v>
      </c>
      <c r="D4" s="34"/>
      <c r="E4" s="39" t="s">
        <v>416</v>
      </c>
      <c r="F4" s="34">
        <v>0.41149999999999998</v>
      </c>
      <c r="G4" s="51">
        <v>0.11840000000000001</v>
      </c>
      <c r="H4" s="33" t="s">
        <v>415</v>
      </c>
      <c r="I4" s="33" t="s">
        <v>415</v>
      </c>
      <c r="J4" s="33" t="s">
        <v>415</v>
      </c>
      <c r="K4" s="33" t="s">
        <v>415</v>
      </c>
      <c r="L4" s="33" t="s">
        <v>415</v>
      </c>
      <c r="M4" s="33" t="s">
        <v>415</v>
      </c>
      <c r="N4" s="33" t="s">
        <v>415</v>
      </c>
      <c r="O4" s="33" t="s">
        <v>415</v>
      </c>
      <c r="P4" s="33" t="s">
        <v>415</v>
      </c>
      <c r="Q4" s="33" t="s">
        <v>415</v>
      </c>
      <c r="R4" s="33" t="s">
        <v>415</v>
      </c>
      <c r="S4" s="33" t="s">
        <v>415</v>
      </c>
      <c r="T4" s="33" t="s">
        <v>415</v>
      </c>
      <c r="U4" s="33" t="s">
        <v>415</v>
      </c>
      <c r="V4" s="33" t="s">
        <v>415</v>
      </c>
    </row>
    <row r="5" spans="1:22" ht="13.5" thickBot="1">
      <c r="A5" s="31" t="s">
        <v>130</v>
      </c>
      <c r="B5" s="40" t="s">
        <v>416</v>
      </c>
      <c r="C5" s="45" t="s">
        <v>416</v>
      </c>
      <c r="D5" s="41" t="s">
        <v>416</v>
      </c>
      <c r="E5" s="42"/>
      <c r="F5" s="34" t="s">
        <v>416</v>
      </c>
      <c r="G5" s="44" t="s">
        <v>416</v>
      </c>
      <c r="H5" s="33">
        <v>2.1399999999999999E-2</v>
      </c>
      <c r="I5" s="33" t="s">
        <v>415</v>
      </c>
      <c r="J5" s="33" t="s">
        <v>415</v>
      </c>
      <c r="K5" s="33" t="s">
        <v>415</v>
      </c>
      <c r="L5" s="33" t="s">
        <v>415</v>
      </c>
      <c r="M5" s="33" t="s">
        <v>415</v>
      </c>
      <c r="N5" s="33" t="s">
        <v>415</v>
      </c>
      <c r="O5" s="33" t="s">
        <v>415</v>
      </c>
      <c r="P5" s="33" t="s">
        <v>415</v>
      </c>
      <c r="Q5" s="33" t="s">
        <v>415</v>
      </c>
      <c r="R5" s="33" t="s">
        <v>415</v>
      </c>
      <c r="S5" s="33" t="s">
        <v>415</v>
      </c>
      <c r="T5" s="33" t="s">
        <v>415</v>
      </c>
      <c r="U5" s="33" t="s">
        <v>415</v>
      </c>
      <c r="V5" s="33" t="s">
        <v>415</v>
      </c>
    </row>
    <row r="6" spans="1:22">
      <c r="A6" s="31" t="s">
        <v>153</v>
      </c>
      <c r="B6" s="33">
        <v>1.0500000000000001E-2</v>
      </c>
      <c r="C6" s="44">
        <v>0.33400000000000002</v>
      </c>
      <c r="D6" s="34">
        <v>0.41149999999999998</v>
      </c>
      <c r="E6" s="34" t="s">
        <v>416</v>
      </c>
      <c r="F6" s="35"/>
      <c r="G6" s="49" t="s">
        <v>416</v>
      </c>
      <c r="H6" s="37" t="s">
        <v>416</v>
      </c>
      <c r="I6" s="33">
        <v>4.7999999999999996E-3</v>
      </c>
      <c r="J6" s="33">
        <v>2.0000000000000001E-4</v>
      </c>
      <c r="K6" s="33" t="s">
        <v>415</v>
      </c>
      <c r="L6" s="33" t="s">
        <v>415</v>
      </c>
      <c r="M6" s="33" t="s">
        <v>415</v>
      </c>
      <c r="N6" s="33" t="s">
        <v>415</v>
      </c>
      <c r="O6" s="33" t="s">
        <v>415</v>
      </c>
      <c r="P6" s="33" t="s">
        <v>415</v>
      </c>
      <c r="Q6" s="33" t="s">
        <v>415</v>
      </c>
      <c r="R6" s="33" t="s">
        <v>415</v>
      </c>
      <c r="S6" s="33" t="s">
        <v>415</v>
      </c>
      <c r="T6" s="33" t="s">
        <v>415</v>
      </c>
      <c r="U6" s="33" t="s">
        <v>415</v>
      </c>
      <c r="V6" s="33" t="s">
        <v>415</v>
      </c>
    </row>
    <row r="7" spans="1:22" ht="13.5" thickBot="1">
      <c r="A7" s="30" t="s">
        <v>128</v>
      </c>
      <c r="B7" s="33">
        <v>2.2000000000000001E-3</v>
      </c>
      <c r="C7" s="44">
        <v>9.4200000000000006E-2</v>
      </c>
      <c r="D7" s="46">
        <v>0.11840000000000001</v>
      </c>
      <c r="E7" s="47" t="s">
        <v>416</v>
      </c>
      <c r="F7" s="48" t="s">
        <v>416</v>
      </c>
      <c r="G7" s="50"/>
      <c r="H7" s="39" t="s">
        <v>416</v>
      </c>
      <c r="I7" s="33">
        <v>2.18E-2</v>
      </c>
      <c r="J7" s="33">
        <v>1E-3</v>
      </c>
      <c r="K7" s="33" t="s">
        <v>415</v>
      </c>
      <c r="L7" s="33" t="s">
        <v>415</v>
      </c>
      <c r="M7" s="33" t="s">
        <v>415</v>
      </c>
      <c r="N7" s="33" t="s">
        <v>415</v>
      </c>
      <c r="O7" s="33" t="s">
        <v>415</v>
      </c>
      <c r="P7" s="33" t="s">
        <v>415</v>
      </c>
      <c r="Q7" s="33" t="s">
        <v>415</v>
      </c>
      <c r="R7" s="33" t="s">
        <v>415</v>
      </c>
      <c r="S7" s="33" t="s">
        <v>415</v>
      </c>
      <c r="T7" s="33" t="s">
        <v>415</v>
      </c>
      <c r="U7" s="33" t="s">
        <v>415</v>
      </c>
      <c r="V7" s="33" t="s">
        <v>415</v>
      </c>
    </row>
    <row r="8" spans="1:22" ht="13.5" thickBot="1">
      <c r="A8" s="31" t="s">
        <v>184</v>
      </c>
      <c r="B8" s="33" t="s">
        <v>415</v>
      </c>
      <c r="C8" s="33" t="s">
        <v>415</v>
      </c>
      <c r="D8" s="33" t="s">
        <v>415</v>
      </c>
      <c r="E8" s="33">
        <v>2.1399999999999999E-2</v>
      </c>
      <c r="F8" s="40" t="s">
        <v>416</v>
      </c>
      <c r="G8" s="53" t="s">
        <v>416</v>
      </c>
      <c r="H8" s="54"/>
      <c r="I8" s="55" t="s">
        <v>416</v>
      </c>
      <c r="J8" s="56" t="s">
        <v>416</v>
      </c>
      <c r="K8" s="33">
        <v>1.77E-2</v>
      </c>
      <c r="L8" s="33">
        <v>1.6000000000000001E-3</v>
      </c>
      <c r="M8" s="33">
        <v>1.9E-3</v>
      </c>
      <c r="N8" s="33" t="s">
        <v>415</v>
      </c>
      <c r="O8" s="33" t="s">
        <v>415</v>
      </c>
      <c r="P8" s="33" t="s">
        <v>415</v>
      </c>
      <c r="Q8" s="33" t="s">
        <v>415</v>
      </c>
      <c r="R8" s="33" t="s">
        <v>415</v>
      </c>
      <c r="S8" s="33" t="s">
        <v>415</v>
      </c>
      <c r="T8" s="33" t="s">
        <v>415</v>
      </c>
      <c r="U8" s="33" t="s">
        <v>415</v>
      </c>
      <c r="V8" s="33" t="s">
        <v>415</v>
      </c>
    </row>
    <row r="9" spans="1:22">
      <c r="A9" s="31" t="s">
        <v>154</v>
      </c>
      <c r="B9" s="33" t="s">
        <v>415</v>
      </c>
      <c r="C9" s="33" t="s">
        <v>415</v>
      </c>
      <c r="D9" s="33" t="s">
        <v>415</v>
      </c>
      <c r="E9" s="33" t="s">
        <v>415</v>
      </c>
      <c r="F9" s="33">
        <v>4.7999999999999996E-3</v>
      </c>
      <c r="G9" s="44">
        <v>2.18E-2</v>
      </c>
      <c r="H9" s="57" t="s">
        <v>416</v>
      </c>
      <c r="I9" s="35"/>
      <c r="J9" s="49" t="s">
        <v>416</v>
      </c>
      <c r="K9" s="36" t="s">
        <v>416</v>
      </c>
      <c r="L9" s="36" t="s">
        <v>416</v>
      </c>
      <c r="M9" s="36" t="s">
        <v>416</v>
      </c>
      <c r="N9" s="37">
        <v>0.1026</v>
      </c>
      <c r="O9" s="33">
        <v>8.9999999999999998E-4</v>
      </c>
      <c r="P9" s="33" t="s">
        <v>415</v>
      </c>
      <c r="Q9" s="33" t="s">
        <v>415</v>
      </c>
      <c r="R9" s="33" t="s">
        <v>415</v>
      </c>
      <c r="S9" s="33" t="s">
        <v>415</v>
      </c>
      <c r="T9" s="33" t="s">
        <v>415</v>
      </c>
      <c r="U9" s="33" t="s">
        <v>415</v>
      </c>
      <c r="V9" s="33" t="s">
        <v>415</v>
      </c>
    </row>
    <row r="10" spans="1:22" ht="13.5" thickBot="1">
      <c r="A10" s="31" t="s">
        <v>122</v>
      </c>
      <c r="B10" s="33" t="s">
        <v>415</v>
      </c>
      <c r="C10" s="33" t="s">
        <v>415</v>
      </c>
      <c r="D10" s="33" t="s">
        <v>415</v>
      </c>
      <c r="E10" s="33" t="s">
        <v>415</v>
      </c>
      <c r="F10" s="33">
        <v>2.0000000000000001E-4</v>
      </c>
      <c r="G10" s="44">
        <v>1E-3</v>
      </c>
      <c r="H10" s="58" t="s">
        <v>416</v>
      </c>
      <c r="I10" s="48" t="s">
        <v>416</v>
      </c>
      <c r="J10" s="59"/>
      <c r="K10" s="34" t="s">
        <v>416</v>
      </c>
      <c r="L10" s="34" t="s">
        <v>416</v>
      </c>
      <c r="M10" s="34" t="s">
        <v>416</v>
      </c>
      <c r="N10" s="39" t="s">
        <v>416</v>
      </c>
      <c r="O10" s="33">
        <v>1.9699999999999999E-2</v>
      </c>
      <c r="P10" s="33" t="s">
        <v>415</v>
      </c>
      <c r="Q10" s="33" t="s">
        <v>415</v>
      </c>
      <c r="R10" s="33" t="s">
        <v>415</v>
      </c>
      <c r="S10" s="33" t="s">
        <v>415</v>
      </c>
      <c r="T10" s="33" t="s">
        <v>415</v>
      </c>
      <c r="U10" s="33" t="s">
        <v>415</v>
      </c>
      <c r="V10" s="33" t="s">
        <v>415</v>
      </c>
    </row>
    <row r="11" spans="1:22" ht="13.5" thickBot="1">
      <c r="A11" s="31" t="s">
        <v>168</v>
      </c>
      <c r="B11" s="33" t="s">
        <v>415</v>
      </c>
      <c r="C11" s="33" t="s">
        <v>415</v>
      </c>
      <c r="D11" s="33" t="s">
        <v>415</v>
      </c>
      <c r="E11" s="33" t="s">
        <v>415</v>
      </c>
      <c r="F11" s="33" t="s">
        <v>415</v>
      </c>
      <c r="G11" s="33" t="s">
        <v>415</v>
      </c>
      <c r="H11" s="33">
        <v>1.77E-2</v>
      </c>
      <c r="I11" s="38" t="s">
        <v>416</v>
      </c>
      <c r="J11" s="34" t="s">
        <v>416</v>
      </c>
      <c r="K11" s="34"/>
      <c r="L11" s="34" t="s">
        <v>416</v>
      </c>
      <c r="M11" s="34" t="s">
        <v>416</v>
      </c>
      <c r="N11" s="39" t="s">
        <v>416</v>
      </c>
      <c r="O11" s="33" t="s">
        <v>416</v>
      </c>
      <c r="P11" s="33">
        <v>4.0000000000000001E-3</v>
      </c>
      <c r="Q11" s="33">
        <v>1.8599999999999998E-2</v>
      </c>
      <c r="R11" s="33" t="s">
        <v>415</v>
      </c>
      <c r="S11" s="33" t="s">
        <v>415</v>
      </c>
      <c r="T11" s="33" t="s">
        <v>415</v>
      </c>
      <c r="U11" s="33" t="s">
        <v>415</v>
      </c>
      <c r="V11" s="33" t="s">
        <v>415</v>
      </c>
    </row>
    <row r="12" spans="1:22">
      <c r="A12" s="31" t="s">
        <v>185</v>
      </c>
      <c r="B12" s="33" t="s">
        <v>415</v>
      </c>
      <c r="C12" s="33" t="s">
        <v>415</v>
      </c>
      <c r="D12" s="33" t="s">
        <v>415</v>
      </c>
      <c r="E12" s="33" t="s">
        <v>415</v>
      </c>
      <c r="F12" s="33" t="s">
        <v>415</v>
      </c>
      <c r="G12" s="33" t="s">
        <v>415</v>
      </c>
      <c r="H12" s="33">
        <v>1.6000000000000001E-3</v>
      </c>
      <c r="I12" s="38" t="s">
        <v>416</v>
      </c>
      <c r="J12" s="34" t="s">
        <v>416</v>
      </c>
      <c r="K12" s="34" t="s">
        <v>416</v>
      </c>
      <c r="L12" s="60"/>
      <c r="M12" s="55" t="s">
        <v>416</v>
      </c>
      <c r="N12" s="61" t="s">
        <v>416</v>
      </c>
      <c r="O12" s="56" t="s">
        <v>416</v>
      </c>
      <c r="P12" s="33">
        <v>3.9699999999999999E-2</v>
      </c>
      <c r="Q12" s="33">
        <v>0.1527</v>
      </c>
      <c r="R12" s="33" t="s">
        <v>415</v>
      </c>
      <c r="S12" s="33" t="s">
        <v>415</v>
      </c>
      <c r="T12" s="33" t="s">
        <v>415</v>
      </c>
      <c r="U12" s="33" t="s">
        <v>415</v>
      </c>
      <c r="V12" s="33">
        <v>6.9999999999999999E-4</v>
      </c>
    </row>
    <row r="13" spans="1:22">
      <c r="A13" s="31" t="s">
        <v>164</v>
      </c>
      <c r="B13" s="33" t="s">
        <v>415</v>
      </c>
      <c r="C13" s="33" t="s">
        <v>415</v>
      </c>
      <c r="D13" s="33" t="s">
        <v>415</v>
      </c>
      <c r="E13" s="33" t="s">
        <v>415</v>
      </c>
      <c r="F13" s="33" t="s">
        <v>415</v>
      </c>
      <c r="G13" s="33" t="s">
        <v>415</v>
      </c>
      <c r="H13" s="33">
        <v>1.9E-3</v>
      </c>
      <c r="I13" s="38" t="s">
        <v>416</v>
      </c>
      <c r="J13" s="34" t="s">
        <v>416</v>
      </c>
      <c r="K13" s="34" t="s">
        <v>416</v>
      </c>
      <c r="L13" s="57" t="s">
        <v>416</v>
      </c>
      <c r="M13" s="34"/>
      <c r="N13" s="39" t="s">
        <v>416</v>
      </c>
      <c r="O13" s="44" t="s">
        <v>416</v>
      </c>
      <c r="P13" s="33">
        <v>3.44E-2</v>
      </c>
      <c r="Q13" s="33">
        <v>0.1338</v>
      </c>
      <c r="R13" s="33" t="s">
        <v>415</v>
      </c>
      <c r="S13" s="33" t="s">
        <v>415</v>
      </c>
      <c r="T13" s="33" t="s">
        <v>415</v>
      </c>
      <c r="U13" s="33" t="s">
        <v>415</v>
      </c>
      <c r="V13" s="33">
        <v>5.9999999999999995E-4</v>
      </c>
    </row>
    <row r="14" spans="1:22" ht="13.5" thickBot="1">
      <c r="A14" s="31" t="s">
        <v>126</v>
      </c>
      <c r="B14" s="33" t="s">
        <v>415</v>
      </c>
      <c r="C14" s="33" t="s">
        <v>415</v>
      </c>
      <c r="D14" s="33" t="s">
        <v>415</v>
      </c>
      <c r="E14" s="33" t="s">
        <v>415</v>
      </c>
      <c r="F14" s="33" t="s">
        <v>415</v>
      </c>
      <c r="G14" s="33" t="s">
        <v>415</v>
      </c>
      <c r="H14" s="33" t="s">
        <v>415</v>
      </c>
      <c r="I14" s="40">
        <v>0.1026</v>
      </c>
      <c r="J14" s="41" t="s">
        <v>416</v>
      </c>
      <c r="K14" s="41" t="s">
        <v>416</v>
      </c>
      <c r="L14" s="62" t="s">
        <v>416</v>
      </c>
      <c r="M14" s="41" t="s">
        <v>416</v>
      </c>
      <c r="N14" s="42"/>
      <c r="O14" s="44" t="s">
        <v>416</v>
      </c>
      <c r="P14" s="33" t="s">
        <v>416</v>
      </c>
      <c r="Q14" s="33" t="s">
        <v>416</v>
      </c>
      <c r="R14" s="33" t="s">
        <v>415</v>
      </c>
      <c r="S14" s="33">
        <v>1.1999999999999999E-3</v>
      </c>
      <c r="T14" s="33" t="s">
        <v>415</v>
      </c>
      <c r="U14" s="33" t="s">
        <v>415</v>
      </c>
      <c r="V14" s="33">
        <v>5.6500000000000002E-2</v>
      </c>
    </row>
    <row r="15" spans="1:22" ht="13.5" thickBot="1">
      <c r="A15" s="31" t="s">
        <v>167</v>
      </c>
      <c r="B15" s="33" t="s">
        <v>415</v>
      </c>
      <c r="C15" s="33" t="s">
        <v>415</v>
      </c>
      <c r="D15" s="33" t="s">
        <v>415</v>
      </c>
      <c r="E15" s="33" t="s">
        <v>415</v>
      </c>
      <c r="F15" s="33" t="s">
        <v>415</v>
      </c>
      <c r="G15" s="33" t="s">
        <v>415</v>
      </c>
      <c r="H15" s="33" t="s">
        <v>415</v>
      </c>
      <c r="I15" s="33">
        <v>8.9999999999999998E-4</v>
      </c>
      <c r="J15" s="33">
        <v>1.9699999999999999E-2</v>
      </c>
      <c r="K15" s="33" t="s">
        <v>416</v>
      </c>
      <c r="L15" s="58" t="s">
        <v>416</v>
      </c>
      <c r="M15" s="47" t="s">
        <v>416</v>
      </c>
      <c r="N15" s="47" t="s">
        <v>416</v>
      </c>
      <c r="O15" s="63"/>
      <c r="P15" s="36" t="s">
        <v>416</v>
      </c>
      <c r="Q15" s="37" t="s">
        <v>416</v>
      </c>
      <c r="R15" s="33">
        <v>7.6E-3</v>
      </c>
      <c r="S15" s="33">
        <v>0.12809999999999999</v>
      </c>
      <c r="T15" s="33">
        <v>1E-4</v>
      </c>
      <c r="U15" s="33" t="s">
        <v>415</v>
      </c>
      <c r="V15" s="33" t="s">
        <v>416</v>
      </c>
    </row>
    <row r="16" spans="1:22">
      <c r="A16" s="31" t="s">
        <v>169</v>
      </c>
      <c r="B16" s="33" t="s">
        <v>415</v>
      </c>
      <c r="C16" s="33" t="s">
        <v>415</v>
      </c>
      <c r="D16" s="33" t="s">
        <v>415</v>
      </c>
      <c r="E16" s="33" t="s">
        <v>415</v>
      </c>
      <c r="F16" s="33" t="s">
        <v>415</v>
      </c>
      <c r="G16" s="33" t="s">
        <v>415</v>
      </c>
      <c r="H16" s="33" t="s">
        <v>415</v>
      </c>
      <c r="I16" s="33" t="s">
        <v>415</v>
      </c>
      <c r="J16" s="33" t="s">
        <v>415</v>
      </c>
      <c r="K16" s="33">
        <v>4.0000000000000001E-3</v>
      </c>
      <c r="L16" s="33">
        <v>3.9699999999999999E-2</v>
      </c>
      <c r="M16" s="33">
        <v>3.44E-2</v>
      </c>
      <c r="N16" s="33" t="s">
        <v>416</v>
      </c>
      <c r="O16" s="38" t="s">
        <v>416</v>
      </c>
      <c r="P16" s="60"/>
      <c r="Q16" s="61" t="s">
        <v>416</v>
      </c>
      <c r="R16" s="55" t="s">
        <v>416</v>
      </c>
      <c r="S16" s="56" t="s">
        <v>416</v>
      </c>
      <c r="T16" s="33">
        <v>0.16589999999999999</v>
      </c>
      <c r="U16" s="33" t="s">
        <v>415</v>
      </c>
      <c r="V16" s="33" t="s">
        <v>416</v>
      </c>
    </row>
    <row r="17" spans="1:22" ht="13.5" thickBot="1">
      <c r="A17" s="31" t="s">
        <v>186</v>
      </c>
      <c r="B17" s="33" t="s">
        <v>415</v>
      </c>
      <c r="C17" s="33" t="s">
        <v>415</v>
      </c>
      <c r="D17" s="33" t="s">
        <v>415</v>
      </c>
      <c r="E17" s="33" t="s">
        <v>415</v>
      </c>
      <c r="F17" s="33" t="s">
        <v>415</v>
      </c>
      <c r="G17" s="33" t="s">
        <v>415</v>
      </c>
      <c r="H17" s="33" t="s">
        <v>415</v>
      </c>
      <c r="I17" s="33" t="s">
        <v>415</v>
      </c>
      <c r="J17" s="33" t="s">
        <v>415</v>
      </c>
      <c r="K17" s="33">
        <v>1.8599999999999998E-2</v>
      </c>
      <c r="L17" s="33">
        <v>0.1527</v>
      </c>
      <c r="M17" s="33">
        <v>0.1338</v>
      </c>
      <c r="N17" s="33" t="s">
        <v>416</v>
      </c>
      <c r="O17" s="40" t="s">
        <v>416</v>
      </c>
      <c r="P17" s="62" t="s">
        <v>416</v>
      </c>
      <c r="Q17" s="42"/>
      <c r="R17" s="34">
        <v>0.89380000000000004</v>
      </c>
      <c r="S17" s="44" t="s">
        <v>416</v>
      </c>
      <c r="T17" s="33">
        <v>4.3499999999999997E-2</v>
      </c>
      <c r="U17" s="33" t="s">
        <v>415</v>
      </c>
      <c r="V17" s="33" t="s">
        <v>416</v>
      </c>
    </row>
    <row r="18" spans="1:22">
      <c r="A18" s="31" t="s">
        <v>155</v>
      </c>
      <c r="B18" s="33" t="s">
        <v>415</v>
      </c>
      <c r="C18" s="33" t="s">
        <v>415</v>
      </c>
      <c r="D18" s="33" t="s">
        <v>415</v>
      </c>
      <c r="E18" s="33" t="s">
        <v>415</v>
      </c>
      <c r="F18" s="33" t="s">
        <v>415</v>
      </c>
      <c r="G18" s="33" t="s">
        <v>415</v>
      </c>
      <c r="H18" s="33" t="s">
        <v>415</v>
      </c>
      <c r="I18" s="33" t="s">
        <v>415</v>
      </c>
      <c r="J18" s="33" t="s">
        <v>415</v>
      </c>
      <c r="K18" s="33" t="s">
        <v>415</v>
      </c>
      <c r="L18" s="33" t="s">
        <v>415</v>
      </c>
      <c r="M18" s="33" t="s">
        <v>415</v>
      </c>
      <c r="N18" s="33" t="s">
        <v>415</v>
      </c>
      <c r="O18" s="33">
        <v>7.6E-3</v>
      </c>
      <c r="P18" s="57" t="s">
        <v>416</v>
      </c>
      <c r="Q18" s="34">
        <v>0.89380000000000004</v>
      </c>
      <c r="R18" s="35"/>
      <c r="S18" s="49" t="s">
        <v>416</v>
      </c>
      <c r="T18" s="36" t="s">
        <v>416</v>
      </c>
      <c r="U18" s="37" t="s">
        <v>416</v>
      </c>
      <c r="V18" s="33" t="s">
        <v>416</v>
      </c>
    </row>
    <row r="19" spans="1:22" ht="13.5" thickBot="1">
      <c r="A19" s="31" t="s">
        <v>165</v>
      </c>
      <c r="B19" s="33" t="s">
        <v>415</v>
      </c>
      <c r="C19" s="33" t="s">
        <v>415</v>
      </c>
      <c r="D19" s="33" t="s">
        <v>415</v>
      </c>
      <c r="E19" s="33" t="s">
        <v>415</v>
      </c>
      <c r="F19" s="33" t="s">
        <v>415</v>
      </c>
      <c r="G19" s="33" t="s">
        <v>415</v>
      </c>
      <c r="H19" s="33" t="s">
        <v>415</v>
      </c>
      <c r="I19" s="33" t="s">
        <v>415</v>
      </c>
      <c r="J19" s="33" t="s">
        <v>415</v>
      </c>
      <c r="K19" s="33" t="s">
        <v>415</v>
      </c>
      <c r="L19" s="33" t="s">
        <v>415</v>
      </c>
      <c r="M19" s="33" t="s">
        <v>415</v>
      </c>
      <c r="N19" s="33">
        <v>1.1999999999999999E-3</v>
      </c>
      <c r="O19" s="33">
        <v>0.12809999999999999</v>
      </c>
      <c r="P19" s="58" t="s">
        <v>416</v>
      </c>
      <c r="Q19" s="47" t="s">
        <v>416</v>
      </c>
      <c r="R19" s="48" t="s">
        <v>416</v>
      </c>
      <c r="S19" s="59"/>
      <c r="T19" s="34" t="s">
        <v>416</v>
      </c>
      <c r="U19" s="39">
        <v>0.2339</v>
      </c>
      <c r="V19" s="33" t="s">
        <v>416</v>
      </c>
    </row>
    <row r="20" spans="1:22">
      <c r="A20" s="31" t="s">
        <v>166</v>
      </c>
      <c r="B20" s="33" t="s">
        <v>415</v>
      </c>
      <c r="C20" s="33" t="s">
        <v>415</v>
      </c>
      <c r="D20" s="33" t="s">
        <v>415</v>
      </c>
      <c r="E20" s="33" t="s">
        <v>415</v>
      </c>
      <c r="F20" s="33" t="s">
        <v>415</v>
      </c>
      <c r="G20" s="33" t="s">
        <v>415</v>
      </c>
      <c r="H20" s="33" t="s">
        <v>415</v>
      </c>
      <c r="I20" s="33" t="s">
        <v>415</v>
      </c>
      <c r="J20" s="33" t="s">
        <v>415</v>
      </c>
      <c r="K20" s="33" t="s">
        <v>415</v>
      </c>
      <c r="L20" s="33" t="s">
        <v>415</v>
      </c>
      <c r="M20" s="33" t="s">
        <v>415</v>
      </c>
      <c r="N20" s="33" t="s">
        <v>415</v>
      </c>
      <c r="O20" s="33">
        <v>1E-4</v>
      </c>
      <c r="P20" s="33">
        <v>0.16589999999999999</v>
      </c>
      <c r="Q20" s="33">
        <v>4.3499999999999997E-2</v>
      </c>
      <c r="R20" s="38" t="s">
        <v>416</v>
      </c>
      <c r="S20" s="34" t="s">
        <v>416</v>
      </c>
      <c r="T20" s="34"/>
      <c r="U20" s="39" t="s">
        <v>416</v>
      </c>
      <c r="V20" s="33" t="s">
        <v>416</v>
      </c>
    </row>
    <row r="21" spans="1:22" ht="13.5" thickBot="1">
      <c r="A21" s="31" t="s">
        <v>410</v>
      </c>
      <c r="B21" s="33" t="s">
        <v>415</v>
      </c>
      <c r="C21" s="33" t="s">
        <v>415</v>
      </c>
      <c r="D21" s="33" t="s">
        <v>415</v>
      </c>
      <c r="E21" s="33" t="s">
        <v>415</v>
      </c>
      <c r="F21" s="33" t="s">
        <v>415</v>
      </c>
      <c r="G21" s="33" t="s">
        <v>415</v>
      </c>
      <c r="H21" s="33" t="s">
        <v>415</v>
      </c>
      <c r="I21" s="33" t="s">
        <v>415</v>
      </c>
      <c r="J21" s="33" t="s">
        <v>415</v>
      </c>
      <c r="K21" s="33" t="s">
        <v>415</v>
      </c>
      <c r="L21" s="33" t="s">
        <v>415</v>
      </c>
      <c r="M21" s="33" t="s">
        <v>415</v>
      </c>
      <c r="N21" s="33" t="s">
        <v>415</v>
      </c>
      <c r="O21" s="33" t="s">
        <v>415</v>
      </c>
      <c r="P21" s="33" t="s">
        <v>415</v>
      </c>
      <c r="Q21" s="33" t="s">
        <v>415</v>
      </c>
      <c r="R21" s="40" t="s">
        <v>416</v>
      </c>
      <c r="S21" s="41">
        <v>0.2339</v>
      </c>
      <c r="T21" s="41" t="s">
        <v>416</v>
      </c>
      <c r="U21" s="42"/>
      <c r="V21" s="33">
        <v>6.8999999999999999E-3</v>
      </c>
    </row>
    <row r="22" spans="1:22">
      <c r="A22" s="31" t="s">
        <v>123</v>
      </c>
      <c r="B22" s="33" t="s">
        <v>415</v>
      </c>
      <c r="C22" s="33" t="s">
        <v>415</v>
      </c>
      <c r="D22" s="33" t="s">
        <v>415</v>
      </c>
      <c r="E22" s="33" t="s">
        <v>415</v>
      </c>
      <c r="F22" s="33" t="s">
        <v>415</v>
      </c>
      <c r="G22" s="33" t="s">
        <v>415</v>
      </c>
      <c r="H22" s="33" t="s">
        <v>415</v>
      </c>
      <c r="I22" s="33" t="s">
        <v>415</v>
      </c>
      <c r="J22" s="33" t="s">
        <v>415</v>
      </c>
      <c r="K22" s="33" t="s">
        <v>415</v>
      </c>
      <c r="L22" s="33">
        <v>6.9999999999999999E-4</v>
      </c>
      <c r="M22" s="33">
        <v>5.9999999999999995E-4</v>
      </c>
      <c r="N22" s="33">
        <v>5.6500000000000002E-2</v>
      </c>
      <c r="O22" s="33" t="s">
        <v>416</v>
      </c>
      <c r="P22" s="33" t="s">
        <v>416</v>
      </c>
      <c r="Q22" s="33" t="s">
        <v>416</v>
      </c>
      <c r="R22" s="33" t="s">
        <v>416</v>
      </c>
      <c r="S22" s="33" t="s">
        <v>416</v>
      </c>
      <c r="T22" s="33" t="s">
        <v>416</v>
      </c>
      <c r="U22" s="33">
        <v>6.8999999999999999E-3</v>
      </c>
      <c r="V22" s="33"/>
    </row>
    <row r="23" spans="1:22">
      <c r="A23" s="29"/>
      <c r="D23" s="30"/>
    </row>
    <row r="24" spans="1:22">
      <c r="A24" s="29"/>
      <c r="D24" s="30"/>
    </row>
    <row r="25" spans="1:22">
      <c r="A25" s="29"/>
      <c r="D25" s="30"/>
    </row>
    <row r="26" spans="1:22">
      <c r="A26" s="29"/>
      <c r="D26" s="30"/>
    </row>
    <row r="27" spans="1:22">
      <c r="A27" s="85" t="s">
        <v>417</v>
      </c>
      <c r="B27" s="85"/>
      <c r="C27" s="85"/>
      <c r="D27" s="85"/>
    </row>
    <row r="28" spans="1:22">
      <c r="A28" s="86" t="s">
        <v>414</v>
      </c>
      <c r="B28" s="86"/>
      <c r="C28" s="86"/>
      <c r="D28" s="86"/>
    </row>
    <row r="29" spans="1:22">
      <c r="A29" s="29"/>
      <c r="D29" s="30"/>
    </row>
    <row r="30" spans="1:22">
      <c r="A30" s="29"/>
      <c r="D30" s="30"/>
    </row>
    <row r="31" spans="1:22">
      <c r="A31" s="29"/>
      <c r="D31" s="30"/>
    </row>
    <row r="32" spans="1:22">
      <c r="A32" s="29"/>
      <c r="D32" s="30"/>
    </row>
    <row r="33" spans="1:13">
      <c r="A33" s="29"/>
      <c r="D33" s="30"/>
    </row>
    <row r="34" spans="1:13">
      <c r="A34" s="29"/>
      <c r="D34" s="30"/>
    </row>
    <row r="35" spans="1:13">
      <c r="A35" s="29"/>
      <c r="D35" s="30"/>
    </row>
    <row r="36" spans="1:13">
      <c r="A36" s="29"/>
      <c r="D36" s="30"/>
    </row>
    <row r="37" spans="1:13">
      <c r="A37" s="29"/>
      <c r="D37" s="30"/>
    </row>
    <row r="38" spans="1:13">
      <c r="A38" s="29"/>
      <c r="D38" s="30"/>
      <c r="M38" s="43"/>
    </row>
    <row r="39" spans="1:13">
      <c r="A39" s="29"/>
      <c r="D39" s="30"/>
    </row>
    <row r="40" spans="1:13">
      <c r="A40" s="29"/>
      <c r="D40" s="30"/>
    </row>
    <row r="41" spans="1:13">
      <c r="A41" s="29"/>
      <c r="D41" s="30"/>
    </row>
    <row r="42" spans="1:13">
      <c r="A42" s="29"/>
      <c r="D42" s="30"/>
    </row>
    <row r="43" spans="1:13">
      <c r="A43" s="29"/>
      <c r="D43" s="30"/>
    </row>
    <row r="44" spans="1:13">
      <c r="A44" s="29"/>
      <c r="D44" s="30"/>
    </row>
    <row r="45" spans="1:13">
      <c r="A45" s="29"/>
      <c r="D45" s="30"/>
    </row>
    <row r="46" spans="1:13">
      <c r="A46" s="29"/>
      <c r="D46" s="30"/>
    </row>
    <row r="47" spans="1:13">
      <c r="A47" s="29"/>
      <c r="D47" s="30"/>
    </row>
    <row r="48" spans="1:13">
      <c r="A48" s="29"/>
      <c r="D48" s="30"/>
    </row>
    <row r="49" spans="1:4">
      <c r="A49" s="29"/>
      <c r="D49" s="30"/>
    </row>
    <row r="50" spans="1:4">
      <c r="A50" s="29"/>
      <c r="D50" s="30"/>
    </row>
    <row r="51" spans="1:4">
      <c r="A51" s="29"/>
      <c r="D51" s="30"/>
    </row>
    <row r="52" spans="1:4">
      <c r="A52" s="29"/>
      <c r="D52" s="30"/>
    </row>
    <row r="53" spans="1:4">
      <c r="A53" s="29"/>
      <c r="D53" s="30"/>
    </row>
    <row r="54" spans="1:4">
      <c r="A54" s="29"/>
      <c r="D54" s="30"/>
    </row>
    <row r="55" spans="1:4">
      <c r="A55" s="29"/>
      <c r="D55" s="30"/>
    </row>
    <row r="56" spans="1:4">
      <c r="A56" s="29"/>
      <c r="D56" s="30"/>
    </row>
    <row r="57" spans="1:4">
      <c r="A57" s="29"/>
      <c r="D57" s="30"/>
    </row>
    <row r="58" spans="1:4">
      <c r="A58" s="29"/>
      <c r="D58" s="30"/>
    </row>
    <row r="59" spans="1:4">
      <c r="A59" s="29"/>
      <c r="D59" s="30"/>
    </row>
    <row r="60" spans="1:4">
      <c r="A60" s="29"/>
      <c r="D60" s="30"/>
    </row>
    <row r="61" spans="1:4">
      <c r="A61" s="29"/>
      <c r="D61" s="30"/>
    </row>
    <row r="62" spans="1:4">
      <c r="A62" s="29"/>
      <c r="D62" s="30"/>
    </row>
    <row r="63" spans="1:4">
      <c r="A63" s="29"/>
      <c r="D63" s="30"/>
    </row>
    <row r="64" spans="1:4">
      <c r="A64" s="29"/>
      <c r="D64" s="30"/>
    </row>
    <row r="65" spans="1:4">
      <c r="A65" s="29"/>
      <c r="D65" s="30"/>
    </row>
    <row r="66" spans="1:4">
      <c r="A66" s="29"/>
      <c r="D66" s="30"/>
    </row>
    <row r="67" spans="1:4">
      <c r="A67" s="29"/>
      <c r="D67" s="30"/>
    </row>
    <row r="68" spans="1:4">
      <c r="A68" s="29"/>
      <c r="D68" s="30"/>
    </row>
    <row r="69" spans="1:4">
      <c r="A69" s="29"/>
      <c r="D69" s="30"/>
    </row>
    <row r="70" spans="1:4">
      <c r="A70" s="29"/>
      <c r="D70" s="30"/>
    </row>
    <row r="71" spans="1:4">
      <c r="A71" s="29"/>
      <c r="D71" s="30"/>
    </row>
    <row r="72" spans="1:4">
      <c r="A72" s="29"/>
      <c r="D72" s="30"/>
    </row>
    <row r="73" spans="1:4">
      <c r="A73" s="29"/>
      <c r="D73" s="30"/>
    </row>
    <row r="74" spans="1:4">
      <c r="A74" s="29"/>
      <c r="D74" s="30"/>
    </row>
    <row r="75" spans="1:4">
      <c r="A75" s="29"/>
      <c r="D75" s="30"/>
    </row>
    <row r="76" spans="1:4">
      <c r="A76" s="29"/>
      <c r="D76" s="30"/>
    </row>
    <row r="77" spans="1:4">
      <c r="A77" s="29"/>
      <c r="D77" s="30"/>
    </row>
    <row r="78" spans="1:4">
      <c r="A78" s="29"/>
      <c r="D78" s="30"/>
    </row>
    <row r="79" spans="1:4">
      <c r="A79" s="29"/>
      <c r="D79" s="30"/>
    </row>
    <row r="80" spans="1:4">
      <c r="A80" s="29"/>
      <c r="D80" s="30"/>
    </row>
    <row r="81" spans="1:4">
      <c r="A81" s="29"/>
      <c r="D81" s="30"/>
    </row>
    <row r="82" spans="1:4">
      <c r="A82" s="29"/>
      <c r="D82" s="30"/>
    </row>
    <row r="83" spans="1:4">
      <c r="A83" s="29"/>
      <c r="D83" s="30"/>
    </row>
    <row r="84" spans="1:4">
      <c r="A84" s="29"/>
      <c r="D84" s="30"/>
    </row>
    <row r="85" spans="1:4">
      <c r="A85" s="29"/>
      <c r="D85" s="30"/>
    </row>
    <row r="86" spans="1:4">
      <c r="A86" s="29"/>
      <c r="D86" s="30"/>
    </row>
    <row r="87" spans="1:4">
      <c r="A87" s="29"/>
      <c r="D87" s="30"/>
    </row>
    <row r="88" spans="1:4">
      <c r="A88" s="29"/>
      <c r="D88" s="30"/>
    </row>
    <row r="89" spans="1:4">
      <c r="A89" s="29"/>
      <c r="D89" s="30"/>
    </row>
    <row r="90" spans="1:4">
      <c r="A90" s="29"/>
      <c r="D90" s="30"/>
    </row>
    <row r="91" spans="1:4">
      <c r="A91" s="29"/>
      <c r="D91" s="30"/>
    </row>
    <row r="92" spans="1:4">
      <c r="A92" s="29"/>
      <c r="D92" s="30"/>
    </row>
    <row r="93" spans="1:4">
      <c r="A93" s="29"/>
      <c r="D93" s="30"/>
    </row>
    <row r="94" spans="1:4">
      <c r="A94" s="29"/>
      <c r="D94" s="30"/>
    </row>
    <row r="95" spans="1:4">
      <c r="A95" s="29"/>
      <c r="D95" s="30"/>
    </row>
    <row r="96" spans="1:4">
      <c r="A96" s="29"/>
      <c r="D96" s="30"/>
    </row>
    <row r="97" spans="1:4">
      <c r="A97" s="29"/>
      <c r="D97" s="30"/>
    </row>
    <row r="98" spans="1:4">
      <c r="A98" s="29"/>
      <c r="D98" s="30"/>
    </row>
    <row r="99" spans="1:4">
      <c r="A99" s="29"/>
      <c r="D99" s="30"/>
    </row>
    <row r="100" spans="1:4">
      <c r="A100" s="29"/>
      <c r="D100" s="30"/>
    </row>
    <row r="101" spans="1:4">
      <c r="A101" s="29"/>
      <c r="D101" s="30"/>
    </row>
    <row r="102" spans="1:4">
      <c r="A102" s="29"/>
      <c r="D102" s="30"/>
    </row>
    <row r="103" spans="1:4">
      <c r="A103" s="29"/>
      <c r="D103" s="30"/>
    </row>
    <row r="104" spans="1:4">
      <c r="A104" s="29"/>
      <c r="D104" s="30"/>
    </row>
    <row r="105" spans="1:4">
      <c r="A105" s="29"/>
      <c r="D105" s="30"/>
    </row>
    <row r="106" spans="1:4">
      <c r="A106" s="29"/>
      <c r="D106" s="30"/>
    </row>
    <row r="107" spans="1:4">
      <c r="A107" s="29"/>
      <c r="D107" s="30"/>
    </row>
    <row r="108" spans="1:4">
      <c r="A108" s="29"/>
      <c r="D108" s="30"/>
    </row>
    <row r="109" spans="1:4">
      <c r="A109" s="29"/>
      <c r="D109" s="30"/>
    </row>
    <row r="110" spans="1:4">
      <c r="A110" s="29"/>
      <c r="D110" s="30"/>
    </row>
    <row r="111" spans="1:4">
      <c r="A111" s="29"/>
      <c r="D111" s="30"/>
    </row>
    <row r="112" spans="1:4">
      <c r="A112" s="29"/>
      <c r="D112" s="30"/>
    </row>
    <row r="113" spans="1:4">
      <c r="A113" s="29"/>
      <c r="D113" s="30"/>
    </row>
    <row r="114" spans="1:4">
      <c r="A114" s="29"/>
      <c r="D114" s="30"/>
    </row>
    <row r="115" spans="1:4">
      <c r="A115" s="29"/>
      <c r="D115" s="30"/>
    </row>
    <row r="116" spans="1:4">
      <c r="A116" s="29"/>
      <c r="D116" s="30"/>
    </row>
    <row r="117" spans="1:4">
      <c r="A117" s="29"/>
      <c r="D117" s="30"/>
    </row>
    <row r="118" spans="1:4">
      <c r="A118" s="29"/>
      <c r="D118" s="30"/>
    </row>
    <row r="119" spans="1:4">
      <c r="A119" s="29"/>
      <c r="D119" s="30"/>
    </row>
    <row r="120" spans="1:4">
      <c r="A120" s="29"/>
      <c r="D120" s="30"/>
    </row>
    <row r="121" spans="1:4">
      <c r="A121" s="29"/>
      <c r="D121" s="30"/>
    </row>
    <row r="122" spans="1:4">
      <c r="A122" s="29"/>
      <c r="D122" s="30"/>
    </row>
    <row r="123" spans="1:4">
      <c r="A123" s="29"/>
      <c r="D123" s="30"/>
    </row>
    <row r="124" spans="1:4">
      <c r="A124" s="29"/>
      <c r="D124" s="30"/>
    </row>
    <row r="125" spans="1:4">
      <c r="A125" s="29"/>
      <c r="D125" s="30"/>
    </row>
    <row r="126" spans="1:4">
      <c r="A126" s="29"/>
      <c r="D126" s="30"/>
    </row>
    <row r="127" spans="1:4">
      <c r="A127" s="29"/>
      <c r="D127" s="30"/>
    </row>
    <row r="128" spans="1:4">
      <c r="A128" s="29"/>
      <c r="D128" s="30"/>
    </row>
    <row r="129" spans="1:4">
      <c r="A129" s="29"/>
      <c r="D129" s="30"/>
    </row>
    <row r="130" spans="1:4">
      <c r="A130" s="29"/>
      <c r="D130" s="30"/>
    </row>
    <row r="131" spans="1:4">
      <c r="A131" s="29"/>
      <c r="D131" s="30"/>
    </row>
    <row r="132" spans="1:4">
      <c r="A132" s="29"/>
      <c r="D132" s="30"/>
    </row>
    <row r="133" spans="1:4">
      <c r="A133" s="29"/>
      <c r="D133" s="30"/>
    </row>
    <row r="134" spans="1:4">
      <c r="A134" s="29"/>
      <c r="D134" s="30"/>
    </row>
    <row r="135" spans="1:4">
      <c r="A135" s="29"/>
      <c r="D135" s="30"/>
    </row>
    <row r="136" spans="1:4">
      <c r="A136" s="29"/>
      <c r="D136" s="30"/>
    </row>
    <row r="137" spans="1:4">
      <c r="A137" s="29"/>
      <c r="D137" s="30"/>
    </row>
    <row r="138" spans="1:4">
      <c r="A138" s="29"/>
      <c r="D138" s="30"/>
    </row>
    <row r="139" spans="1:4">
      <c r="A139" s="29"/>
      <c r="D139" s="30"/>
    </row>
    <row r="140" spans="1:4">
      <c r="A140" s="29"/>
      <c r="D140" s="30"/>
    </row>
    <row r="141" spans="1:4">
      <c r="A141" s="29"/>
      <c r="D141" s="30"/>
    </row>
    <row r="142" spans="1:4">
      <c r="A142" s="29"/>
      <c r="D142" s="30"/>
    </row>
    <row r="143" spans="1:4">
      <c r="A143" s="29"/>
      <c r="D143" s="30"/>
    </row>
    <row r="144" spans="1:4">
      <c r="A144" s="29"/>
      <c r="D144" s="30"/>
    </row>
    <row r="145" spans="1:4">
      <c r="A145" s="29"/>
      <c r="D145" s="30"/>
    </row>
    <row r="146" spans="1:4">
      <c r="A146" s="29"/>
      <c r="D146" s="30"/>
    </row>
    <row r="147" spans="1:4">
      <c r="A147" s="29"/>
      <c r="D147" s="30"/>
    </row>
    <row r="148" spans="1:4">
      <c r="A148" s="29"/>
      <c r="D148" s="30"/>
    </row>
    <row r="149" spans="1:4">
      <c r="A149" s="29"/>
      <c r="D149" s="30"/>
    </row>
    <row r="150" spans="1:4">
      <c r="A150" s="29"/>
      <c r="D150" s="30"/>
    </row>
    <row r="151" spans="1:4">
      <c r="A151" s="29"/>
      <c r="D151" s="30"/>
    </row>
    <row r="152" spans="1:4">
      <c r="A152" s="29"/>
      <c r="D152" s="30"/>
    </row>
    <row r="153" spans="1:4">
      <c r="A153" s="29"/>
      <c r="D153" s="30"/>
    </row>
    <row r="154" spans="1:4">
      <c r="A154" s="29"/>
      <c r="D154" s="30"/>
    </row>
    <row r="155" spans="1:4">
      <c r="A155" s="29"/>
      <c r="D155" s="30"/>
    </row>
    <row r="156" spans="1:4">
      <c r="A156" s="29"/>
      <c r="D156" s="30"/>
    </row>
    <row r="157" spans="1:4">
      <c r="A157" s="29"/>
      <c r="D157" s="30"/>
    </row>
    <row r="158" spans="1:4">
      <c r="A158" s="29"/>
      <c r="D158" s="30"/>
    </row>
    <row r="159" spans="1:4">
      <c r="A159" s="29"/>
      <c r="D159" s="30"/>
    </row>
    <row r="160" spans="1:4">
      <c r="A160" s="29"/>
      <c r="D160" s="30"/>
    </row>
    <row r="161" spans="1:4">
      <c r="A161" s="29"/>
      <c r="D161" s="30"/>
    </row>
    <row r="162" spans="1:4">
      <c r="A162" s="29"/>
      <c r="D162" s="30"/>
    </row>
    <row r="163" spans="1:4">
      <c r="A163" s="29"/>
      <c r="D163" s="30"/>
    </row>
    <row r="164" spans="1:4">
      <c r="A164" s="29"/>
      <c r="D164" s="30"/>
    </row>
    <row r="165" spans="1:4">
      <c r="A165" s="29"/>
      <c r="D165" s="30"/>
    </row>
    <row r="166" spans="1:4">
      <c r="A166" s="29"/>
      <c r="D166" s="30"/>
    </row>
    <row r="167" spans="1:4">
      <c r="A167" s="29"/>
      <c r="D167" s="30"/>
    </row>
    <row r="168" spans="1:4">
      <c r="A168" s="29"/>
      <c r="D168" s="30"/>
    </row>
    <row r="169" spans="1:4">
      <c r="A169" s="29"/>
      <c r="D169" s="30"/>
    </row>
    <row r="170" spans="1:4">
      <c r="A170" s="29"/>
      <c r="D170" s="30"/>
    </row>
    <row r="171" spans="1:4">
      <c r="A171" s="29"/>
      <c r="D171" s="30"/>
    </row>
    <row r="172" spans="1:4">
      <c r="A172" s="29"/>
      <c r="D172" s="30"/>
    </row>
    <row r="173" spans="1:4">
      <c r="A173" s="29"/>
      <c r="D173" s="30"/>
    </row>
    <row r="174" spans="1:4">
      <c r="A174" s="29"/>
      <c r="D174" s="30"/>
    </row>
    <row r="175" spans="1:4">
      <c r="A175" s="29"/>
      <c r="D175" s="30"/>
    </row>
    <row r="176" spans="1:4">
      <c r="A176" s="29"/>
      <c r="D176" s="30"/>
    </row>
    <row r="177" spans="1:4">
      <c r="A177" s="29"/>
      <c r="D177" s="30"/>
    </row>
    <row r="178" spans="1:4">
      <c r="A178" s="29"/>
      <c r="D178" s="30"/>
    </row>
    <row r="179" spans="1:4">
      <c r="A179" s="29"/>
      <c r="D179" s="30"/>
    </row>
    <row r="180" spans="1:4">
      <c r="A180" s="29"/>
      <c r="D180" s="30"/>
    </row>
    <row r="181" spans="1:4">
      <c r="A181" s="29"/>
      <c r="D181" s="30"/>
    </row>
    <row r="182" spans="1:4">
      <c r="A182" s="29"/>
      <c r="D182" s="30"/>
    </row>
    <row r="183" spans="1:4">
      <c r="A183" s="29"/>
      <c r="D183" s="30"/>
    </row>
    <row r="184" spans="1:4">
      <c r="A184" s="29"/>
      <c r="D184" s="30"/>
    </row>
    <row r="185" spans="1:4">
      <c r="A185" s="29"/>
      <c r="D185" s="30"/>
    </row>
    <row r="186" spans="1:4">
      <c r="A186" s="29"/>
      <c r="D186" s="30"/>
    </row>
    <row r="187" spans="1:4">
      <c r="A187" s="29"/>
      <c r="D187" s="30"/>
    </row>
    <row r="188" spans="1:4">
      <c r="A188" s="29"/>
      <c r="D188" s="30"/>
    </row>
    <row r="189" spans="1:4">
      <c r="A189" s="29"/>
      <c r="D189" s="30"/>
    </row>
    <row r="190" spans="1:4">
      <c r="A190" s="29"/>
      <c r="D190" s="30"/>
    </row>
    <row r="191" spans="1:4">
      <c r="A191" s="29"/>
      <c r="D191" s="30"/>
    </row>
    <row r="192" spans="1:4">
      <c r="A192" s="29"/>
      <c r="D192" s="30"/>
    </row>
    <row r="193" spans="1:4">
      <c r="A193" s="29"/>
      <c r="D193" s="30"/>
    </row>
    <row r="194" spans="1:4">
      <c r="A194" s="29"/>
      <c r="D194" s="30"/>
    </row>
    <row r="195" spans="1:4">
      <c r="A195" s="29"/>
      <c r="D195" s="30"/>
    </row>
    <row r="196" spans="1:4">
      <c r="A196" s="29"/>
      <c r="D196" s="30"/>
    </row>
    <row r="197" spans="1:4">
      <c r="A197" s="29"/>
      <c r="D197" s="30"/>
    </row>
    <row r="198" spans="1:4">
      <c r="A198" s="29"/>
      <c r="D198" s="30"/>
    </row>
    <row r="199" spans="1:4">
      <c r="A199" s="29"/>
      <c r="D199" s="30"/>
    </row>
    <row r="200" spans="1:4">
      <c r="A200" s="29"/>
      <c r="D200" s="30"/>
    </row>
    <row r="201" spans="1:4">
      <c r="A201" s="29"/>
      <c r="D201" s="30"/>
    </row>
    <row r="202" spans="1:4">
      <c r="A202" s="29"/>
      <c r="D202" s="30"/>
    </row>
    <row r="203" spans="1:4">
      <c r="A203" s="29"/>
      <c r="D203" s="30"/>
    </row>
    <row r="204" spans="1:4">
      <c r="A204" s="29"/>
      <c r="D204" s="30"/>
    </row>
    <row r="205" spans="1:4">
      <c r="A205" s="29"/>
      <c r="D205" s="30"/>
    </row>
    <row r="206" spans="1:4">
      <c r="A206" s="29"/>
      <c r="D206" s="30"/>
    </row>
    <row r="207" spans="1:4">
      <c r="A207" s="29"/>
      <c r="D207" s="30"/>
    </row>
    <row r="208" spans="1:4">
      <c r="A208" s="29"/>
      <c r="D208" s="30"/>
    </row>
    <row r="209" spans="1:4">
      <c r="A209" s="29"/>
      <c r="D209" s="30"/>
    </row>
    <row r="210" spans="1:4">
      <c r="A210" s="29"/>
      <c r="D210" s="30"/>
    </row>
    <row r="211" spans="1:4">
      <c r="A211" s="29"/>
      <c r="D211" s="30"/>
    </row>
    <row r="212" spans="1:4">
      <c r="A212" s="29"/>
      <c r="D212" s="30"/>
    </row>
    <row r="213" spans="1:4">
      <c r="A213" s="29"/>
      <c r="D213" s="30"/>
    </row>
    <row r="214" spans="1:4">
      <c r="A214" s="29"/>
      <c r="D214" s="30"/>
    </row>
    <row r="215" spans="1:4">
      <c r="A215" s="29"/>
      <c r="D215" s="30"/>
    </row>
    <row r="216" spans="1:4">
      <c r="A216" s="29"/>
      <c r="D216" s="30"/>
    </row>
    <row r="217" spans="1:4">
      <c r="A217" s="29"/>
      <c r="D217" s="30"/>
    </row>
    <row r="218" spans="1:4">
      <c r="A218" s="29"/>
      <c r="D218" s="30"/>
    </row>
    <row r="219" spans="1:4">
      <c r="A219" s="29"/>
      <c r="D219" s="30"/>
    </row>
    <row r="220" spans="1:4">
      <c r="A220" s="29"/>
      <c r="D220" s="30"/>
    </row>
    <row r="221" spans="1:4">
      <c r="A221" s="29"/>
      <c r="D221" s="30"/>
    </row>
    <row r="222" spans="1:4">
      <c r="A222" s="29"/>
      <c r="D222" s="30"/>
    </row>
    <row r="223" spans="1:4">
      <c r="A223" s="29"/>
      <c r="D223" s="30"/>
    </row>
    <row r="224" spans="1:4">
      <c r="A224" s="29"/>
      <c r="D224" s="30"/>
    </row>
    <row r="225" spans="1:4">
      <c r="A225" s="29"/>
      <c r="D225" s="30"/>
    </row>
    <row r="226" spans="1:4">
      <c r="A226" s="29"/>
      <c r="D226" s="30"/>
    </row>
    <row r="227" spans="1:4">
      <c r="A227" s="29"/>
      <c r="D227" s="30"/>
    </row>
    <row r="228" spans="1:4">
      <c r="A228" s="29"/>
      <c r="D228" s="30"/>
    </row>
    <row r="229" spans="1:4">
      <c r="A229" s="29"/>
      <c r="D229" s="30"/>
    </row>
    <row r="230" spans="1:4">
      <c r="A230" s="29"/>
      <c r="D230" s="30"/>
    </row>
    <row r="231" spans="1:4">
      <c r="A231" s="29"/>
      <c r="D231" s="30"/>
    </row>
    <row r="232" spans="1:4">
      <c r="A232" s="29"/>
      <c r="D232" s="30"/>
    </row>
    <row r="233" spans="1:4">
      <c r="A233" s="29"/>
      <c r="D233" s="30"/>
    </row>
    <row r="234" spans="1:4">
      <c r="A234" s="29"/>
      <c r="D234" s="30"/>
    </row>
    <row r="235" spans="1:4">
      <c r="A235" s="29"/>
      <c r="D235" s="30"/>
    </row>
    <row r="236" spans="1:4">
      <c r="A236" s="29"/>
      <c r="D236" s="30"/>
    </row>
    <row r="237" spans="1:4">
      <c r="A237" s="29"/>
      <c r="D237" s="30"/>
    </row>
    <row r="238" spans="1:4">
      <c r="A238" s="29"/>
      <c r="D238" s="30"/>
    </row>
    <row r="239" spans="1:4">
      <c r="A239" s="29"/>
      <c r="D239" s="30"/>
    </row>
    <row r="240" spans="1:4">
      <c r="A240" s="29"/>
      <c r="D240" s="30"/>
    </row>
    <row r="241" spans="1:4">
      <c r="A241" s="29"/>
      <c r="D241" s="30"/>
    </row>
    <row r="242" spans="1:4">
      <c r="A242" s="29"/>
      <c r="D242" s="30"/>
    </row>
    <row r="243" spans="1:4">
      <c r="A243" s="29"/>
      <c r="D243" s="30"/>
    </row>
    <row r="244" spans="1:4">
      <c r="A244" s="29"/>
      <c r="D244" s="30"/>
    </row>
    <row r="245" spans="1:4">
      <c r="A245" s="29"/>
      <c r="D245" s="30"/>
    </row>
    <row r="246" spans="1:4">
      <c r="A246" s="29"/>
      <c r="D246" s="30"/>
    </row>
    <row r="247" spans="1:4">
      <c r="A247" s="29"/>
      <c r="D247" s="30"/>
    </row>
    <row r="248" spans="1:4">
      <c r="A248" s="29"/>
      <c r="D248" s="30"/>
    </row>
    <row r="249" spans="1:4">
      <c r="A249" s="29"/>
      <c r="D249" s="30"/>
    </row>
    <row r="250" spans="1:4">
      <c r="A250" s="29"/>
      <c r="D250" s="30"/>
    </row>
    <row r="251" spans="1:4">
      <c r="A251" s="29"/>
      <c r="D251" s="30"/>
    </row>
    <row r="252" spans="1:4">
      <c r="A252" s="29"/>
      <c r="D252" s="30"/>
    </row>
    <row r="253" spans="1:4">
      <c r="A253" s="29"/>
      <c r="D253" s="30"/>
    </row>
    <row r="254" spans="1:4">
      <c r="A254" s="29"/>
      <c r="D254" s="30"/>
    </row>
    <row r="255" spans="1:4">
      <c r="A255" s="29"/>
      <c r="D255" s="30"/>
    </row>
    <row r="256" spans="1:4">
      <c r="A256" s="29"/>
      <c r="D256" s="30"/>
    </row>
    <row r="257" spans="1:4">
      <c r="A257" s="29"/>
      <c r="D257" s="30"/>
    </row>
    <row r="258" spans="1:4">
      <c r="A258" s="29"/>
      <c r="D258" s="30"/>
    </row>
    <row r="259" spans="1:4">
      <c r="A259" s="29"/>
      <c r="D259" s="30"/>
    </row>
    <row r="260" spans="1:4">
      <c r="A260" s="29"/>
      <c r="D260" s="30"/>
    </row>
    <row r="261" spans="1:4">
      <c r="A261" s="29"/>
      <c r="D261" s="30"/>
    </row>
    <row r="262" spans="1:4">
      <c r="A262" s="29"/>
      <c r="D262" s="30"/>
    </row>
    <row r="263" spans="1:4">
      <c r="A263" s="29"/>
      <c r="D263" s="30"/>
    </row>
    <row r="264" spans="1:4">
      <c r="A264" s="29"/>
      <c r="D264" s="30"/>
    </row>
    <row r="265" spans="1:4">
      <c r="A265" s="29"/>
      <c r="D265" s="30"/>
    </row>
    <row r="266" spans="1:4">
      <c r="A266" s="29"/>
      <c r="D266" s="30"/>
    </row>
    <row r="267" spans="1:4">
      <c r="A267" s="29"/>
      <c r="D267" s="30"/>
    </row>
    <row r="268" spans="1:4">
      <c r="A268" s="29"/>
      <c r="D268" s="30"/>
    </row>
    <row r="269" spans="1:4">
      <c r="A269" s="29"/>
      <c r="D269" s="30"/>
    </row>
    <row r="270" spans="1:4">
      <c r="A270" s="29"/>
      <c r="D270" s="30"/>
    </row>
    <row r="271" spans="1:4">
      <c r="A271" s="29"/>
      <c r="D271" s="30"/>
    </row>
    <row r="272" spans="1:4">
      <c r="A272" s="29"/>
      <c r="D272" s="30"/>
    </row>
    <row r="273" spans="1:4">
      <c r="A273" s="29"/>
      <c r="D273" s="30"/>
    </row>
    <row r="274" spans="1:4">
      <c r="A274" s="29"/>
      <c r="D274" s="30"/>
    </row>
    <row r="275" spans="1:4">
      <c r="A275" s="29"/>
      <c r="D275" s="30"/>
    </row>
    <row r="276" spans="1:4">
      <c r="A276" s="29"/>
      <c r="D276" s="30"/>
    </row>
    <row r="277" spans="1:4">
      <c r="A277" s="29"/>
      <c r="D277" s="30"/>
    </row>
    <row r="278" spans="1:4">
      <c r="A278" s="29"/>
      <c r="D278" s="30"/>
    </row>
    <row r="279" spans="1:4">
      <c r="A279" s="29"/>
      <c r="D279" s="30"/>
    </row>
    <row r="280" spans="1:4">
      <c r="A280" s="29"/>
      <c r="D280" s="30"/>
    </row>
    <row r="281" spans="1:4">
      <c r="A281" s="29"/>
      <c r="D281" s="30"/>
    </row>
    <row r="282" spans="1:4">
      <c r="A282" s="29"/>
      <c r="D282" s="30"/>
    </row>
    <row r="283" spans="1:4">
      <c r="A283" s="29"/>
      <c r="D283" s="30"/>
    </row>
    <row r="284" spans="1:4">
      <c r="A284" s="29"/>
      <c r="D284" s="30"/>
    </row>
    <row r="285" spans="1:4">
      <c r="A285" s="29"/>
      <c r="D285" s="30"/>
    </row>
    <row r="286" spans="1:4">
      <c r="A286" s="29"/>
      <c r="D286" s="30"/>
    </row>
    <row r="287" spans="1:4">
      <c r="A287" s="29"/>
      <c r="D287" s="30"/>
    </row>
    <row r="288" spans="1:4">
      <c r="A288" s="29"/>
      <c r="D288" s="30"/>
    </row>
    <row r="289" spans="1:4">
      <c r="A289" s="29"/>
      <c r="D289" s="30"/>
    </row>
    <row r="290" spans="1:4">
      <c r="A290" s="29"/>
      <c r="D290" s="30"/>
    </row>
    <row r="291" spans="1:4">
      <c r="A291" s="29"/>
      <c r="D291" s="30"/>
    </row>
    <row r="292" spans="1:4">
      <c r="A292" s="29"/>
      <c r="D292" s="30"/>
    </row>
    <row r="293" spans="1:4">
      <c r="A293" s="29"/>
      <c r="D293" s="30"/>
    </row>
    <row r="294" spans="1:4">
      <c r="A294" s="29"/>
      <c r="D294" s="30"/>
    </row>
    <row r="295" spans="1:4">
      <c r="A295" s="29"/>
      <c r="D295" s="30"/>
    </row>
    <row r="296" spans="1:4">
      <c r="A296" s="29"/>
      <c r="D296" s="30"/>
    </row>
    <row r="297" spans="1:4">
      <c r="A297" s="29"/>
      <c r="D297" s="30"/>
    </row>
    <row r="298" spans="1:4">
      <c r="A298" s="29"/>
      <c r="D298" s="30"/>
    </row>
    <row r="299" spans="1:4">
      <c r="A299" s="29"/>
      <c r="D299" s="30"/>
    </row>
    <row r="300" spans="1:4">
      <c r="A300" s="29"/>
      <c r="D300" s="30"/>
    </row>
    <row r="301" spans="1:4">
      <c r="A301" s="29"/>
      <c r="D301" s="30"/>
    </row>
    <row r="302" spans="1:4">
      <c r="A302" s="29"/>
      <c r="D302" s="30"/>
    </row>
    <row r="303" spans="1:4">
      <c r="A303" s="29"/>
      <c r="D303" s="30"/>
    </row>
    <row r="304" spans="1:4">
      <c r="A304" s="29"/>
      <c r="D304" s="30"/>
    </row>
    <row r="305" spans="1:4">
      <c r="A305" s="29"/>
      <c r="D305" s="30"/>
    </row>
    <row r="306" spans="1:4">
      <c r="A306" s="29"/>
      <c r="D306" s="30"/>
    </row>
    <row r="307" spans="1:4">
      <c r="A307" s="29"/>
      <c r="D307" s="30"/>
    </row>
    <row r="308" spans="1:4">
      <c r="A308" s="29"/>
      <c r="D308" s="30"/>
    </row>
    <row r="309" spans="1:4">
      <c r="A309" s="29"/>
      <c r="D309" s="30"/>
    </row>
    <row r="310" spans="1:4">
      <c r="A310" s="29"/>
      <c r="D310" s="30"/>
    </row>
    <row r="311" spans="1:4">
      <c r="A311" s="29"/>
      <c r="D311" s="30"/>
    </row>
    <row r="312" spans="1:4">
      <c r="A312" s="29"/>
      <c r="D312" s="30"/>
    </row>
    <row r="313" spans="1:4">
      <c r="A313" s="29"/>
      <c r="D313" s="30"/>
    </row>
    <row r="314" spans="1:4">
      <c r="A314" s="29"/>
      <c r="D314" s="30"/>
    </row>
    <row r="315" spans="1:4">
      <c r="A315" s="29"/>
      <c r="D315" s="30"/>
    </row>
    <row r="316" spans="1:4">
      <c r="A316" s="29"/>
      <c r="D316" s="30"/>
    </row>
    <row r="317" spans="1:4">
      <c r="A317" s="29"/>
      <c r="D317" s="30"/>
    </row>
    <row r="318" spans="1:4">
      <c r="A318" s="29"/>
      <c r="D318" s="30"/>
    </row>
    <row r="319" spans="1:4">
      <c r="A319" s="29"/>
      <c r="D319" s="30"/>
    </row>
    <row r="320" spans="1:4">
      <c r="A320" s="29"/>
      <c r="D320" s="30"/>
    </row>
    <row r="321" spans="1:4">
      <c r="A321" s="29"/>
      <c r="D321" s="30"/>
    </row>
    <row r="322" spans="1:4">
      <c r="A322" s="29"/>
      <c r="D322" s="30"/>
    </row>
    <row r="323" spans="1:4">
      <c r="A323" s="29"/>
      <c r="D323" s="30"/>
    </row>
    <row r="324" spans="1:4">
      <c r="A324" s="29"/>
      <c r="D324" s="30"/>
    </row>
    <row r="325" spans="1:4">
      <c r="A325" s="29"/>
      <c r="D325" s="30"/>
    </row>
    <row r="326" spans="1:4">
      <c r="A326" s="29"/>
      <c r="D326" s="30"/>
    </row>
    <row r="327" spans="1:4">
      <c r="A327" s="29"/>
      <c r="D327" s="30"/>
    </row>
    <row r="328" spans="1:4">
      <c r="A328" s="29"/>
      <c r="D328" s="30"/>
    </row>
    <row r="329" spans="1:4">
      <c r="A329" s="29"/>
      <c r="D329" s="30"/>
    </row>
    <row r="330" spans="1:4">
      <c r="A330" s="29"/>
      <c r="D330" s="30"/>
    </row>
    <row r="331" spans="1:4">
      <c r="A331" s="29"/>
      <c r="D331" s="30"/>
    </row>
    <row r="332" spans="1:4">
      <c r="A332" s="29"/>
      <c r="D332" s="30"/>
    </row>
    <row r="333" spans="1:4">
      <c r="A333" s="29"/>
      <c r="D333" s="30"/>
    </row>
    <row r="334" spans="1:4">
      <c r="A334" s="29"/>
      <c r="D334" s="30"/>
    </row>
    <row r="335" spans="1:4">
      <c r="A335" s="29"/>
      <c r="D335" s="30"/>
    </row>
    <row r="336" spans="1:4">
      <c r="A336" s="29"/>
      <c r="D336" s="30"/>
    </row>
    <row r="337" spans="1:4">
      <c r="A337" s="29"/>
      <c r="D337" s="30"/>
    </row>
    <row r="338" spans="1:4">
      <c r="A338" s="29"/>
      <c r="D338" s="30"/>
    </row>
    <row r="339" spans="1:4">
      <c r="A339" s="29"/>
      <c r="D339" s="30"/>
    </row>
    <row r="340" spans="1:4">
      <c r="A340" s="29"/>
      <c r="D340" s="30"/>
    </row>
    <row r="341" spans="1:4">
      <c r="A341" s="29"/>
      <c r="D341" s="30"/>
    </row>
    <row r="342" spans="1:4">
      <c r="A342" s="29"/>
      <c r="D342" s="30"/>
    </row>
    <row r="343" spans="1:4">
      <c r="A343" s="29"/>
      <c r="D343" s="30"/>
    </row>
    <row r="344" spans="1:4">
      <c r="A344" s="29"/>
      <c r="D344" s="30"/>
    </row>
    <row r="345" spans="1:4">
      <c r="A345" s="29"/>
      <c r="D345" s="30"/>
    </row>
    <row r="346" spans="1:4">
      <c r="A346" s="29"/>
      <c r="D346" s="30"/>
    </row>
    <row r="347" spans="1:4">
      <c r="A347" s="29"/>
      <c r="D347" s="30"/>
    </row>
    <row r="348" spans="1:4">
      <c r="A348" s="29"/>
      <c r="D348" s="30"/>
    </row>
    <row r="349" spans="1:4">
      <c r="A349" s="29"/>
      <c r="D349" s="30"/>
    </row>
    <row r="350" spans="1:4">
      <c r="A350" s="29"/>
      <c r="D350" s="30"/>
    </row>
    <row r="351" spans="1:4">
      <c r="A351" s="29"/>
      <c r="D351" s="30"/>
    </row>
    <row r="352" spans="1:4">
      <c r="A352" s="29"/>
      <c r="D352" s="30"/>
    </row>
    <row r="353" spans="1:4">
      <c r="A353" s="29"/>
      <c r="D353" s="30"/>
    </row>
    <row r="354" spans="1:4">
      <c r="A354" s="29"/>
      <c r="D354" s="30"/>
    </row>
    <row r="355" spans="1:4">
      <c r="A355" s="29"/>
      <c r="D355" s="30"/>
    </row>
    <row r="356" spans="1:4">
      <c r="A356" s="29"/>
      <c r="D356" s="30"/>
    </row>
    <row r="357" spans="1:4">
      <c r="A357" s="29"/>
      <c r="D357" s="30"/>
    </row>
    <row r="358" spans="1:4">
      <c r="A358" s="29"/>
      <c r="D358" s="30"/>
    </row>
    <row r="359" spans="1:4">
      <c r="A359" s="29"/>
      <c r="D359" s="30"/>
    </row>
    <row r="360" spans="1:4">
      <c r="A360" s="29"/>
      <c r="D360" s="30"/>
    </row>
    <row r="361" spans="1:4">
      <c r="A361" s="29"/>
      <c r="D361" s="30"/>
    </row>
    <row r="362" spans="1:4">
      <c r="A362" s="29"/>
      <c r="D362" s="30"/>
    </row>
    <row r="363" spans="1:4">
      <c r="A363" s="29"/>
      <c r="D363" s="30"/>
    </row>
    <row r="364" spans="1:4">
      <c r="A364" s="29"/>
      <c r="D364" s="30"/>
    </row>
    <row r="365" spans="1:4">
      <c r="A365" s="29"/>
      <c r="D365" s="30"/>
    </row>
    <row r="366" spans="1:4">
      <c r="A366" s="29"/>
      <c r="D366" s="30"/>
    </row>
    <row r="367" spans="1:4">
      <c r="A367" s="29"/>
      <c r="D367" s="30"/>
    </row>
    <row r="368" spans="1:4">
      <c r="A368" s="29"/>
      <c r="D368" s="30"/>
    </row>
    <row r="369" spans="1:4">
      <c r="A369" s="29"/>
      <c r="D369" s="30"/>
    </row>
    <row r="370" spans="1:4">
      <c r="A370" s="29"/>
      <c r="D370" s="30"/>
    </row>
    <row r="371" spans="1:4">
      <c r="A371" s="29"/>
      <c r="D371" s="30"/>
    </row>
    <row r="372" spans="1:4">
      <c r="A372" s="29"/>
      <c r="D372" s="30"/>
    </row>
    <row r="373" spans="1:4">
      <c r="A373" s="29"/>
      <c r="D373" s="30"/>
    </row>
    <row r="374" spans="1:4">
      <c r="A374" s="29"/>
      <c r="D374" s="30"/>
    </row>
    <row r="375" spans="1:4">
      <c r="A375" s="29"/>
      <c r="D375" s="30"/>
    </row>
    <row r="376" spans="1:4">
      <c r="A376" s="29"/>
      <c r="D376" s="30"/>
    </row>
    <row r="377" spans="1:4">
      <c r="A377" s="29"/>
      <c r="D377" s="30"/>
    </row>
    <row r="378" spans="1:4">
      <c r="A378" s="29"/>
      <c r="D378" s="30"/>
    </row>
    <row r="379" spans="1:4">
      <c r="A379" s="29"/>
      <c r="D379" s="30"/>
    </row>
    <row r="380" spans="1:4">
      <c r="A380" s="29"/>
      <c r="D380" s="30"/>
    </row>
    <row r="381" spans="1:4">
      <c r="A381" s="29"/>
      <c r="D381" s="30"/>
    </row>
    <row r="382" spans="1:4">
      <c r="A382" s="29"/>
      <c r="D382" s="30"/>
    </row>
    <row r="383" spans="1:4">
      <c r="A383" s="29"/>
      <c r="D383" s="30"/>
    </row>
    <row r="384" spans="1:4">
      <c r="A384" s="29"/>
      <c r="D384" s="30"/>
    </row>
    <row r="385" spans="1:4">
      <c r="A385" s="29"/>
      <c r="D385" s="30"/>
    </row>
  </sheetData>
  <mergeCells count="2">
    <mergeCell ref="A27:D27"/>
    <mergeCell ref="A28:D28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38C82-1028-4A1B-B7DB-4D345879ABCC}">
  <dimension ref="A1:V85"/>
  <sheetViews>
    <sheetView tabSelected="1" topLeftCell="A49" zoomScale="70" zoomScaleNormal="70" workbookViewId="0">
      <selection activeCell="T60" sqref="T60:U61"/>
    </sheetView>
  </sheetViews>
  <sheetFormatPr baseColWidth="10" defaultColWidth="16.42578125" defaultRowHeight="15.75"/>
  <cols>
    <col min="1" max="1" width="11" style="17" bestFit="1" customWidth="1"/>
    <col min="2" max="12" width="12.5703125" style="17" bestFit="1" customWidth="1"/>
    <col min="13" max="13" width="13" style="17" bestFit="1" customWidth="1"/>
    <col min="14" max="15" width="12.5703125" style="17" bestFit="1" customWidth="1"/>
    <col min="16" max="17" width="13.42578125" style="17" bestFit="1" customWidth="1"/>
    <col min="18" max="18" width="12.5703125" style="17" bestFit="1" customWidth="1"/>
    <col min="19" max="22" width="13.42578125" style="17" bestFit="1" customWidth="1"/>
    <col min="23" max="16384" width="16.42578125" style="17"/>
  </cols>
  <sheetData>
    <row r="1" spans="1:22">
      <c r="A1" s="66"/>
      <c r="B1" s="66" t="s">
        <v>145</v>
      </c>
      <c r="C1" s="66" t="s">
        <v>127</v>
      </c>
      <c r="D1" s="66" t="s">
        <v>122</v>
      </c>
      <c r="E1" s="66" t="s">
        <v>165</v>
      </c>
      <c r="F1" s="66" t="s">
        <v>184</v>
      </c>
      <c r="G1" s="66" t="s">
        <v>123</v>
      </c>
      <c r="H1" s="66" t="s">
        <v>185</v>
      </c>
      <c r="I1" s="66" t="s">
        <v>186</v>
      </c>
      <c r="J1" s="66" t="s">
        <v>168</v>
      </c>
      <c r="K1" s="66" t="s">
        <v>166</v>
      </c>
      <c r="L1" s="66" t="s">
        <v>167</v>
      </c>
      <c r="M1" s="66" t="s">
        <v>169</v>
      </c>
      <c r="N1" s="66" t="s">
        <v>129</v>
      </c>
      <c r="O1" s="66" t="s">
        <v>128</v>
      </c>
      <c r="P1" s="66" t="s">
        <v>154</v>
      </c>
      <c r="Q1" s="66" t="s">
        <v>153</v>
      </c>
      <c r="R1" s="66" t="s">
        <v>130</v>
      </c>
      <c r="S1" s="66" t="s">
        <v>164</v>
      </c>
      <c r="T1" s="66" t="s">
        <v>410</v>
      </c>
      <c r="U1" s="66" t="s">
        <v>155</v>
      </c>
      <c r="V1" s="66" t="s">
        <v>126</v>
      </c>
    </row>
    <row r="2" spans="1:22">
      <c r="A2" s="67" t="s">
        <v>145</v>
      </c>
      <c r="B2" s="65">
        <v>1</v>
      </c>
      <c r="C2" s="65">
        <v>0.76241874839360002</v>
      </c>
      <c r="D2" s="65">
        <v>0.76282307381223402</v>
      </c>
      <c r="E2" s="65">
        <v>0.56338845030601203</v>
      </c>
      <c r="F2" s="65">
        <v>0.71722210085532201</v>
      </c>
      <c r="G2" s="65">
        <v>0.48175887895509201</v>
      </c>
      <c r="H2" s="65">
        <v>0.63059345781801501</v>
      </c>
      <c r="I2" s="65">
        <v>0.540518334854588</v>
      </c>
      <c r="J2" s="65">
        <v>0.482395843229324</v>
      </c>
      <c r="K2" s="65">
        <v>0.45947617478673503</v>
      </c>
      <c r="L2" s="65">
        <v>0.54925039007155696</v>
      </c>
      <c r="M2" s="65">
        <v>0.31595981982177601</v>
      </c>
      <c r="N2" s="65">
        <v>0.66569582694101703</v>
      </c>
      <c r="O2" s="65">
        <v>0.70164056220051796</v>
      </c>
      <c r="P2" s="65">
        <v>0.80606393609476501</v>
      </c>
      <c r="Q2" s="65">
        <v>0.77577656555777397</v>
      </c>
      <c r="R2" s="65">
        <v>0.66278144056393096</v>
      </c>
      <c r="S2" s="65">
        <v>0.31327029756119501</v>
      </c>
      <c r="T2" s="65">
        <v>0.51471770847195497</v>
      </c>
      <c r="U2" s="65">
        <v>0.25643847200495801</v>
      </c>
      <c r="V2" s="65">
        <v>0.29337519366591602</v>
      </c>
    </row>
    <row r="3" spans="1:22">
      <c r="A3" s="67" t="s">
        <v>127</v>
      </c>
      <c r="B3" s="65">
        <v>0.76241874839360002</v>
      </c>
      <c r="C3" s="65">
        <v>1</v>
      </c>
      <c r="D3" s="65">
        <v>0.80994937886926299</v>
      </c>
      <c r="E3" s="65">
        <v>0.60891071811062802</v>
      </c>
      <c r="F3" s="65">
        <v>0.75750743032698697</v>
      </c>
      <c r="G3" s="65">
        <v>0.68384967249956197</v>
      </c>
      <c r="H3" s="65">
        <v>0.75775835158392602</v>
      </c>
      <c r="I3" s="65">
        <v>0.691773805546128</v>
      </c>
      <c r="J3" s="65">
        <v>0.62738071897361403</v>
      </c>
      <c r="K3" s="65">
        <v>0.51186835370636297</v>
      </c>
      <c r="L3" s="65">
        <v>0.554346872492962</v>
      </c>
      <c r="M3" s="65">
        <v>0.46141445599008202</v>
      </c>
      <c r="N3" s="65">
        <v>0.54299161450784506</v>
      </c>
      <c r="O3" s="65">
        <v>0.57271912001741598</v>
      </c>
      <c r="P3" s="65">
        <v>0.59404239290062699</v>
      </c>
      <c r="Q3" s="65">
        <v>0.62515523984385302</v>
      </c>
      <c r="R3" s="65">
        <v>0.55701008196666402</v>
      </c>
      <c r="S3" s="65">
        <v>0.50633948254203598</v>
      </c>
      <c r="T3" s="65">
        <v>0.33061619638517598</v>
      </c>
      <c r="U3" s="65">
        <v>0.22396253766052099</v>
      </c>
      <c r="V3" s="65">
        <v>0.32691967266566602</v>
      </c>
    </row>
    <row r="4" spans="1:22">
      <c r="A4" s="67" t="s">
        <v>122</v>
      </c>
      <c r="B4" s="65">
        <v>0.76282307381223402</v>
      </c>
      <c r="C4" s="65">
        <v>0.80994937886926299</v>
      </c>
      <c r="D4" s="65">
        <v>1</v>
      </c>
      <c r="E4" s="65">
        <v>0.61735353347678101</v>
      </c>
      <c r="F4" s="65">
        <v>0.79446680127401104</v>
      </c>
      <c r="G4" s="65">
        <v>0.74869207944510296</v>
      </c>
      <c r="H4" s="65">
        <v>0.820507182992391</v>
      </c>
      <c r="I4" s="65">
        <v>0.82945187180416702</v>
      </c>
      <c r="J4" s="65">
        <v>0.62221859486827602</v>
      </c>
      <c r="K4" s="65">
        <v>0.54865667073984103</v>
      </c>
      <c r="L4" s="65">
        <v>0.52686550558326495</v>
      </c>
      <c r="M4" s="65">
        <v>0.37882679848419498</v>
      </c>
      <c r="N4" s="65">
        <v>0.62913939911848205</v>
      </c>
      <c r="O4" s="65">
        <v>0.58514109033915795</v>
      </c>
      <c r="P4" s="65">
        <v>0.56058982321844397</v>
      </c>
      <c r="Q4" s="65">
        <v>0.51389361252271004</v>
      </c>
      <c r="R4" s="65">
        <v>0.38599043360570201</v>
      </c>
      <c r="S4" s="65">
        <v>0.35457361750995298</v>
      </c>
      <c r="T4" s="65">
        <v>0.31654739019501599</v>
      </c>
      <c r="U4" s="65">
        <v>0.15694997548838899</v>
      </c>
      <c r="V4" s="65">
        <v>0.19009284142767999</v>
      </c>
    </row>
    <row r="5" spans="1:22">
      <c r="A5" s="67" t="s">
        <v>165</v>
      </c>
      <c r="B5" s="65">
        <v>0.56338845030601203</v>
      </c>
      <c r="C5" s="65">
        <v>0.60891071811062802</v>
      </c>
      <c r="D5" s="65">
        <v>0.61735353347678101</v>
      </c>
      <c r="E5" s="65">
        <v>1</v>
      </c>
      <c r="F5" s="65">
        <v>0.56221704083048396</v>
      </c>
      <c r="G5" s="65">
        <v>0.58658176086928604</v>
      </c>
      <c r="H5" s="65">
        <v>0.830782344543465</v>
      </c>
      <c r="I5" s="65">
        <v>0.760116729708741</v>
      </c>
      <c r="J5" s="65">
        <v>0.663657182420331</v>
      </c>
      <c r="K5" s="65">
        <v>0.71916371600038498</v>
      </c>
      <c r="L5" s="65">
        <v>0.64216802005087703</v>
      </c>
      <c r="M5" s="65">
        <v>0.445465497400097</v>
      </c>
      <c r="N5" s="65">
        <v>0.38807282750347799</v>
      </c>
      <c r="O5" s="65">
        <v>0.451439819401739</v>
      </c>
      <c r="P5" s="65">
        <v>0.37474128463909001</v>
      </c>
      <c r="Q5" s="65">
        <v>0.33122916981134398</v>
      </c>
      <c r="R5" s="65">
        <v>0.39162882609246802</v>
      </c>
      <c r="S5" s="65">
        <v>0.13967135403299599</v>
      </c>
      <c r="T5" s="65">
        <v>0.69791976289985702</v>
      </c>
      <c r="U5" s="65">
        <v>0.55969057485257201</v>
      </c>
      <c r="V5" s="65">
        <v>0.139015053075628</v>
      </c>
    </row>
    <row r="6" spans="1:22">
      <c r="A6" s="67" t="s">
        <v>184</v>
      </c>
      <c r="B6" s="65">
        <v>0.71722210085532201</v>
      </c>
      <c r="C6" s="65">
        <v>0.75750743032698697</v>
      </c>
      <c r="D6" s="65">
        <v>0.79446680127401104</v>
      </c>
      <c r="E6" s="65">
        <v>0.56221704083048396</v>
      </c>
      <c r="F6" s="65">
        <v>1</v>
      </c>
      <c r="G6" s="65">
        <v>0.61710098272466196</v>
      </c>
      <c r="H6" s="65">
        <v>0.64933111615004002</v>
      </c>
      <c r="I6" s="65">
        <v>0.74044504725484495</v>
      </c>
      <c r="J6" s="65">
        <v>0.65736526694250097</v>
      </c>
      <c r="K6" s="65">
        <v>0.56023675838206999</v>
      </c>
      <c r="L6" s="65">
        <v>0.62896501279942996</v>
      </c>
      <c r="M6" s="65">
        <v>0.38607743698612901</v>
      </c>
      <c r="N6" s="65">
        <v>0.47162998483041801</v>
      </c>
      <c r="O6" s="65">
        <v>0.51768837320326599</v>
      </c>
      <c r="P6" s="65">
        <v>0.682338756415095</v>
      </c>
      <c r="Q6" s="65">
        <v>0.651961067403237</v>
      </c>
      <c r="R6" s="65">
        <v>0.4594578089329</v>
      </c>
      <c r="S6" s="65">
        <v>0.323968980935539</v>
      </c>
      <c r="T6" s="65">
        <v>0.363551651856592</v>
      </c>
      <c r="U6" s="65">
        <v>8.8765905212608701E-2</v>
      </c>
      <c r="V6" s="65">
        <v>0.129176116140371</v>
      </c>
    </row>
    <row r="7" spans="1:22">
      <c r="A7" s="67" t="s">
        <v>123</v>
      </c>
      <c r="B7" s="65">
        <v>0.48175887895509201</v>
      </c>
      <c r="C7" s="65">
        <v>0.68384967249956197</v>
      </c>
      <c r="D7" s="65">
        <v>0.74869207944510296</v>
      </c>
      <c r="E7" s="65">
        <v>0.58658176086928604</v>
      </c>
      <c r="F7" s="65">
        <v>0.61710098272466196</v>
      </c>
      <c r="G7" s="65">
        <v>1</v>
      </c>
      <c r="H7" s="65">
        <v>0.74145723285583598</v>
      </c>
      <c r="I7" s="65">
        <v>0.75433250196725599</v>
      </c>
      <c r="J7" s="65">
        <v>0.66284663530541299</v>
      </c>
      <c r="K7" s="65">
        <v>0.55647702290768097</v>
      </c>
      <c r="L7" s="65">
        <v>0.39687484963075098</v>
      </c>
      <c r="M7" s="65">
        <v>0.36973257943407201</v>
      </c>
      <c r="N7" s="65">
        <v>0.46426961541655498</v>
      </c>
      <c r="O7" s="65">
        <v>0.51029151395587802</v>
      </c>
      <c r="P7" s="65">
        <v>0.35729275928771498</v>
      </c>
      <c r="Q7" s="65">
        <v>0.37567171996551602</v>
      </c>
      <c r="R7" s="65">
        <v>0.34062694142225203</v>
      </c>
      <c r="S7" s="65">
        <v>0.40937105753582298</v>
      </c>
      <c r="T7" s="65">
        <v>0.24445066401968299</v>
      </c>
      <c r="U7" s="65">
        <v>0.230628617522047</v>
      </c>
      <c r="V7" s="65">
        <v>0.106516320131591</v>
      </c>
    </row>
    <row r="8" spans="1:22">
      <c r="A8" s="67" t="s">
        <v>185</v>
      </c>
      <c r="B8" s="65">
        <v>0.63059345781801501</v>
      </c>
      <c r="C8" s="65">
        <v>0.75775835158392602</v>
      </c>
      <c r="D8" s="65">
        <v>0.820507182992391</v>
      </c>
      <c r="E8" s="65">
        <v>0.830782344543465</v>
      </c>
      <c r="F8" s="65">
        <v>0.64933111615004002</v>
      </c>
      <c r="G8" s="65">
        <v>0.74145723285583598</v>
      </c>
      <c r="H8" s="65">
        <v>1</v>
      </c>
      <c r="I8" s="65">
        <v>0.84463798140468305</v>
      </c>
      <c r="J8" s="65">
        <v>0.67266345935032501</v>
      </c>
      <c r="K8" s="65">
        <v>0.62145619951074904</v>
      </c>
      <c r="L8" s="65">
        <v>0.57660890596120395</v>
      </c>
      <c r="M8" s="65">
        <v>0.42548917541269698</v>
      </c>
      <c r="N8" s="65">
        <v>0.47969770671185102</v>
      </c>
      <c r="O8" s="65">
        <v>0.50681484721379</v>
      </c>
      <c r="P8" s="65">
        <v>0.40902319258521502</v>
      </c>
      <c r="Q8" s="65">
        <v>0.36300971766386297</v>
      </c>
      <c r="R8" s="65">
        <v>0.32711940969952003</v>
      </c>
      <c r="S8" s="65">
        <v>0.209197288494751</v>
      </c>
      <c r="T8" s="65">
        <v>0.60748466903431597</v>
      </c>
      <c r="U8" s="65">
        <v>0.50941295113558505</v>
      </c>
      <c r="V8" s="65">
        <v>0.147066866601686</v>
      </c>
    </row>
    <row r="9" spans="1:22">
      <c r="A9" s="67" t="s">
        <v>186</v>
      </c>
      <c r="B9" s="65">
        <v>0.540518334854588</v>
      </c>
      <c r="C9" s="65">
        <v>0.691773805546128</v>
      </c>
      <c r="D9" s="65">
        <v>0.82945187180416702</v>
      </c>
      <c r="E9" s="65">
        <v>0.760116729708741</v>
      </c>
      <c r="F9" s="65">
        <v>0.74044504725484495</v>
      </c>
      <c r="G9" s="65">
        <v>0.75433250196725599</v>
      </c>
      <c r="H9" s="65">
        <v>0.84463798140468305</v>
      </c>
      <c r="I9" s="65">
        <v>1</v>
      </c>
      <c r="J9" s="65">
        <v>0.82420134548987201</v>
      </c>
      <c r="K9" s="65">
        <v>0.771239487782171</v>
      </c>
      <c r="L9" s="65">
        <v>0.63475653923848196</v>
      </c>
      <c r="M9" s="65">
        <v>0.525511420461096</v>
      </c>
      <c r="N9" s="65">
        <v>0.40864981397718603</v>
      </c>
      <c r="O9" s="65">
        <v>0.39675317848102598</v>
      </c>
      <c r="P9" s="65">
        <v>0.35976880721082199</v>
      </c>
      <c r="Q9" s="65">
        <v>0.33196987587030302</v>
      </c>
      <c r="R9" s="65">
        <v>0.26911228466263598</v>
      </c>
      <c r="S9" s="65">
        <v>0.24933592416018699</v>
      </c>
      <c r="T9" s="65">
        <v>0.404373284310165</v>
      </c>
      <c r="U9" s="65">
        <v>0.23627447479137001</v>
      </c>
      <c r="V9" s="65">
        <v>9.8089759982414704E-2</v>
      </c>
    </row>
    <row r="10" spans="1:22">
      <c r="A10" s="67" t="s">
        <v>168</v>
      </c>
      <c r="B10" s="65">
        <v>0.482395843229324</v>
      </c>
      <c r="C10" s="65">
        <v>0.62738071897361403</v>
      </c>
      <c r="D10" s="65">
        <v>0.62221859486827602</v>
      </c>
      <c r="E10" s="65">
        <v>0.663657182420331</v>
      </c>
      <c r="F10" s="65">
        <v>0.65736526694250097</v>
      </c>
      <c r="G10" s="65">
        <v>0.66284663530541299</v>
      </c>
      <c r="H10" s="65">
        <v>0.67266345935032501</v>
      </c>
      <c r="I10" s="65">
        <v>0.82420134548987201</v>
      </c>
      <c r="J10" s="65">
        <v>1</v>
      </c>
      <c r="K10" s="65">
        <v>0.84412734453764804</v>
      </c>
      <c r="L10" s="65">
        <v>0.66971383460632805</v>
      </c>
      <c r="M10" s="65">
        <v>0.55968748608872398</v>
      </c>
      <c r="N10" s="65">
        <v>0.29162815943208298</v>
      </c>
      <c r="O10" s="65">
        <v>0.32875703555841201</v>
      </c>
      <c r="P10" s="65">
        <v>0.42706119165200901</v>
      </c>
      <c r="Q10" s="65">
        <v>0.427290154839574</v>
      </c>
      <c r="R10" s="65">
        <v>0.25511145443750599</v>
      </c>
      <c r="S10" s="65">
        <v>0.27551187603089</v>
      </c>
      <c r="T10" s="65">
        <v>0.425599513342934</v>
      </c>
      <c r="U10" s="65">
        <v>8.7005190130627796E-2</v>
      </c>
      <c r="V10" s="65">
        <v>0.124637077952664</v>
      </c>
    </row>
    <row r="11" spans="1:22">
      <c r="A11" s="67" t="s">
        <v>166</v>
      </c>
      <c r="B11" s="65">
        <v>0.45947617478673503</v>
      </c>
      <c r="C11" s="65">
        <v>0.51186835370636297</v>
      </c>
      <c r="D11" s="65">
        <v>0.54865667073984103</v>
      </c>
      <c r="E11" s="65">
        <v>0.71916371600038498</v>
      </c>
      <c r="F11" s="65">
        <v>0.56023675838206999</v>
      </c>
      <c r="G11" s="65">
        <v>0.55647702290768097</v>
      </c>
      <c r="H11" s="65">
        <v>0.62145619951074904</v>
      </c>
      <c r="I11" s="65">
        <v>0.771239487782171</v>
      </c>
      <c r="J11" s="65">
        <v>0.84412734453764804</v>
      </c>
      <c r="K11" s="65">
        <v>1</v>
      </c>
      <c r="L11" s="65">
        <v>0.77257957879596095</v>
      </c>
      <c r="M11" s="65">
        <v>0.68090360843867404</v>
      </c>
      <c r="N11" s="65">
        <v>0.31899537905590297</v>
      </c>
      <c r="O11" s="65">
        <v>0.38347127225738198</v>
      </c>
      <c r="P11" s="65">
        <v>0.38434280513831798</v>
      </c>
      <c r="Q11" s="65">
        <v>0.36924492270176501</v>
      </c>
      <c r="R11" s="65">
        <v>0.32303904755184198</v>
      </c>
      <c r="S11" s="65">
        <v>0.218648192176773</v>
      </c>
      <c r="T11" s="65">
        <v>0.441270980365847</v>
      </c>
      <c r="U11" s="65">
        <v>9.9821539143337107E-2</v>
      </c>
      <c r="V11" s="65">
        <v>0.148269580111797</v>
      </c>
    </row>
    <row r="12" spans="1:22">
      <c r="A12" s="67" t="s">
        <v>167</v>
      </c>
      <c r="B12" s="65">
        <v>0.54925039007155696</v>
      </c>
      <c r="C12" s="65">
        <v>0.554346872492962</v>
      </c>
      <c r="D12" s="65">
        <v>0.52686550558326495</v>
      </c>
      <c r="E12" s="65">
        <v>0.64216802005087703</v>
      </c>
      <c r="F12" s="65">
        <v>0.62896501279942996</v>
      </c>
      <c r="G12" s="65">
        <v>0.39687484963075098</v>
      </c>
      <c r="H12" s="65">
        <v>0.57660890596120395</v>
      </c>
      <c r="I12" s="65">
        <v>0.63475653923848196</v>
      </c>
      <c r="J12" s="65">
        <v>0.66971383460632805</v>
      </c>
      <c r="K12" s="65">
        <v>0.77257957879596095</v>
      </c>
      <c r="L12" s="65">
        <v>1</v>
      </c>
      <c r="M12" s="65">
        <v>0.69378713585024498</v>
      </c>
      <c r="N12" s="65">
        <v>0.307804430491671</v>
      </c>
      <c r="O12" s="65">
        <v>0.37937957574190601</v>
      </c>
      <c r="P12" s="65">
        <v>0.45792051008882301</v>
      </c>
      <c r="Q12" s="65">
        <v>0.45742044378361602</v>
      </c>
      <c r="R12" s="65">
        <v>0.33374393780892497</v>
      </c>
      <c r="S12" s="65">
        <v>0.193149946547269</v>
      </c>
      <c r="T12" s="65">
        <v>0.48783797143483199</v>
      </c>
      <c r="U12" s="65">
        <v>9.31964536060466E-2</v>
      </c>
      <c r="V12" s="65">
        <v>0.33956657335985801</v>
      </c>
    </row>
    <row r="13" spans="1:22">
      <c r="A13" s="67" t="s">
        <v>169</v>
      </c>
      <c r="B13" s="65">
        <v>0.31595981982177601</v>
      </c>
      <c r="C13" s="65">
        <v>0.46141445599008202</v>
      </c>
      <c r="D13" s="65">
        <v>0.37882679848419498</v>
      </c>
      <c r="E13" s="65">
        <v>0.445465497400097</v>
      </c>
      <c r="F13" s="65">
        <v>0.38607743698612901</v>
      </c>
      <c r="G13" s="65">
        <v>0.36973257943407201</v>
      </c>
      <c r="H13" s="65">
        <v>0.42548917541269698</v>
      </c>
      <c r="I13" s="65">
        <v>0.525511420461096</v>
      </c>
      <c r="J13" s="65">
        <v>0.55968748608872398</v>
      </c>
      <c r="K13" s="65">
        <v>0.68090360843867404</v>
      </c>
      <c r="L13" s="65">
        <v>0.69378713585024498</v>
      </c>
      <c r="M13" s="65">
        <v>1</v>
      </c>
      <c r="N13" s="65">
        <v>0.129569438130474</v>
      </c>
      <c r="O13" s="65">
        <v>0.17553775497765201</v>
      </c>
      <c r="P13" s="65">
        <v>0.21521876958635999</v>
      </c>
      <c r="Q13" s="65">
        <v>0.23993258581233001</v>
      </c>
      <c r="R13" s="65">
        <v>0.198074441574006</v>
      </c>
      <c r="S13" s="65">
        <v>0.30939901329200797</v>
      </c>
      <c r="T13" s="65">
        <v>0.305581707946253</v>
      </c>
      <c r="U13" s="65">
        <v>1.4828352801276199E-2</v>
      </c>
      <c r="V13" s="65">
        <v>0.225620653265941</v>
      </c>
    </row>
    <row r="14" spans="1:22">
      <c r="A14" s="67" t="s">
        <v>129</v>
      </c>
      <c r="B14" s="65">
        <v>0.66569582694101703</v>
      </c>
      <c r="C14" s="65">
        <v>0.54299161450784506</v>
      </c>
      <c r="D14" s="65">
        <v>0.62913939911848205</v>
      </c>
      <c r="E14" s="65">
        <v>0.38807282750347799</v>
      </c>
      <c r="F14" s="65">
        <v>0.47162998483041801</v>
      </c>
      <c r="G14" s="65">
        <v>0.46426961541655498</v>
      </c>
      <c r="H14" s="65">
        <v>0.47969770671185102</v>
      </c>
      <c r="I14" s="65">
        <v>0.40864981397718603</v>
      </c>
      <c r="J14" s="65">
        <v>0.29162815943208298</v>
      </c>
      <c r="K14" s="65">
        <v>0.31899537905590297</v>
      </c>
      <c r="L14" s="65">
        <v>0.307804430491671</v>
      </c>
      <c r="M14" s="65">
        <v>0.129569438130474</v>
      </c>
      <c r="N14" s="65">
        <v>1</v>
      </c>
      <c r="O14" s="65">
        <v>0.89280546224492896</v>
      </c>
      <c r="P14" s="65">
        <v>0.52122817069444505</v>
      </c>
      <c r="Q14" s="65">
        <v>0.48409722170488501</v>
      </c>
      <c r="R14" s="65">
        <v>0.51791074425719996</v>
      </c>
      <c r="S14" s="65">
        <v>0.17722209862900301</v>
      </c>
      <c r="T14" s="65">
        <v>0.27166454217209801</v>
      </c>
      <c r="U14" s="65">
        <v>0.19092928969055001</v>
      </c>
      <c r="V14" s="65">
        <v>0.141759133014556</v>
      </c>
    </row>
    <row r="15" spans="1:22">
      <c r="A15" s="67" t="s">
        <v>128</v>
      </c>
      <c r="B15" s="65">
        <v>0.70164056220051796</v>
      </c>
      <c r="C15" s="65">
        <v>0.57271912001741598</v>
      </c>
      <c r="D15" s="65">
        <v>0.58514109033915795</v>
      </c>
      <c r="E15" s="65">
        <v>0.451439819401739</v>
      </c>
      <c r="F15" s="65">
        <v>0.51768837320326599</v>
      </c>
      <c r="G15" s="65">
        <v>0.51029151395587802</v>
      </c>
      <c r="H15" s="65">
        <v>0.50681484721379</v>
      </c>
      <c r="I15" s="65">
        <v>0.39675317848102598</v>
      </c>
      <c r="J15" s="65">
        <v>0.32875703555841201</v>
      </c>
      <c r="K15" s="65">
        <v>0.38347127225738198</v>
      </c>
      <c r="L15" s="65">
        <v>0.37937957574190601</v>
      </c>
      <c r="M15" s="65">
        <v>0.17553775497765201</v>
      </c>
      <c r="N15" s="65">
        <v>0.89280546224492896</v>
      </c>
      <c r="O15" s="65">
        <v>1</v>
      </c>
      <c r="P15" s="65">
        <v>0.60609602350834801</v>
      </c>
      <c r="Q15" s="65">
        <v>0.57861590415095698</v>
      </c>
      <c r="R15" s="65">
        <v>0.56175169617443999</v>
      </c>
      <c r="S15" s="65">
        <v>0.14002199707217</v>
      </c>
      <c r="T15" s="65">
        <v>0.340057993166901</v>
      </c>
      <c r="U15" s="65">
        <v>0.21761077006532101</v>
      </c>
      <c r="V15" s="65">
        <v>0.187534737752234</v>
      </c>
    </row>
    <row r="16" spans="1:22">
      <c r="A16" s="67" t="s">
        <v>154</v>
      </c>
      <c r="B16" s="65">
        <v>0.80606393609476501</v>
      </c>
      <c r="C16" s="65">
        <v>0.59404239290062699</v>
      </c>
      <c r="D16" s="65">
        <v>0.56058982321844397</v>
      </c>
      <c r="E16" s="65">
        <v>0.37474128463909001</v>
      </c>
      <c r="F16" s="65">
        <v>0.682338756415095</v>
      </c>
      <c r="G16" s="65">
        <v>0.35729275928771498</v>
      </c>
      <c r="H16" s="65">
        <v>0.40902319258521502</v>
      </c>
      <c r="I16" s="65">
        <v>0.35976880721082199</v>
      </c>
      <c r="J16" s="65">
        <v>0.42706119165200901</v>
      </c>
      <c r="K16" s="65">
        <v>0.38434280513831798</v>
      </c>
      <c r="L16" s="65">
        <v>0.45792051008882301</v>
      </c>
      <c r="M16" s="65">
        <v>0.21521876958635999</v>
      </c>
      <c r="N16" s="65">
        <v>0.52122817069444505</v>
      </c>
      <c r="O16" s="65">
        <v>0.60609602350834801</v>
      </c>
      <c r="P16" s="65">
        <v>1</v>
      </c>
      <c r="Q16" s="65">
        <v>0.940016519187305</v>
      </c>
      <c r="R16" s="65">
        <v>0.56984691371829199</v>
      </c>
      <c r="S16" s="65">
        <v>0.343127756981631</v>
      </c>
      <c r="T16" s="65">
        <v>0.367523746129651</v>
      </c>
      <c r="U16" s="65">
        <v>3.9744315673313803E-2</v>
      </c>
      <c r="V16" s="65">
        <v>0.192185187140613</v>
      </c>
    </row>
    <row r="17" spans="1:22">
      <c r="A17" s="67" t="s">
        <v>153</v>
      </c>
      <c r="B17" s="65">
        <v>0.77577656555777397</v>
      </c>
      <c r="C17" s="65">
        <v>0.62515523984385302</v>
      </c>
      <c r="D17" s="65">
        <v>0.51389361252271004</v>
      </c>
      <c r="E17" s="65">
        <v>0.33122916981134398</v>
      </c>
      <c r="F17" s="65">
        <v>0.651961067403237</v>
      </c>
      <c r="G17" s="65">
        <v>0.37567171996551602</v>
      </c>
      <c r="H17" s="65">
        <v>0.36300971766386297</v>
      </c>
      <c r="I17" s="65">
        <v>0.33196987587030302</v>
      </c>
      <c r="J17" s="65">
        <v>0.427290154839574</v>
      </c>
      <c r="K17" s="65">
        <v>0.36924492270176501</v>
      </c>
      <c r="L17" s="65">
        <v>0.45742044378361602</v>
      </c>
      <c r="M17" s="65">
        <v>0.23993258581233001</v>
      </c>
      <c r="N17" s="65">
        <v>0.48409722170488501</v>
      </c>
      <c r="O17" s="65">
        <v>0.57861590415095698</v>
      </c>
      <c r="P17" s="65">
        <v>0.940016519187305</v>
      </c>
      <c r="Q17" s="65">
        <v>1</v>
      </c>
      <c r="R17" s="65">
        <v>0.65393024849060299</v>
      </c>
      <c r="S17" s="65">
        <v>0.386000302421527</v>
      </c>
      <c r="T17" s="65">
        <v>0.32803434566220402</v>
      </c>
      <c r="U17" s="65">
        <v>4.8558933531805203E-2</v>
      </c>
      <c r="V17" s="65">
        <v>0.19501153082567499</v>
      </c>
    </row>
    <row r="18" spans="1:22">
      <c r="A18" s="67" t="s">
        <v>130</v>
      </c>
      <c r="B18" s="65">
        <v>0.66278144056393096</v>
      </c>
      <c r="C18" s="65">
        <v>0.55701008196666402</v>
      </c>
      <c r="D18" s="65">
        <v>0.38599043360570201</v>
      </c>
      <c r="E18" s="65">
        <v>0.39162882609246802</v>
      </c>
      <c r="F18" s="65">
        <v>0.4594578089329</v>
      </c>
      <c r="G18" s="65">
        <v>0.34062694142225203</v>
      </c>
      <c r="H18" s="65">
        <v>0.32711940969952003</v>
      </c>
      <c r="I18" s="65">
        <v>0.26911228466263598</v>
      </c>
      <c r="J18" s="65">
        <v>0.25511145443750599</v>
      </c>
      <c r="K18" s="65">
        <v>0.32303904755184198</v>
      </c>
      <c r="L18" s="65">
        <v>0.33374393780892497</v>
      </c>
      <c r="M18" s="65">
        <v>0.198074441574006</v>
      </c>
      <c r="N18" s="65">
        <v>0.51791074425719996</v>
      </c>
      <c r="O18" s="65">
        <v>0.56175169617443999</v>
      </c>
      <c r="P18" s="65">
        <v>0.56984691371829199</v>
      </c>
      <c r="Q18" s="65">
        <v>0.65393024849060299</v>
      </c>
      <c r="R18" s="65">
        <v>1</v>
      </c>
      <c r="S18" s="65">
        <v>0.36880286866672202</v>
      </c>
      <c r="T18" s="65">
        <v>0.26234236927777199</v>
      </c>
      <c r="U18" s="65">
        <v>0.31406581823729901</v>
      </c>
      <c r="V18" s="65">
        <v>0.153573702471864</v>
      </c>
    </row>
    <row r="19" spans="1:22">
      <c r="A19" s="67" t="s">
        <v>164</v>
      </c>
      <c r="B19" s="65">
        <v>0.31327029756119501</v>
      </c>
      <c r="C19" s="65">
        <v>0.50633948254203598</v>
      </c>
      <c r="D19" s="65">
        <v>0.35457361750995298</v>
      </c>
      <c r="E19" s="65">
        <v>0.13967135403299599</v>
      </c>
      <c r="F19" s="65">
        <v>0.323968980935539</v>
      </c>
      <c r="G19" s="65">
        <v>0.40937105753582298</v>
      </c>
      <c r="H19" s="65">
        <v>0.209197288494751</v>
      </c>
      <c r="I19" s="65">
        <v>0.24933592416018699</v>
      </c>
      <c r="J19" s="65">
        <v>0.27551187603089</v>
      </c>
      <c r="K19" s="65">
        <v>0.218648192176773</v>
      </c>
      <c r="L19" s="65">
        <v>0.193149946547269</v>
      </c>
      <c r="M19" s="65">
        <v>0.30939901329200797</v>
      </c>
      <c r="N19" s="65">
        <v>0.17722209862900301</v>
      </c>
      <c r="O19" s="65">
        <v>0.14002199707217</v>
      </c>
      <c r="P19" s="65">
        <v>0.343127756981631</v>
      </c>
      <c r="Q19" s="65">
        <v>0.386000302421527</v>
      </c>
      <c r="R19" s="65">
        <v>0.36880286866672202</v>
      </c>
      <c r="S19" s="65">
        <v>1</v>
      </c>
      <c r="T19" s="65">
        <v>-4.1308105456980097E-2</v>
      </c>
      <c r="U19" s="65">
        <v>-4.6910689755811197E-2</v>
      </c>
      <c r="V19" s="65">
        <v>8.3616784120873699E-2</v>
      </c>
    </row>
    <row r="20" spans="1:22">
      <c r="A20" s="67" t="s">
        <v>410</v>
      </c>
      <c r="B20" s="65">
        <v>0.51471770847195497</v>
      </c>
      <c r="C20" s="65">
        <v>0.33061619638517598</v>
      </c>
      <c r="D20" s="65">
        <v>0.31654739019501599</v>
      </c>
      <c r="E20" s="65">
        <v>0.69791976289985702</v>
      </c>
      <c r="F20" s="65">
        <v>0.363551651856592</v>
      </c>
      <c r="G20" s="65">
        <v>0.24445066401968299</v>
      </c>
      <c r="H20" s="65">
        <v>0.60748466903431597</v>
      </c>
      <c r="I20" s="65">
        <v>0.404373284310165</v>
      </c>
      <c r="J20" s="65">
        <v>0.425599513342934</v>
      </c>
      <c r="K20" s="65">
        <v>0.441270980365847</v>
      </c>
      <c r="L20" s="65">
        <v>0.48783797143483199</v>
      </c>
      <c r="M20" s="65">
        <v>0.305581707946253</v>
      </c>
      <c r="N20" s="65">
        <v>0.27166454217209801</v>
      </c>
      <c r="O20" s="65">
        <v>0.340057993166901</v>
      </c>
      <c r="P20" s="65">
        <v>0.367523746129651</v>
      </c>
      <c r="Q20" s="65">
        <v>0.32803434566220402</v>
      </c>
      <c r="R20" s="65">
        <v>0.26234236927777199</v>
      </c>
      <c r="S20" s="65">
        <v>-4.1308105456980097E-2</v>
      </c>
      <c r="T20" s="65">
        <v>1</v>
      </c>
      <c r="U20" s="65">
        <v>0.68418865558842601</v>
      </c>
      <c r="V20" s="65">
        <v>2.67314023307288E-2</v>
      </c>
    </row>
    <row r="21" spans="1:22">
      <c r="A21" s="67" t="s">
        <v>155</v>
      </c>
      <c r="B21" s="65">
        <v>0.25643847200495801</v>
      </c>
      <c r="C21" s="65">
        <v>0.22396253766052099</v>
      </c>
      <c r="D21" s="65">
        <v>0.15694997548838899</v>
      </c>
      <c r="E21" s="65">
        <v>0.55969057485257201</v>
      </c>
      <c r="F21" s="65">
        <v>8.8765905212608701E-2</v>
      </c>
      <c r="G21" s="65">
        <v>0.230628617522047</v>
      </c>
      <c r="H21" s="65">
        <v>0.50941295113558505</v>
      </c>
      <c r="I21" s="65">
        <v>0.23627447479137001</v>
      </c>
      <c r="J21" s="65">
        <v>8.7005190130627796E-2</v>
      </c>
      <c r="K21" s="65">
        <v>9.9821539143337107E-2</v>
      </c>
      <c r="L21" s="65">
        <v>9.31964536060466E-2</v>
      </c>
      <c r="M21" s="65">
        <v>1.4828352801276199E-2</v>
      </c>
      <c r="N21" s="65">
        <v>0.19092928969055001</v>
      </c>
      <c r="O21" s="65">
        <v>0.21761077006532101</v>
      </c>
      <c r="P21" s="65">
        <v>3.9744315673313803E-2</v>
      </c>
      <c r="Q21" s="65">
        <v>4.8558933531805203E-2</v>
      </c>
      <c r="R21" s="65">
        <v>0.31406581823729901</v>
      </c>
      <c r="S21" s="65">
        <v>-4.6910689755811197E-2</v>
      </c>
      <c r="T21" s="65">
        <v>0.68418865558842601</v>
      </c>
      <c r="U21" s="65">
        <v>1</v>
      </c>
      <c r="V21" s="65">
        <v>-8.1517415741128897E-3</v>
      </c>
    </row>
    <row r="22" spans="1:22">
      <c r="A22" s="67" t="s">
        <v>126</v>
      </c>
      <c r="B22" s="65">
        <v>0.29337519366591602</v>
      </c>
      <c r="C22" s="65">
        <v>0.32691967266566602</v>
      </c>
      <c r="D22" s="65">
        <v>0.19009284142767999</v>
      </c>
      <c r="E22" s="65">
        <v>0.139015053075628</v>
      </c>
      <c r="F22" s="65">
        <v>0.129176116140371</v>
      </c>
      <c r="G22" s="65">
        <v>0.106516320131591</v>
      </c>
      <c r="H22" s="65">
        <v>0.147066866601686</v>
      </c>
      <c r="I22" s="65">
        <v>9.8089759982414704E-2</v>
      </c>
      <c r="J22" s="65">
        <v>0.124637077952664</v>
      </c>
      <c r="K22" s="65">
        <v>0.148269580111797</v>
      </c>
      <c r="L22" s="65">
        <v>0.33956657335985801</v>
      </c>
      <c r="M22" s="65">
        <v>0.225620653265941</v>
      </c>
      <c r="N22" s="65">
        <v>0.141759133014556</v>
      </c>
      <c r="O22" s="65">
        <v>0.187534737752234</v>
      </c>
      <c r="P22" s="65">
        <v>0.192185187140613</v>
      </c>
      <c r="Q22" s="65">
        <v>0.19501153082567499</v>
      </c>
      <c r="R22" s="65">
        <v>0.153573702471864</v>
      </c>
      <c r="S22" s="65">
        <v>8.3616784120873699E-2</v>
      </c>
      <c r="T22" s="65">
        <v>2.67314023307288E-2</v>
      </c>
      <c r="U22" s="65">
        <v>-8.1517415741128897E-3</v>
      </c>
      <c r="V22" s="65">
        <v>1</v>
      </c>
    </row>
    <row r="23" spans="1:22">
      <c r="A23" s="67"/>
      <c r="B23" s="65"/>
      <c r="C23" s="65"/>
      <c r="D23" s="65"/>
      <c r="E23" s="65"/>
      <c r="F23" s="65"/>
      <c r="G23" s="65"/>
      <c r="H23" s="65"/>
      <c r="I23" s="65"/>
      <c r="J23" s="65"/>
      <c r="K23" s="65"/>
      <c r="L23" s="65"/>
      <c r="M23" s="65"/>
      <c r="N23" s="65"/>
      <c r="O23" s="65"/>
      <c r="P23" s="65"/>
      <c r="Q23" s="65"/>
      <c r="R23" s="65"/>
      <c r="S23" s="65"/>
      <c r="T23" s="65"/>
      <c r="U23" s="65"/>
      <c r="V23" s="65"/>
    </row>
    <row r="24" spans="1:22">
      <c r="A24" s="67" t="s">
        <v>418</v>
      </c>
      <c r="B24" s="65"/>
      <c r="C24" s="65"/>
      <c r="D24" s="65"/>
      <c r="E24" s="65"/>
      <c r="F24" s="65"/>
      <c r="G24" s="65"/>
      <c r="H24" s="65"/>
      <c r="I24" s="65"/>
      <c r="J24" s="65"/>
      <c r="K24" s="65"/>
      <c r="L24" s="65"/>
      <c r="M24" s="65"/>
      <c r="N24" s="65"/>
      <c r="O24" s="65"/>
      <c r="P24" s="65"/>
      <c r="Q24" s="65"/>
      <c r="R24" s="65"/>
      <c r="S24" s="65"/>
      <c r="T24" s="65"/>
      <c r="U24" s="65"/>
      <c r="V24" s="65"/>
    </row>
    <row r="25" spans="1:22">
      <c r="A25" s="67"/>
      <c r="B25" s="65"/>
      <c r="C25" s="65"/>
      <c r="D25" s="65"/>
      <c r="E25" s="65"/>
      <c r="F25" s="65"/>
      <c r="G25" s="65"/>
      <c r="H25" s="65"/>
      <c r="I25" s="65"/>
      <c r="J25" s="65"/>
      <c r="K25" s="65"/>
      <c r="L25" s="65"/>
      <c r="M25" s="65"/>
      <c r="N25" s="65"/>
      <c r="O25" s="65"/>
      <c r="P25" s="65"/>
      <c r="Q25" s="65"/>
      <c r="R25" s="65"/>
      <c r="S25" s="65"/>
      <c r="T25" s="65"/>
      <c r="U25" s="65"/>
      <c r="V25" s="65"/>
    </row>
    <row r="26" spans="1:22">
      <c r="A26" s="67"/>
      <c r="B26" s="65"/>
      <c r="C26" s="65"/>
      <c r="D26" s="65"/>
      <c r="E26" s="65"/>
      <c r="F26" s="65"/>
      <c r="G26" s="65"/>
      <c r="H26" s="65"/>
      <c r="I26" s="65"/>
      <c r="J26" s="65"/>
      <c r="K26" s="65"/>
      <c r="L26" s="65"/>
      <c r="M26" s="65"/>
      <c r="N26" s="65"/>
      <c r="O26" s="65"/>
      <c r="P26" s="65"/>
      <c r="Q26" s="65"/>
      <c r="R26" s="65"/>
      <c r="S26" s="65"/>
      <c r="T26" s="65"/>
      <c r="U26" s="65"/>
      <c r="V26" s="65"/>
    </row>
    <row r="27" spans="1:22">
      <c r="A27" s="67"/>
      <c r="B27" s="65"/>
      <c r="C27" s="65"/>
      <c r="D27" s="65"/>
      <c r="E27" s="65"/>
      <c r="F27" s="65"/>
      <c r="G27" s="65"/>
      <c r="H27" s="65"/>
      <c r="I27" s="65"/>
      <c r="J27" s="65"/>
      <c r="K27" s="65"/>
      <c r="L27" s="65"/>
      <c r="M27" s="65"/>
      <c r="N27" s="65"/>
      <c r="O27" s="65"/>
      <c r="P27" s="65"/>
      <c r="Q27" s="65"/>
      <c r="R27" s="65"/>
      <c r="S27" s="65"/>
      <c r="T27" s="65"/>
      <c r="U27" s="65"/>
      <c r="V27" s="65"/>
    </row>
    <row r="29" spans="1:22">
      <c r="A29" s="66"/>
      <c r="B29" s="66" t="s">
        <v>145</v>
      </c>
      <c r="C29" s="66" t="s">
        <v>127</v>
      </c>
      <c r="D29" s="66" t="s">
        <v>122</v>
      </c>
      <c r="E29" s="66" t="s">
        <v>165</v>
      </c>
      <c r="F29" s="66" t="s">
        <v>184</v>
      </c>
      <c r="G29" s="66" t="s">
        <v>123</v>
      </c>
      <c r="H29" s="66" t="s">
        <v>185</v>
      </c>
      <c r="I29" s="66" t="s">
        <v>186</v>
      </c>
      <c r="J29" s="66" t="s">
        <v>168</v>
      </c>
      <c r="K29" s="66" t="s">
        <v>166</v>
      </c>
      <c r="L29" s="66" t="s">
        <v>167</v>
      </c>
      <c r="M29" s="66" t="s">
        <v>169</v>
      </c>
      <c r="N29" s="66" t="s">
        <v>129</v>
      </c>
      <c r="O29" s="66" t="s">
        <v>128</v>
      </c>
      <c r="P29" s="66" t="s">
        <v>154</v>
      </c>
      <c r="Q29" s="66" t="s">
        <v>153</v>
      </c>
      <c r="R29" s="66" t="s">
        <v>130</v>
      </c>
      <c r="S29" s="66" t="s">
        <v>164</v>
      </c>
      <c r="T29" s="66" t="s">
        <v>410</v>
      </c>
      <c r="U29" s="66" t="s">
        <v>155</v>
      </c>
      <c r="V29" s="66" t="s">
        <v>126</v>
      </c>
    </row>
    <row r="30" spans="1:22">
      <c r="A30" s="67" t="s">
        <v>145</v>
      </c>
      <c r="B30" s="68"/>
      <c r="C30" s="68">
        <v>4.3831148523846196E-19</v>
      </c>
      <c r="D30" s="68">
        <v>4.0936978480339798E-19</v>
      </c>
      <c r="E30" s="68">
        <v>3.3890800309183202E-9</v>
      </c>
      <c r="F30" s="68">
        <v>4.2409381859364299E-16</v>
      </c>
      <c r="G30" s="68">
        <v>8.8331693166606095E-7</v>
      </c>
      <c r="H30" s="68">
        <v>9.6713438692626996E-12</v>
      </c>
      <c r="I30" s="68">
        <v>1.8728571257416199E-8</v>
      </c>
      <c r="J30" s="68">
        <v>8.5036350573967905E-7</v>
      </c>
      <c r="K30" s="68">
        <v>3.1864477796702702E-6</v>
      </c>
      <c r="L30" s="68">
        <v>9.8991827329542802E-9</v>
      </c>
      <c r="M30" s="68">
        <v>1.9206440665866401E-3</v>
      </c>
      <c r="N30" s="68">
        <v>2.47678131169543E-13</v>
      </c>
      <c r="O30" s="68">
        <v>3.3578242109199801E-15</v>
      </c>
      <c r="P30" s="68">
        <v>1.1273477496432699E-22</v>
      </c>
      <c r="Q30" s="68">
        <v>4.2590447731259998E-20</v>
      </c>
      <c r="R30" s="68">
        <v>3.4207970260397398E-13</v>
      </c>
      <c r="S30" s="68">
        <v>2.1091975459942001E-3</v>
      </c>
      <c r="T30" s="68">
        <v>1.11248811561646E-7</v>
      </c>
      <c r="U30" s="68">
        <v>1.26004556547434E-2</v>
      </c>
      <c r="V30" s="68">
        <v>4.1079321325292999E-3</v>
      </c>
    </row>
    <row r="31" spans="1:22">
      <c r="A31" s="67" t="s">
        <v>127</v>
      </c>
      <c r="B31" s="68">
        <v>4.3831148523846196E-19</v>
      </c>
      <c r="C31" s="68"/>
      <c r="D31" s="68">
        <v>2.8485163830054699E-23</v>
      </c>
      <c r="E31" s="68">
        <v>5.8762083156055694E-11</v>
      </c>
      <c r="F31" s="68">
        <v>6.4566467921846702E-19</v>
      </c>
      <c r="G31" s="68">
        <v>2.2114081304812601E-14</v>
      </c>
      <c r="H31" s="68">
        <v>6.1921838417237698E-19</v>
      </c>
      <c r="I31" s="68">
        <v>8.3573503257460494E-15</v>
      </c>
      <c r="J31" s="68">
        <v>1.0240002459150399E-11</v>
      </c>
      <c r="K31" s="68">
        <v>1.14732580792765E-7</v>
      </c>
      <c r="L31" s="68">
        <v>5.6017148589880399E-9</v>
      </c>
      <c r="M31" s="68">
        <v>2.52471999196237E-6</v>
      </c>
      <c r="N31" s="68">
        <v>1.30853920668503E-8</v>
      </c>
      <c r="O31" s="68">
        <v>1.32473002385263E-9</v>
      </c>
      <c r="P31" s="68">
        <v>2.2145671242016E-10</v>
      </c>
      <c r="Q31" s="68">
        <v>1.27170232627178E-11</v>
      </c>
      <c r="R31" s="68">
        <v>4.5697702413418601E-9</v>
      </c>
      <c r="S31" s="68">
        <v>1.6501802250659799E-7</v>
      </c>
      <c r="T31" s="68">
        <v>1.0666736606112399E-3</v>
      </c>
      <c r="U31" s="68">
        <v>2.9123239222309499E-2</v>
      </c>
      <c r="V31" s="68">
        <v>1.2225204574234599E-3</v>
      </c>
    </row>
    <row r="32" spans="1:22">
      <c r="A32" s="67" t="s">
        <v>122</v>
      </c>
      <c r="B32" s="68">
        <v>4.0936978480339798E-19</v>
      </c>
      <c r="C32" s="68">
        <v>2.8485163830054699E-23</v>
      </c>
      <c r="D32" s="68"/>
      <c r="E32" s="68">
        <v>2.6815443556617102E-11</v>
      </c>
      <c r="F32" s="68">
        <v>7.4273270926612701E-22</v>
      </c>
      <c r="G32" s="68">
        <v>2.7193867623429502E-18</v>
      </c>
      <c r="H32" s="68">
        <v>2.58459348347731E-24</v>
      </c>
      <c r="I32" s="68">
        <v>2.98194640132127E-25</v>
      </c>
      <c r="J32" s="68">
        <v>1.6880981716101599E-11</v>
      </c>
      <c r="K32" s="68">
        <v>8.6035219035304898E-9</v>
      </c>
      <c r="L32" s="68">
        <v>4.14154571159074E-8</v>
      </c>
      <c r="M32" s="68">
        <v>1.5335178294656501E-4</v>
      </c>
      <c r="N32" s="68">
        <v>8.6182033471297302E-12</v>
      </c>
      <c r="O32" s="68">
        <v>4.7469505281473205E-10</v>
      </c>
      <c r="P32" s="68">
        <v>3.4658084220747001E-9</v>
      </c>
      <c r="Q32" s="68">
        <v>1.00268538905721E-7</v>
      </c>
      <c r="R32" s="68">
        <v>1.11911799374164E-4</v>
      </c>
      <c r="S32" s="68">
        <v>4.22719955010569E-4</v>
      </c>
      <c r="T32" s="68">
        <v>1.7764855731036101E-3</v>
      </c>
      <c r="U32" s="68">
        <v>0.12877803876649799</v>
      </c>
      <c r="V32" s="68">
        <v>6.50185346115425E-2</v>
      </c>
    </row>
    <row r="33" spans="1:22">
      <c r="A33" s="67" t="s">
        <v>165</v>
      </c>
      <c r="B33" s="68">
        <v>3.3890800309183202E-9</v>
      </c>
      <c r="C33" s="68">
        <v>5.8762083156055694E-11</v>
      </c>
      <c r="D33" s="68">
        <v>2.6815443556617102E-11</v>
      </c>
      <c r="E33" s="68"/>
      <c r="F33" s="68">
        <v>3.05312175804733E-9</v>
      </c>
      <c r="G33" s="68">
        <v>4.2024322921741503E-10</v>
      </c>
      <c r="H33" s="68">
        <v>2.13966683674051E-25</v>
      </c>
      <c r="I33" s="68">
        <v>4.1691469110471101E-19</v>
      </c>
      <c r="J33" s="68">
        <v>2.3109828608296799E-13</v>
      </c>
      <c r="K33" s="68">
        <v>2.2431575935582899E-16</v>
      </c>
      <c r="L33" s="68">
        <v>2.3205433137724801E-12</v>
      </c>
      <c r="M33" s="68">
        <v>6.0799691943451397E-6</v>
      </c>
      <c r="N33" s="68">
        <v>1.01979225248102E-4</v>
      </c>
      <c r="O33" s="68">
        <v>4.3971442020998997E-6</v>
      </c>
      <c r="P33" s="68">
        <v>1.8294212748619701E-4</v>
      </c>
      <c r="Q33" s="68">
        <v>1.0426528183068999E-3</v>
      </c>
      <c r="R33" s="68">
        <v>8.6887650327247806E-5</v>
      </c>
      <c r="S33" s="68">
        <v>0.17703091505572799</v>
      </c>
      <c r="T33" s="68">
        <v>3.8447780371764299E-15</v>
      </c>
      <c r="U33" s="68">
        <v>3.71625508331725E-9</v>
      </c>
      <c r="V33" s="68">
        <v>0.17909470533664101</v>
      </c>
    </row>
    <row r="34" spans="1:22">
      <c r="A34" s="67" t="s">
        <v>184</v>
      </c>
      <c r="B34" s="68">
        <v>4.2409381859364299E-16</v>
      </c>
      <c r="C34" s="68">
        <v>6.4566467921846702E-19</v>
      </c>
      <c r="D34" s="68">
        <v>7.4273270926612701E-22</v>
      </c>
      <c r="E34" s="68">
        <v>3.05312175804733E-9</v>
      </c>
      <c r="F34" s="68"/>
      <c r="G34" s="68">
        <v>2.7461499950886501E-11</v>
      </c>
      <c r="H34" s="68">
        <v>1.0978358554153599E-12</v>
      </c>
      <c r="I34" s="68">
        <v>9.9018473255469806E-18</v>
      </c>
      <c r="J34" s="68">
        <v>4.6292925506278903E-13</v>
      </c>
      <c r="K34" s="68">
        <v>3.5621494518404901E-9</v>
      </c>
      <c r="L34" s="68">
        <v>8.7672444075837904E-12</v>
      </c>
      <c r="M34" s="68">
        <v>1.11479454865084E-4</v>
      </c>
      <c r="N34" s="68">
        <v>1.4042427450526399E-6</v>
      </c>
      <c r="O34" s="68">
        <v>7.7710970507509105E-8</v>
      </c>
      <c r="P34" s="68">
        <v>2.6530315035046299E-14</v>
      </c>
      <c r="Q34" s="68">
        <v>8.2987445709082104E-13</v>
      </c>
      <c r="R34" s="68">
        <v>2.8189026865604999E-6</v>
      </c>
      <c r="S34" s="68">
        <v>1.36146728384316E-3</v>
      </c>
      <c r="T34" s="68">
        <v>2.9313546901322401E-4</v>
      </c>
      <c r="U34" s="68">
        <v>0.39231876922109898</v>
      </c>
      <c r="V34" s="68">
        <v>0.21217023685839201</v>
      </c>
    </row>
    <row r="35" spans="1:22">
      <c r="A35" s="67" t="s">
        <v>123</v>
      </c>
      <c r="B35" s="68">
        <v>8.8331693166606095E-7</v>
      </c>
      <c r="C35" s="68">
        <v>2.2114081304812601E-14</v>
      </c>
      <c r="D35" s="68">
        <v>2.7193867623429502E-18</v>
      </c>
      <c r="E35" s="68">
        <v>4.2024322921741503E-10</v>
      </c>
      <c r="F35" s="68">
        <v>2.7461499950886501E-11</v>
      </c>
      <c r="G35" s="68"/>
      <c r="H35" s="68">
        <v>8.4718608954687095E-18</v>
      </c>
      <c r="I35" s="68">
        <v>1.09129626846009E-18</v>
      </c>
      <c r="J35" s="68">
        <v>2.5297085626238799E-13</v>
      </c>
      <c r="K35" s="68">
        <v>4.7605349800097001E-9</v>
      </c>
      <c r="L35" s="68">
        <v>6.8374272608671103E-5</v>
      </c>
      <c r="M35" s="68">
        <v>2.2640407807284499E-4</v>
      </c>
      <c r="N35" s="68">
        <v>2.14700275850195E-6</v>
      </c>
      <c r="O35" s="68">
        <v>1.2734712749940101E-7</v>
      </c>
      <c r="P35" s="68">
        <v>3.7878490585122401E-4</v>
      </c>
      <c r="Q35" s="68">
        <v>1.75772875308994E-4</v>
      </c>
      <c r="R35" s="68">
        <v>7.31017330681411E-4</v>
      </c>
      <c r="S35" s="68">
        <v>3.8008229875755298E-5</v>
      </c>
      <c r="T35" s="68">
        <v>1.69676074096499E-2</v>
      </c>
      <c r="U35" s="68">
        <v>2.45420497499125E-2</v>
      </c>
      <c r="V35" s="68">
        <v>0.30424389060984303</v>
      </c>
    </row>
    <row r="36" spans="1:22">
      <c r="A36" s="67" t="s">
        <v>185</v>
      </c>
      <c r="B36" s="68">
        <v>9.6713438692626996E-12</v>
      </c>
      <c r="C36" s="68">
        <v>6.1921838417237698E-19</v>
      </c>
      <c r="D36" s="68">
        <v>2.58459348347731E-24</v>
      </c>
      <c r="E36" s="68">
        <v>2.13966683674051E-25</v>
      </c>
      <c r="F36" s="68">
        <v>1.0978358554153599E-12</v>
      </c>
      <c r="G36" s="68">
        <v>8.4718608954687095E-18</v>
      </c>
      <c r="H36" s="68"/>
      <c r="I36" s="68">
        <v>5.6292011171354798E-27</v>
      </c>
      <c r="J36" s="68">
        <v>8.3005326928334303E-14</v>
      </c>
      <c r="K36" s="68">
        <v>1.81603285220872E-11</v>
      </c>
      <c r="L36" s="68">
        <v>9.6506763923626692E-10</v>
      </c>
      <c r="M36" s="68">
        <v>1.72043688567083E-5</v>
      </c>
      <c r="N36" s="68">
        <v>8.7164602405718799E-7</v>
      </c>
      <c r="O36" s="68">
        <v>1.5998140101858801E-7</v>
      </c>
      <c r="P36" s="68">
        <v>3.8646907460234901E-5</v>
      </c>
      <c r="Q36" s="68">
        <v>2.9977646270514002E-4</v>
      </c>
      <c r="R36" s="68">
        <v>1.21359761886351E-3</v>
      </c>
      <c r="S36" s="68">
        <v>4.1893034399046201E-2</v>
      </c>
      <c r="T36" s="68">
        <v>6.6935678853845002E-11</v>
      </c>
      <c r="U36" s="68">
        <v>1.3493702613192001E-7</v>
      </c>
      <c r="V36" s="68">
        <v>0.15496811691690199</v>
      </c>
    </row>
    <row r="37" spans="1:22">
      <c r="A37" s="67" t="s">
        <v>186</v>
      </c>
      <c r="B37" s="68">
        <v>1.8728571257416199E-8</v>
      </c>
      <c r="C37" s="68">
        <v>8.3573503257460494E-15</v>
      </c>
      <c r="D37" s="68">
        <v>2.98194640132127E-25</v>
      </c>
      <c r="E37" s="68">
        <v>4.1691469110471101E-19</v>
      </c>
      <c r="F37" s="68">
        <v>9.9018473255469806E-18</v>
      </c>
      <c r="G37" s="68">
        <v>1.09129626846009E-18</v>
      </c>
      <c r="H37" s="68">
        <v>5.6292011171354798E-27</v>
      </c>
      <c r="I37" s="68"/>
      <c r="J37" s="68">
        <v>1.07515739560985E-24</v>
      </c>
      <c r="K37" s="68">
        <v>6.0588962534890597E-20</v>
      </c>
      <c r="L37" s="68">
        <v>4.9322163559593E-12</v>
      </c>
      <c r="M37" s="68">
        <v>4.54988949627407E-8</v>
      </c>
      <c r="N37" s="68">
        <v>3.9343568480642503E-5</v>
      </c>
      <c r="O37" s="68">
        <v>6.8758456603095606E-5</v>
      </c>
      <c r="P37" s="68">
        <v>3.4247083416984501E-4</v>
      </c>
      <c r="Q37" s="68">
        <v>1.0142839161534499E-3</v>
      </c>
      <c r="R37" s="68">
        <v>8.3618919040065898E-3</v>
      </c>
      <c r="S37" s="68">
        <v>1.4823207583340299E-2</v>
      </c>
      <c r="T37" s="68">
        <v>4.8204585460580401E-5</v>
      </c>
      <c r="U37" s="68">
        <v>2.11568771305202E-2</v>
      </c>
      <c r="V37" s="68">
        <v>0.34430814244658597</v>
      </c>
    </row>
    <row r="38" spans="1:22">
      <c r="A38" s="67" t="s">
        <v>168</v>
      </c>
      <c r="B38" s="68">
        <v>8.5036350573967905E-7</v>
      </c>
      <c r="C38" s="68">
        <v>1.0240002459150399E-11</v>
      </c>
      <c r="D38" s="68">
        <v>1.6880981716101599E-11</v>
      </c>
      <c r="E38" s="68">
        <v>2.3109828608296799E-13</v>
      </c>
      <c r="F38" s="68">
        <v>4.6292925506278903E-13</v>
      </c>
      <c r="G38" s="68">
        <v>2.5297085626238799E-13</v>
      </c>
      <c r="H38" s="68">
        <v>8.3005326928334303E-14</v>
      </c>
      <c r="I38" s="68">
        <v>1.07515739560985E-24</v>
      </c>
      <c r="J38" s="68"/>
      <c r="K38" s="68">
        <v>6.4770441055741697E-27</v>
      </c>
      <c r="L38" s="68">
        <v>1.1653226785126499E-13</v>
      </c>
      <c r="M38" s="68">
        <v>3.71714446073918E-9</v>
      </c>
      <c r="N38" s="68">
        <v>4.1383596032480204E-3</v>
      </c>
      <c r="O38" s="68">
        <v>1.1426417227689101E-3</v>
      </c>
      <c r="P38" s="68">
        <v>1.5889655181610001E-5</v>
      </c>
      <c r="Q38" s="68">
        <v>1.5706220628370399E-5</v>
      </c>
      <c r="R38" s="68">
        <v>1.25945593444966E-2</v>
      </c>
      <c r="S38" s="68">
        <v>6.8857480994981403E-3</v>
      </c>
      <c r="T38" s="68">
        <v>1.7108862153587101E-5</v>
      </c>
      <c r="U38" s="68">
        <v>0.40181349385829301</v>
      </c>
      <c r="V38" s="68">
        <v>0.22881034949020401</v>
      </c>
    </row>
    <row r="39" spans="1:22">
      <c r="A39" s="67" t="s">
        <v>166</v>
      </c>
      <c r="B39" s="68">
        <v>3.1864477796702702E-6</v>
      </c>
      <c r="C39" s="68">
        <v>1.14732580792765E-7</v>
      </c>
      <c r="D39" s="68">
        <v>8.6035219035304898E-9</v>
      </c>
      <c r="E39" s="68">
        <v>2.2431575935582899E-16</v>
      </c>
      <c r="F39" s="68">
        <v>3.5621494518404901E-9</v>
      </c>
      <c r="G39" s="68">
        <v>4.7605349800097001E-9</v>
      </c>
      <c r="H39" s="68">
        <v>1.81603285220872E-11</v>
      </c>
      <c r="I39" s="68">
        <v>6.0588962534890597E-20</v>
      </c>
      <c r="J39" s="68">
        <v>6.4770441055741697E-27</v>
      </c>
      <c r="K39" s="68"/>
      <c r="L39" s="68">
        <v>4.7674820887315498E-20</v>
      </c>
      <c r="M39" s="68">
        <v>3.1507511793943602E-14</v>
      </c>
      <c r="N39" s="68">
        <v>1.6284188495617399E-3</v>
      </c>
      <c r="O39" s="68">
        <v>1.2512583578011601E-4</v>
      </c>
      <c r="P39" s="68">
        <v>1.20398809673029E-4</v>
      </c>
      <c r="Q39" s="68">
        <v>2.31109177342814E-4</v>
      </c>
      <c r="R39" s="68">
        <v>1.4081383843376699E-3</v>
      </c>
      <c r="S39" s="68">
        <v>3.32761244766391E-2</v>
      </c>
      <c r="T39" s="68">
        <v>7.6055956069044796E-6</v>
      </c>
      <c r="U39" s="68">
        <v>0.33581527770633302</v>
      </c>
      <c r="V39" s="68">
        <v>0.15158343487645201</v>
      </c>
    </row>
    <row r="40" spans="1:22">
      <c r="A40" s="67" t="s">
        <v>167</v>
      </c>
      <c r="B40" s="68">
        <v>9.8991827329542802E-9</v>
      </c>
      <c r="C40" s="68">
        <v>5.6017148589880399E-9</v>
      </c>
      <c r="D40" s="68">
        <v>4.14154571159074E-8</v>
      </c>
      <c r="E40" s="68">
        <v>2.3205433137724801E-12</v>
      </c>
      <c r="F40" s="68">
        <v>8.7672444075837904E-12</v>
      </c>
      <c r="G40" s="68">
        <v>6.8374272608671103E-5</v>
      </c>
      <c r="H40" s="68">
        <v>9.6506763923626692E-10</v>
      </c>
      <c r="I40" s="68">
        <v>4.9322163559593E-12</v>
      </c>
      <c r="J40" s="68">
        <v>1.1653226785126499E-13</v>
      </c>
      <c r="K40" s="68">
        <v>4.7674820887315498E-20</v>
      </c>
      <c r="L40" s="68"/>
      <c r="M40" s="68">
        <v>6.4943183499460298E-15</v>
      </c>
      <c r="N40" s="68">
        <v>2.4099638940269898E-3</v>
      </c>
      <c r="O40" s="68">
        <v>1.4970752402616199E-4</v>
      </c>
      <c r="P40" s="68">
        <v>3.0724247036670701E-6</v>
      </c>
      <c r="Q40" s="68">
        <v>3.15942725228367E-6</v>
      </c>
      <c r="R40" s="68">
        <v>9.4917261315353204E-4</v>
      </c>
      <c r="S40" s="68">
        <v>6.0741636708307498E-2</v>
      </c>
      <c r="T40" s="68">
        <v>5.3203932206185402E-7</v>
      </c>
      <c r="U40" s="68">
        <v>0.36902636678765599</v>
      </c>
      <c r="V40" s="68">
        <v>7.6132412966588303E-4</v>
      </c>
    </row>
    <row r="41" spans="1:22">
      <c r="A41" s="67" t="s">
        <v>169</v>
      </c>
      <c r="B41" s="68">
        <v>1.9206440665866401E-3</v>
      </c>
      <c r="C41" s="68">
        <v>2.52471999196237E-6</v>
      </c>
      <c r="D41" s="68">
        <v>1.5335178294656501E-4</v>
      </c>
      <c r="E41" s="68">
        <v>6.0799691943451397E-6</v>
      </c>
      <c r="F41" s="68">
        <v>1.11479454865084E-4</v>
      </c>
      <c r="G41" s="68">
        <v>2.2640407807284499E-4</v>
      </c>
      <c r="H41" s="68">
        <v>1.72043688567083E-5</v>
      </c>
      <c r="I41" s="68">
        <v>4.54988949627407E-8</v>
      </c>
      <c r="J41" s="68">
        <v>3.71714446073918E-9</v>
      </c>
      <c r="K41" s="68">
        <v>3.1507511793943602E-14</v>
      </c>
      <c r="L41" s="68">
        <v>6.4943183499460298E-15</v>
      </c>
      <c r="M41" s="68"/>
      <c r="N41" s="68">
        <v>0.210769916711156</v>
      </c>
      <c r="O41" s="68">
        <v>8.88454741401766E-2</v>
      </c>
      <c r="P41" s="68">
        <v>3.62123143724985E-2</v>
      </c>
      <c r="Q41" s="68">
        <v>1.9184088455594599E-2</v>
      </c>
      <c r="R41" s="68">
        <v>5.4336611662067602E-2</v>
      </c>
      <c r="S41" s="68">
        <v>2.28111581831473E-3</v>
      </c>
      <c r="T41" s="68">
        <v>2.6005028299622502E-3</v>
      </c>
      <c r="U41" s="68">
        <v>0.88658760023216499</v>
      </c>
      <c r="V41" s="68">
        <v>2.7920927135029701E-2</v>
      </c>
    </row>
    <row r="42" spans="1:22">
      <c r="A42" s="67" t="s">
        <v>129</v>
      </c>
      <c r="B42" s="68">
        <v>2.47678131169543E-13</v>
      </c>
      <c r="C42" s="68">
        <v>1.30853920668503E-8</v>
      </c>
      <c r="D42" s="68">
        <v>8.6182033471297302E-12</v>
      </c>
      <c r="E42" s="68">
        <v>1.01979225248102E-4</v>
      </c>
      <c r="F42" s="68">
        <v>1.4042427450526399E-6</v>
      </c>
      <c r="G42" s="68">
        <v>2.14700275850195E-6</v>
      </c>
      <c r="H42" s="68">
        <v>8.7164602405718799E-7</v>
      </c>
      <c r="I42" s="68">
        <v>3.9343568480642503E-5</v>
      </c>
      <c r="J42" s="68">
        <v>4.1383596032480204E-3</v>
      </c>
      <c r="K42" s="68">
        <v>1.6284188495617399E-3</v>
      </c>
      <c r="L42" s="68">
        <v>2.4099638940269898E-3</v>
      </c>
      <c r="M42" s="68">
        <v>0.210769916711156</v>
      </c>
      <c r="N42" s="68"/>
      <c r="O42" s="68">
        <v>5.6633676412793201E-34</v>
      </c>
      <c r="P42" s="68">
        <v>6.1096063592938399E-8</v>
      </c>
      <c r="Q42" s="68">
        <v>6.6858087433990502E-7</v>
      </c>
      <c r="R42" s="68">
        <v>7.6551637929715198E-8</v>
      </c>
      <c r="S42" s="68">
        <v>8.5776842326449207E-2</v>
      </c>
      <c r="T42" s="68">
        <v>7.7427453504614E-3</v>
      </c>
      <c r="U42" s="68">
        <v>6.3824755295959504E-2</v>
      </c>
      <c r="V42" s="68">
        <v>0.17058169032385001</v>
      </c>
    </row>
    <row r="43" spans="1:22">
      <c r="A43" s="67" t="s">
        <v>128</v>
      </c>
      <c r="B43" s="68">
        <v>3.3578242109199801E-15</v>
      </c>
      <c r="C43" s="68">
        <v>1.32473002385263E-9</v>
      </c>
      <c r="D43" s="68">
        <v>4.7469505281473205E-10</v>
      </c>
      <c r="E43" s="68">
        <v>4.3971442020998997E-6</v>
      </c>
      <c r="F43" s="68">
        <v>7.7710970507509105E-8</v>
      </c>
      <c r="G43" s="68">
        <v>1.2734712749940101E-7</v>
      </c>
      <c r="H43" s="68">
        <v>1.5998140101858801E-7</v>
      </c>
      <c r="I43" s="68">
        <v>6.8758456603095606E-5</v>
      </c>
      <c r="J43" s="68">
        <v>1.1426417227689101E-3</v>
      </c>
      <c r="K43" s="68">
        <v>1.2512583578011601E-4</v>
      </c>
      <c r="L43" s="68">
        <v>1.4970752402616199E-4</v>
      </c>
      <c r="M43" s="68">
        <v>8.88454741401766E-2</v>
      </c>
      <c r="N43" s="68">
        <v>5.6633676412793201E-34</v>
      </c>
      <c r="O43" s="68"/>
      <c r="P43" s="68">
        <v>7.5939049919630103E-11</v>
      </c>
      <c r="Q43" s="68">
        <v>8.1822021100648297E-10</v>
      </c>
      <c r="R43" s="68">
        <v>3.16606910838238E-9</v>
      </c>
      <c r="S43" s="68">
        <v>0.175935460043221</v>
      </c>
      <c r="T43" s="68">
        <v>7.4713878174224001E-4</v>
      </c>
      <c r="U43" s="68">
        <v>3.41424144792263E-2</v>
      </c>
      <c r="V43" s="68">
        <v>6.8782301613091304E-2</v>
      </c>
    </row>
    <row r="44" spans="1:22">
      <c r="A44" s="67" t="s">
        <v>154</v>
      </c>
      <c r="B44" s="68">
        <v>1.1273477496432699E-22</v>
      </c>
      <c r="C44" s="68">
        <v>2.2145671242016E-10</v>
      </c>
      <c r="D44" s="68">
        <v>3.4658084220747001E-9</v>
      </c>
      <c r="E44" s="68">
        <v>1.8294212748619701E-4</v>
      </c>
      <c r="F44" s="68">
        <v>2.6530315035046299E-14</v>
      </c>
      <c r="G44" s="68">
        <v>3.7878490585122401E-4</v>
      </c>
      <c r="H44" s="68">
        <v>3.8646907460234901E-5</v>
      </c>
      <c r="I44" s="68">
        <v>3.4247083416984501E-4</v>
      </c>
      <c r="J44" s="68">
        <v>1.5889655181610001E-5</v>
      </c>
      <c r="K44" s="68">
        <v>1.20398809673029E-4</v>
      </c>
      <c r="L44" s="68">
        <v>3.0724247036670701E-6</v>
      </c>
      <c r="M44" s="68">
        <v>3.62123143724985E-2</v>
      </c>
      <c r="N44" s="68">
        <v>6.1096063592938399E-8</v>
      </c>
      <c r="O44" s="68">
        <v>7.5939049919630103E-11</v>
      </c>
      <c r="P44" s="68"/>
      <c r="Q44" s="68">
        <v>3.19315811327287E-45</v>
      </c>
      <c r="R44" s="68">
        <v>1.6694138698117099E-9</v>
      </c>
      <c r="S44" s="68">
        <v>6.6385650925123905E-4</v>
      </c>
      <c r="T44" s="68">
        <v>2.4844672407946797E-4</v>
      </c>
      <c r="U44" s="68">
        <v>0.702162763899005</v>
      </c>
      <c r="V44" s="68">
        <v>6.2065838916354303E-2</v>
      </c>
    </row>
    <row r="45" spans="1:22">
      <c r="A45" s="67" t="s">
        <v>153</v>
      </c>
      <c r="B45" s="68">
        <v>4.2590447731259998E-20</v>
      </c>
      <c r="C45" s="68">
        <v>1.27170232627178E-11</v>
      </c>
      <c r="D45" s="68">
        <v>1.00268538905721E-7</v>
      </c>
      <c r="E45" s="68">
        <v>1.0426528183068999E-3</v>
      </c>
      <c r="F45" s="68">
        <v>8.2987445709082104E-13</v>
      </c>
      <c r="G45" s="68">
        <v>1.75772875308994E-4</v>
      </c>
      <c r="H45" s="68">
        <v>2.9977646270514002E-4</v>
      </c>
      <c r="I45" s="68">
        <v>1.0142839161534499E-3</v>
      </c>
      <c r="J45" s="68">
        <v>1.5706220628370399E-5</v>
      </c>
      <c r="K45" s="68">
        <v>2.31109177342814E-4</v>
      </c>
      <c r="L45" s="68">
        <v>3.15942725228367E-6</v>
      </c>
      <c r="M45" s="68">
        <v>1.9184088455594599E-2</v>
      </c>
      <c r="N45" s="68">
        <v>6.6858087433990502E-7</v>
      </c>
      <c r="O45" s="68">
        <v>8.1822021100648297E-10</v>
      </c>
      <c r="P45" s="68">
        <v>3.19315811327287E-45</v>
      </c>
      <c r="Q45" s="68"/>
      <c r="R45" s="68">
        <v>6.71795078850924E-13</v>
      </c>
      <c r="S45" s="68">
        <v>1.11862680314597E-4</v>
      </c>
      <c r="T45" s="68">
        <v>1.17347629339449E-3</v>
      </c>
      <c r="U45" s="68">
        <v>0.64028225943142503</v>
      </c>
      <c r="V45" s="68">
        <v>5.8251578945339201E-2</v>
      </c>
    </row>
    <row r="46" spans="1:22">
      <c r="A46" s="67" t="s">
        <v>130</v>
      </c>
      <c r="B46" s="68">
        <v>3.4207970260397398E-13</v>
      </c>
      <c r="C46" s="68">
        <v>4.5697702413418601E-9</v>
      </c>
      <c r="D46" s="68">
        <v>1.11911799374164E-4</v>
      </c>
      <c r="E46" s="68">
        <v>8.6887650327247806E-5</v>
      </c>
      <c r="F46" s="68">
        <v>2.8189026865604999E-6</v>
      </c>
      <c r="G46" s="68">
        <v>7.31017330681411E-4</v>
      </c>
      <c r="H46" s="68">
        <v>1.21359761886351E-3</v>
      </c>
      <c r="I46" s="68">
        <v>8.3618919040065898E-3</v>
      </c>
      <c r="J46" s="68">
        <v>1.25945593444966E-2</v>
      </c>
      <c r="K46" s="68">
        <v>1.4081383843376699E-3</v>
      </c>
      <c r="L46" s="68">
        <v>9.4917261315353204E-4</v>
      </c>
      <c r="M46" s="68">
        <v>5.4336611662067602E-2</v>
      </c>
      <c r="N46" s="68">
        <v>7.6551637929715198E-8</v>
      </c>
      <c r="O46" s="68">
        <v>3.16606910838238E-9</v>
      </c>
      <c r="P46" s="68">
        <v>1.6694138698117099E-9</v>
      </c>
      <c r="Q46" s="68">
        <v>6.71795078850924E-13</v>
      </c>
      <c r="R46" s="68"/>
      <c r="S46" s="68">
        <v>2.3545211533915799E-4</v>
      </c>
      <c r="T46" s="68">
        <v>1.02199199624343E-2</v>
      </c>
      <c r="U46" s="68">
        <v>1.9389069503690901E-3</v>
      </c>
      <c r="V46" s="68">
        <v>0.13731474534108001</v>
      </c>
    </row>
    <row r="47" spans="1:22">
      <c r="A47" s="67" t="s">
        <v>164</v>
      </c>
      <c r="B47" s="68">
        <v>2.1091975459942001E-3</v>
      </c>
      <c r="C47" s="68">
        <v>1.6501802250659799E-7</v>
      </c>
      <c r="D47" s="68">
        <v>4.22719955010569E-4</v>
      </c>
      <c r="E47" s="68">
        <v>0.17703091505572799</v>
      </c>
      <c r="F47" s="68">
        <v>1.36146728384316E-3</v>
      </c>
      <c r="G47" s="68">
        <v>3.8008229875755298E-5</v>
      </c>
      <c r="H47" s="68">
        <v>4.1893034399046201E-2</v>
      </c>
      <c r="I47" s="68">
        <v>1.4823207583340299E-2</v>
      </c>
      <c r="J47" s="68">
        <v>6.8857480994981403E-3</v>
      </c>
      <c r="K47" s="68">
        <v>3.32761244766391E-2</v>
      </c>
      <c r="L47" s="68">
        <v>6.0741636708307498E-2</v>
      </c>
      <c r="M47" s="68">
        <v>2.28111581831473E-3</v>
      </c>
      <c r="N47" s="68">
        <v>8.5776842326449207E-2</v>
      </c>
      <c r="O47" s="68">
        <v>0.175935460043221</v>
      </c>
      <c r="P47" s="68">
        <v>6.6385650925123905E-4</v>
      </c>
      <c r="Q47" s="68">
        <v>1.11862680314597E-4</v>
      </c>
      <c r="R47" s="68">
        <v>2.3545211533915799E-4</v>
      </c>
      <c r="S47" s="68"/>
      <c r="T47" s="68">
        <v>0.69102729810439301</v>
      </c>
      <c r="U47" s="68">
        <v>0.65168355772451902</v>
      </c>
      <c r="V47" s="68">
        <v>0.42046275143402201</v>
      </c>
    </row>
    <row r="48" spans="1:22">
      <c r="A48" s="67" t="s">
        <v>410</v>
      </c>
      <c r="B48" s="68">
        <v>1.11248811561646E-7</v>
      </c>
      <c r="C48" s="68">
        <v>1.0666736606112399E-3</v>
      </c>
      <c r="D48" s="68">
        <v>1.7764855731036101E-3</v>
      </c>
      <c r="E48" s="68">
        <v>3.8447780371764299E-15</v>
      </c>
      <c r="F48" s="68">
        <v>2.9313546901322401E-4</v>
      </c>
      <c r="G48" s="68">
        <v>1.69676074096499E-2</v>
      </c>
      <c r="H48" s="68">
        <v>6.6935678853845002E-11</v>
      </c>
      <c r="I48" s="68">
        <v>4.8204585460580401E-5</v>
      </c>
      <c r="J48" s="68">
        <v>1.7108862153587101E-5</v>
      </c>
      <c r="K48" s="68">
        <v>7.6055956069044796E-6</v>
      </c>
      <c r="L48" s="68">
        <v>5.3203932206185402E-7</v>
      </c>
      <c r="M48" s="68">
        <v>2.6005028299622502E-3</v>
      </c>
      <c r="N48" s="68">
        <v>7.7427453504614E-3</v>
      </c>
      <c r="O48" s="68">
        <v>7.4713878174224001E-4</v>
      </c>
      <c r="P48" s="68">
        <v>2.4844672407946797E-4</v>
      </c>
      <c r="Q48" s="68">
        <v>1.17347629339449E-3</v>
      </c>
      <c r="R48" s="68">
        <v>1.02199199624343E-2</v>
      </c>
      <c r="S48" s="68">
        <v>0.69102729810439301</v>
      </c>
      <c r="T48" s="68"/>
      <c r="U48" s="68">
        <v>2.1225753443357899E-14</v>
      </c>
      <c r="V48" s="68">
        <v>0.79706895502477204</v>
      </c>
    </row>
    <row r="49" spans="1:22">
      <c r="A49" s="67" t="s">
        <v>155</v>
      </c>
      <c r="B49" s="68">
        <v>1.26004556547434E-2</v>
      </c>
      <c r="C49" s="68">
        <v>2.9123239222309499E-2</v>
      </c>
      <c r="D49" s="68">
        <v>0.12877803876649799</v>
      </c>
      <c r="E49" s="68">
        <v>3.71625508331725E-9</v>
      </c>
      <c r="F49" s="68">
        <v>0.39231876922109898</v>
      </c>
      <c r="G49" s="68">
        <v>2.45420497499125E-2</v>
      </c>
      <c r="H49" s="68">
        <v>1.3493702613192001E-7</v>
      </c>
      <c r="I49" s="68">
        <v>2.11568771305202E-2</v>
      </c>
      <c r="J49" s="68">
        <v>0.40181349385829301</v>
      </c>
      <c r="K49" s="68">
        <v>0.33581527770633302</v>
      </c>
      <c r="L49" s="68">
        <v>0.36902636678765599</v>
      </c>
      <c r="M49" s="68">
        <v>0.88658760023216499</v>
      </c>
      <c r="N49" s="68">
        <v>6.3824755295959504E-2</v>
      </c>
      <c r="O49" s="68">
        <v>3.41424144792263E-2</v>
      </c>
      <c r="P49" s="68">
        <v>0.702162763899005</v>
      </c>
      <c r="Q49" s="68">
        <v>0.64028225943142503</v>
      </c>
      <c r="R49" s="68">
        <v>1.9389069503690901E-3</v>
      </c>
      <c r="S49" s="68">
        <v>0.65168355772451902</v>
      </c>
      <c r="T49" s="68">
        <v>2.1225753443357899E-14</v>
      </c>
      <c r="U49" s="68"/>
      <c r="V49" s="68">
        <v>0.93750763334134202</v>
      </c>
    </row>
    <row r="50" spans="1:22">
      <c r="A50" s="67" t="s">
        <v>126</v>
      </c>
      <c r="B50" s="68">
        <v>4.1079321325292999E-3</v>
      </c>
      <c r="C50" s="68">
        <v>1.2225204574234599E-3</v>
      </c>
      <c r="D50" s="68">
        <v>6.50185346115425E-2</v>
      </c>
      <c r="E50" s="68">
        <v>0.17909470533664101</v>
      </c>
      <c r="F50" s="68">
        <v>0.21217023685839201</v>
      </c>
      <c r="G50" s="68">
        <v>0.30424389060984303</v>
      </c>
      <c r="H50" s="68">
        <v>0.15496811691690199</v>
      </c>
      <c r="I50" s="68">
        <v>0.34430814244658597</v>
      </c>
      <c r="J50" s="68">
        <v>0.22881034949020401</v>
      </c>
      <c r="K50" s="68">
        <v>0.15158343487645201</v>
      </c>
      <c r="L50" s="68">
        <v>7.6132412966588303E-4</v>
      </c>
      <c r="M50" s="68">
        <v>2.7920927135029701E-2</v>
      </c>
      <c r="N50" s="68">
        <v>0.17058169032385001</v>
      </c>
      <c r="O50" s="68">
        <v>6.8782301613091304E-2</v>
      </c>
      <c r="P50" s="68">
        <v>6.2065838916354303E-2</v>
      </c>
      <c r="Q50" s="68">
        <v>5.8251578945339201E-2</v>
      </c>
      <c r="R50" s="68">
        <v>0.13731474534108001</v>
      </c>
      <c r="S50" s="68">
        <v>0.42046275143402201</v>
      </c>
      <c r="T50" s="68">
        <v>0.79706895502477204</v>
      </c>
      <c r="U50" s="68">
        <v>0.93750763334134202</v>
      </c>
      <c r="V50" s="68"/>
    </row>
    <row r="52" spans="1:22">
      <c r="A52" s="67" t="s">
        <v>419</v>
      </c>
      <c r="B52" s="65"/>
      <c r="C52" s="65"/>
      <c r="D52" s="65"/>
      <c r="E52" s="65"/>
      <c r="F52" s="65"/>
      <c r="G52" s="65"/>
      <c r="H52" s="65"/>
      <c r="I52" s="65"/>
      <c r="J52" s="65"/>
      <c r="K52" s="65"/>
      <c r="L52" s="65"/>
      <c r="M52" s="65"/>
      <c r="N52" s="65"/>
      <c r="O52" s="65"/>
      <c r="P52" s="65"/>
      <c r="Q52" s="65"/>
      <c r="R52" s="65"/>
      <c r="S52" s="65"/>
      <c r="T52" s="65"/>
      <c r="U52" s="65"/>
      <c r="V52" s="65"/>
    </row>
    <row r="55" spans="1:22">
      <c r="A55" s="64"/>
      <c r="B55" s="66" t="s">
        <v>145</v>
      </c>
      <c r="C55" s="66" t="s">
        <v>127</v>
      </c>
      <c r="D55" s="66" t="s">
        <v>122</v>
      </c>
      <c r="E55" s="66" t="s">
        <v>165</v>
      </c>
      <c r="F55" s="66" t="s">
        <v>184</v>
      </c>
      <c r="G55" s="66" t="s">
        <v>123</v>
      </c>
      <c r="H55" s="66" t="s">
        <v>185</v>
      </c>
      <c r="I55" s="66" t="s">
        <v>186</v>
      </c>
      <c r="J55" s="66" t="s">
        <v>168</v>
      </c>
      <c r="K55" s="66" t="s">
        <v>166</v>
      </c>
      <c r="L55" s="66" t="s">
        <v>167</v>
      </c>
      <c r="M55" s="66" t="s">
        <v>169</v>
      </c>
      <c r="N55" s="66" t="s">
        <v>129</v>
      </c>
      <c r="O55" s="66" t="s">
        <v>128</v>
      </c>
      <c r="P55" s="66" t="s">
        <v>154</v>
      </c>
      <c r="Q55" s="66" t="s">
        <v>153</v>
      </c>
      <c r="R55" s="66" t="s">
        <v>130</v>
      </c>
      <c r="S55" s="66" t="s">
        <v>164</v>
      </c>
      <c r="T55" s="66" t="s">
        <v>410</v>
      </c>
      <c r="U55" s="66" t="s">
        <v>155</v>
      </c>
      <c r="V55" s="66" t="s">
        <v>126</v>
      </c>
    </row>
    <row r="56" spans="1:22">
      <c r="A56" s="67" t="s">
        <v>145</v>
      </c>
      <c r="B56" s="71">
        <v>0</v>
      </c>
      <c r="C56" s="75">
        <v>9.2045411900077017E-15</v>
      </c>
      <c r="D56" s="75">
        <v>8.5967654808713579E-15</v>
      </c>
      <c r="E56" s="75">
        <v>7.1170680649284722E-5</v>
      </c>
      <c r="F56" s="75">
        <v>8.9059701904665027E-12</v>
      </c>
      <c r="G56" s="75">
        <v>1.8549655564987281E-2</v>
      </c>
      <c r="H56" s="75">
        <v>2.0309822125451669E-7</v>
      </c>
      <c r="I56" s="75">
        <v>3.9329999640574015E-4</v>
      </c>
      <c r="J56" s="75">
        <v>1.7857633620533258E-2</v>
      </c>
      <c r="K56" s="75">
        <v>6.6915403373075666E-2</v>
      </c>
      <c r="L56" s="75">
        <v>2.0788283739203991E-4</v>
      </c>
      <c r="M56" s="83">
        <v>40.333525398319445</v>
      </c>
      <c r="N56" s="75">
        <v>5.2012407545604034E-9</v>
      </c>
      <c r="O56" s="75">
        <v>7.0514308429319575E-11</v>
      </c>
      <c r="P56" s="75">
        <v>2.3674302742508666E-18</v>
      </c>
      <c r="Q56" s="75">
        <v>8.9439940235646006E-16</v>
      </c>
      <c r="R56" s="75">
        <v>7.1836737546834538E-9</v>
      </c>
      <c r="S56" s="83">
        <v>44.293148465878204</v>
      </c>
      <c r="T56" s="75">
        <v>2.3362250427945656E-3</v>
      </c>
      <c r="U56" s="83">
        <v>264.60956874961141</v>
      </c>
      <c r="V56" s="83">
        <v>86.266574783115303</v>
      </c>
    </row>
    <row r="57" spans="1:22">
      <c r="A57" s="67" t="s">
        <v>127</v>
      </c>
      <c r="B57" s="75">
        <v>9.2045411900077017E-15</v>
      </c>
      <c r="C57" s="71">
        <v>0</v>
      </c>
      <c r="D57" s="75">
        <v>5.9818844043114865E-19</v>
      </c>
      <c r="E57" s="75">
        <v>1.2340037462771697E-6</v>
      </c>
      <c r="F57" s="75">
        <v>1.3558958263587807E-14</v>
      </c>
      <c r="G57" s="75">
        <v>4.6439570740106462E-10</v>
      </c>
      <c r="H57" s="75">
        <v>1.3003586067619916E-14</v>
      </c>
      <c r="I57" s="75">
        <v>1.7550435684066704E-10</v>
      </c>
      <c r="J57" s="75">
        <v>2.1504005164215839E-7</v>
      </c>
      <c r="K57" s="75">
        <v>2.4093841966480651E-3</v>
      </c>
      <c r="L57" s="75">
        <v>1.1763601203874883E-4</v>
      </c>
      <c r="M57" s="75">
        <v>5.3019119831209771E-2</v>
      </c>
      <c r="N57" s="75">
        <v>2.7479323340385631E-4</v>
      </c>
      <c r="O57" s="75">
        <v>2.7819330500905231E-5</v>
      </c>
      <c r="P57" s="75">
        <v>4.6505909608233603E-6</v>
      </c>
      <c r="Q57" s="75">
        <v>2.6705748851707381E-7</v>
      </c>
      <c r="R57" s="75">
        <v>9.5965175068179063E-5</v>
      </c>
      <c r="S57" s="75">
        <v>3.4653784726385579E-3</v>
      </c>
      <c r="T57" s="83">
        <v>22.400146872836039</v>
      </c>
      <c r="U57" s="83">
        <v>611.58802366849955</v>
      </c>
      <c r="V57" s="83">
        <v>25.672929605892659</v>
      </c>
    </row>
    <row r="58" spans="1:22">
      <c r="A58" s="67" t="s">
        <v>122</v>
      </c>
      <c r="B58" s="75">
        <v>8.5967654808713579E-15</v>
      </c>
      <c r="C58" s="75">
        <v>5.9818844043114865E-19</v>
      </c>
      <c r="D58" s="71">
        <v>0</v>
      </c>
      <c r="E58" s="75">
        <v>5.6312431468895919E-7</v>
      </c>
      <c r="F58" s="75">
        <v>1.5597386894588667E-17</v>
      </c>
      <c r="G58" s="75">
        <v>5.7107122009201952E-14</v>
      </c>
      <c r="H58" s="75">
        <v>5.4276463153023513E-20</v>
      </c>
      <c r="I58" s="75">
        <v>6.2620874427746665E-21</v>
      </c>
      <c r="J58" s="75">
        <v>3.545006160381336E-7</v>
      </c>
      <c r="K58" s="75">
        <v>1.8067395997414028E-4</v>
      </c>
      <c r="L58" s="75">
        <v>8.6972459943405545E-4</v>
      </c>
      <c r="M58" s="72">
        <v>3.2203874418778651</v>
      </c>
      <c r="N58" s="75">
        <v>1.8098227028972434E-7</v>
      </c>
      <c r="O58" s="75">
        <v>9.9685961091093739E-6</v>
      </c>
      <c r="P58" s="75">
        <v>7.2781976863568707E-5</v>
      </c>
      <c r="Q58" s="75">
        <v>2.1056393170201409E-3</v>
      </c>
      <c r="R58" s="72">
        <v>2.3501477868574439</v>
      </c>
      <c r="S58" s="83">
        <v>8.8771190552219501</v>
      </c>
      <c r="T58" s="83">
        <v>37.306197035175813</v>
      </c>
      <c r="U58" s="83">
        <v>2704.3388140964576</v>
      </c>
      <c r="V58" s="83">
        <v>1365.3892268423926</v>
      </c>
    </row>
    <row r="59" spans="1:22">
      <c r="A59" s="67" t="s">
        <v>165</v>
      </c>
      <c r="B59" s="75">
        <v>7.1170680649284722E-5</v>
      </c>
      <c r="C59" s="75">
        <v>1.2340037462771697E-6</v>
      </c>
      <c r="D59" s="75">
        <v>5.6312431468895919E-7</v>
      </c>
      <c r="E59" s="71">
        <v>0</v>
      </c>
      <c r="F59" s="75">
        <v>6.4115556918993932E-5</v>
      </c>
      <c r="G59" s="75">
        <v>8.8251078135657154E-6</v>
      </c>
      <c r="H59" s="75">
        <v>4.4933003571550712E-21</v>
      </c>
      <c r="I59" s="75">
        <v>8.7552085131989319E-15</v>
      </c>
      <c r="J59" s="75">
        <v>4.853064007742328E-9</v>
      </c>
      <c r="K59" s="75">
        <v>4.7106309464724089E-12</v>
      </c>
      <c r="L59" s="75">
        <v>4.8731409589222074E-8</v>
      </c>
      <c r="M59" s="73">
        <v>0.12767935308124792</v>
      </c>
      <c r="N59" s="72">
        <v>2.1415637302101418</v>
      </c>
      <c r="O59" s="75">
        <v>9.2340028244097885E-2</v>
      </c>
      <c r="P59" s="72">
        <v>3.8417846772101374</v>
      </c>
      <c r="Q59" s="83">
        <v>21.895709184444897</v>
      </c>
      <c r="R59" s="72">
        <v>1.8246406568722038</v>
      </c>
      <c r="S59" s="83">
        <v>3717.6492161702877</v>
      </c>
      <c r="T59" s="75">
        <v>8.0740338780705016E-11</v>
      </c>
      <c r="U59" s="75">
        <v>7.8041356749662249E-5</v>
      </c>
      <c r="V59" s="83">
        <v>3760.9888120694613</v>
      </c>
    </row>
    <row r="60" spans="1:22">
      <c r="A60" s="67" t="s">
        <v>184</v>
      </c>
      <c r="B60" s="75">
        <v>8.9059701904665027E-12</v>
      </c>
      <c r="C60" s="75">
        <v>1.3558958263587807E-14</v>
      </c>
      <c r="D60" s="75">
        <v>1.5597386894588667E-17</v>
      </c>
      <c r="E60" s="75">
        <v>6.4115556918993932E-5</v>
      </c>
      <c r="F60" s="71">
        <v>0</v>
      </c>
      <c r="G60" s="75">
        <v>5.7669149896861647E-7</v>
      </c>
      <c r="H60" s="75">
        <v>2.3054552963722558E-8</v>
      </c>
      <c r="I60" s="75">
        <v>2.079387938364866E-13</v>
      </c>
      <c r="J60" s="75">
        <v>9.7215143563185688E-9</v>
      </c>
      <c r="K60" s="75">
        <v>7.4805138488650289E-5</v>
      </c>
      <c r="L60" s="75">
        <v>1.8411213255925959E-7</v>
      </c>
      <c r="M60" s="72">
        <v>2.3410685521667638</v>
      </c>
      <c r="N60" s="75">
        <v>2.9489097646105439E-2</v>
      </c>
      <c r="O60" s="75">
        <v>1.6319303806576911E-3</v>
      </c>
      <c r="P60" s="75">
        <v>5.5713661573597228E-10</v>
      </c>
      <c r="Q60" s="75">
        <v>1.7427363598907243E-8</v>
      </c>
      <c r="R60" s="75">
        <v>5.9196956417770501E-2</v>
      </c>
      <c r="S60" s="83">
        <v>28.590812960706359</v>
      </c>
      <c r="T60" s="83">
        <v>6.1558448492777043</v>
      </c>
      <c r="U60" s="83">
        <v>8238.6941536430786</v>
      </c>
      <c r="V60" s="83">
        <v>4455.5749740262318</v>
      </c>
    </row>
    <row r="61" spans="1:22">
      <c r="A61" s="67" t="s">
        <v>123</v>
      </c>
      <c r="B61" s="75">
        <v>1.8549655564987281E-2</v>
      </c>
      <c r="C61" s="75">
        <v>4.6439570740106462E-10</v>
      </c>
      <c r="D61" s="75">
        <v>5.7107122009201952E-14</v>
      </c>
      <c r="E61" s="75">
        <v>8.8251078135657154E-6</v>
      </c>
      <c r="F61" s="75">
        <v>5.7669149896861647E-7</v>
      </c>
      <c r="G61" s="71">
        <v>0</v>
      </c>
      <c r="H61" s="75">
        <v>1.779090788048429E-13</v>
      </c>
      <c r="I61" s="75">
        <v>2.2917221637661892E-14</v>
      </c>
      <c r="J61" s="75">
        <v>5.3123879815101479E-9</v>
      </c>
      <c r="K61" s="75">
        <v>9.99712345802037E-5</v>
      </c>
      <c r="L61" s="72">
        <v>1.4358597247820932</v>
      </c>
      <c r="M61" s="72">
        <v>4.7544856395297455</v>
      </c>
      <c r="N61" s="75">
        <v>4.5087057928540952E-2</v>
      </c>
      <c r="O61" s="75">
        <v>2.674289677487421E-3</v>
      </c>
      <c r="P61" s="83">
        <v>7.9544830228757037</v>
      </c>
      <c r="Q61" s="72">
        <v>3.6912303814888738</v>
      </c>
      <c r="R61" s="83">
        <v>15.351363944309632</v>
      </c>
      <c r="S61" s="73">
        <v>0.79817282739086137</v>
      </c>
      <c r="T61" s="83">
        <v>356.31975560264789</v>
      </c>
      <c r="U61" s="83">
        <v>515.38304474816255</v>
      </c>
      <c r="V61" s="83">
        <v>6389.1217028067031</v>
      </c>
    </row>
    <row r="62" spans="1:22">
      <c r="A62" s="67" t="s">
        <v>185</v>
      </c>
      <c r="B62" s="75">
        <v>2.0309822125451669E-7</v>
      </c>
      <c r="C62" s="75">
        <v>1.3003586067619916E-14</v>
      </c>
      <c r="D62" s="75">
        <v>5.4276463153023513E-20</v>
      </c>
      <c r="E62" s="75">
        <v>4.4933003571550712E-21</v>
      </c>
      <c r="F62" s="75">
        <v>2.3054552963722558E-8</v>
      </c>
      <c r="G62" s="75">
        <v>1.779090788048429E-13</v>
      </c>
      <c r="H62" s="71">
        <v>0</v>
      </c>
      <c r="I62" s="75">
        <v>1.1821322345984509E-22</v>
      </c>
      <c r="J62" s="75">
        <v>1.7431118654950204E-9</v>
      </c>
      <c r="K62" s="75">
        <v>3.8136689896383117E-7</v>
      </c>
      <c r="L62" s="75">
        <v>2.0266420423961607E-5</v>
      </c>
      <c r="M62" s="73">
        <v>0.36129174599087427</v>
      </c>
      <c r="N62" s="75">
        <v>1.8304566505200948E-2</v>
      </c>
      <c r="O62" s="75">
        <v>3.3596094213903483E-3</v>
      </c>
      <c r="P62" s="73">
        <v>0.81158505666493286</v>
      </c>
      <c r="Q62" s="83">
        <v>6.29530571680794</v>
      </c>
      <c r="R62" s="83">
        <v>25.48554999613371</v>
      </c>
      <c r="S62" s="83">
        <v>879.75372237997021</v>
      </c>
      <c r="T62" s="75">
        <v>1.405649255930745E-6</v>
      </c>
      <c r="U62" s="75">
        <v>2.8336775487703201E-3</v>
      </c>
      <c r="V62" s="83">
        <v>3254.3304552549416</v>
      </c>
    </row>
    <row r="63" spans="1:22">
      <c r="A63" s="67" t="s">
        <v>186</v>
      </c>
      <c r="B63" s="75">
        <v>3.9329999640574015E-4</v>
      </c>
      <c r="C63" s="75">
        <v>1.7550435684066704E-10</v>
      </c>
      <c r="D63" s="75">
        <v>6.2620874427746665E-21</v>
      </c>
      <c r="E63" s="75">
        <v>8.7552085131989319E-15</v>
      </c>
      <c r="F63" s="75">
        <v>2.079387938364866E-13</v>
      </c>
      <c r="G63" s="75">
        <v>2.2917221637661892E-14</v>
      </c>
      <c r="H63" s="75">
        <v>1.1821322345984509E-22</v>
      </c>
      <c r="I63" s="71">
        <v>0</v>
      </c>
      <c r="J63" s="75">
        <v>2.2578305307806848E-20</v>
      </c>
      <c r="K63" s="75">
        <v>1.2723682132327024E-15</v>
      </c>
      <c r="L63" s="75">
        <v>1.035765434751453E-7</v>
      </c>
      <c r="M63" s="75">
        <v>9.554767942175547E-4</v>
      </c>
      <c r="N63" s="73">
        <v>0.82621493809349256</v>
      </c>
      <c r="O63" s="72">
        <v>1.4439275886650078</v>
      </c>
      <c r="P63" s="83">
        <v>7.1918875175667445</v>
      </c>
      <c r="Q63" s="83">
        <v>21.299962239222449</v>
      </c>
      <c r="R63" s="83">
        <v>175.59972998413841</v>
      </c>
      <c r="S63" s="83">
        <v>311.28735925014632</v>
      </c>
      <c r="T63" s="72">
        <v>1.0122962946721885</v>
      </c>
      <c r="U63" s="83">
        <v>444.29441974092418</v>
      </c>
      <c r="V63" s="83">
        <v>7230.4709913783054</v>
      </c>
    </row>
    <row r="64" spans="1:22">
      <c r="A64" s="67" t="s">
        <v>168</v>
      </c>
      <c r="B64" s="75">
        <v>1.7857633620533258E-2</v>
      </c>
      <c r="C64" s="75">
        <v>2.1504005164215839E-7</v>
      </c>
      <c r="D64" s="75">
        <v>3.545006160381336E-7</v>
      </c>
      <c r="E64" s="75">
        <v>4.853064007742328E-9</v>
      </c>
      <c r="F64" s="75">
        <v>9.7215143563185688E-9</v>
      </c>
      <c r="G64" s="75">
        <v>5.3123879815101479E-9</v>
      </c>
      <c r="H64" s="75">
        <v>1.7431118654950204E-9</v>
      </c>
      <c r="I64" s="75">
        <v>2.2578305307806848E-20</v>
      </c>
      <c r="J64" s="71">
        <v>0</v>
      </c>
      <c r="K64" s="75">
        <v>1.3601792621705757E-22</v>
      </c>
      <c r="L64" s="75">
        <v>2.4471776248765647E-9</v>
      </c>
      <c r="M64" s="75">
        <v>7.8060033675522787E-5</v>
      </c>
      <c r="N64" s="83">
        <v>86.905551668208432</v>
      </c>
      <c r="O64" s="83">
        <v>23.995476178147111</v>
      </c>
      <c r="P64" s="73">
        <v>0.33368275881381004</v>
      </c>
      <c r="Q64" s="73">
        <v>0.32983063319577838</v>
      </c>
      <c r="R64" s="83">
        <v>264.48574623442858</v>
      </c>
      <c r="S64" s="83">
        <v>144.60071008946093</v>
      </c>
      <c r="T64" s="73">
        <v>0.35928610522532911</v>
      </c>
      <c r="U64" s="83">
        <v>8438.0833710241532</v>
      </c>
      <c r="V64" s="83">
        <v>4805.0173392942843</v>
      </c>
    </row>
    <row r="65" spans="1:22">
      <c r="A65" s="67" t="s">
        <v>166</v>
      </c>
      <c r="B65" s="75">
        <v>6.6915403373075666E-2</v>
      </c>
      <c r="C65" s="75">
        <v>2.4093841966480651E-3</v>
      </c>
      <c r="D65" s="75">
        <v>1.8067395997414028E-4</v>
      </c>
      <c r="E65" s="75">
        <v>4.7106309464724089E-12</v>
      </c>
      <c r="F65" s="75">
        <v>7.4805138488650289E-5</v>
      </c>
      <c r="G65" s="75">
        <v>9.99712345802037E-5</v>
      </c>
      <c r="H65" s="75">
        <v>3.8136689896383117E-7</v>
      </c>
      <c r="I65" s="75">
        <v>1.2723682132327024E-15</v>
      </c>
      <c r="J65" s="75">
        <v>1.3601792621705757E-22</v>
      </c>
      <c r="K65" s="71">
        <v>0</v>
      </c>
      <c r="L65" s="75">
        <v>1.0011712386336255E-15</v>
      </c>
      <c r="M65" s="75">
        <v>6.6165774767281562E-10</v>
      </c>
      <c r="N65" s="83">
        <v>34.19679584079654</v>
      </c>
      <c r="O65" s="72">
        <v>2.627642551382436</v>
      </c>
      <c r="P65" s="72">
        <v>2.528375003133609</v>
      </c>
      <c r="Q65" s="72">
        <v>4.8532927241990942</v>
      </c>
      <c r="R65" s="83">
        <v>29.57090607109107</v>
      </c>
      <c r="S65" s="83">
        <v>698.79861400942116</v>
      </c>
      <c r="T65" s="73">
        <v>0.15971750774499407</v>
      </c>
      <c r="U65" s="83">
        <v>7052.1208318329936</v>
      </c>
      <c r="V65" s="83">
        <v>3183.2521324054924</v>
      </c>
    </row>
    <row r="66" spans="1:22">
      <c r="A66" s="67" t="s">
        <v>167</v>
      </c>
      <c r="B66" s="75">
        <v>2.0788283739203991E-4</v>
      </c>
      <c r="C66" s="75">
        <v>1.1763601203874883E-4</v>
      </c>
      <c r="D66" s="75">
        <v>8.6972459943405545E-4</v>
      </c>
      <c r="E66" s="75">
        <v>4.8731409589222074E-8</v>
      </c>
      <c r="F66" s="75">
        <v>1.8411213255925959E-7</v>
      </c>
      <c r="G66" s="72">
        <v>1.4358597247820932</v>
      </c>
      <c r="H66" s="75">
        <v>2.0266420423961607E-5</v>
      </c>
      <c r="I66" s="75">
        <v>1.035765434751453E-7</v>
      </c>
      <c r="J66" s="75">
        <v>2.4471776248765647E-9</v>
      </c>
      <c r="K66" s="75">
        <v>1.0011712386336255E-15</v>
      </c>
      <c r="L66" s="71">
        <v>0</v>
      </c>
      <c r="M66" s="75">
        <v>1.3638068534886663E-10</v>
      </c>
      <c r="N66" s="83">
        <v>50.609241774566783</v>
      </c>
      <c r="O66" s="72">
        <v>3.143858004549402</v>
      </c>
      <c r="P66" s="75">
        <v>6.4520918777008468E-2</v>
      </c>
      <c r="Q66" s="75">
        <v>6.6347972297957067E-2</v>
      </c>
      <c r="R66" s="83">
        <v>19.932624876224171</v>
      </c>
      <c r="S66" s="83">
        <v>1275.5743708744576</v>
      </c>
      <c r="T66" s="75">
        <v>1.1172825763298935E-2</v>
      </c>
      <c r="U66" s="83">
        <v>7749.5537025407757</v>
      </c>
      <c r="V66" s="83">
        <v>15.987806722983544</v>
      </c>
    </row>
    <row r="67" spans="1:22">
      <c r="A67" s="67" t="s">
        <v>169</v>
      </c>
      <c r="B67" s="83">
        <v>40.333525398319445</v>
      </c>
      <c r="C67" s="75">
        <v>5.3019119831209771E-2</v>
      </c>
      <c r="D67" s="72">
        <v>3.2203874418778651</v>
      </c>
      <c r="E67" s="73">
        <v>0.12767935308124792</v>
      </c>
      <c r="F67" s="72">
        <v>2.3410685521667638</v>
      </c>
      <c r="G67" s="72">
        <v>4.7544856395297455</v>
      </c>
      <c r="H67" s="73">
        <v>0.36129174599087427</v>
      </c>
      <c r="I67" s="75">
        <v>9.554767942175547E-4</v>
      </c>
      <c r="J67" s="75">
        <v>7.8060033675522787E-5</v>
      </c>
      <c r="K67" s="75">
        <v>6.6165774767281562E-10</v>
      </c>
      <c r="L67" s="75">
        <v>1.3638068534886663E-10</v>
      </c>
      <c r="M67" s="71">
        <v>0</v>
      </c>
      <c r="N67" s="83">
        <v>4426.1682509342763</v>
      </c>
      <c r="O67" s="83">
        <v>1865.7549569437087</v>
      </c>
      <c r="P67" s="83">
        <v>760.45860182246849</v>
      </c>
      <c r="Q67" s="83">
        <v>402.86585756748661</v>
      </c>
      <c r="R67" s="83">
        <v>1141.0688449034196</v>
      </c>
      <c r="S67" s="83">
        <v>47.903432184609329</v>
      </c>
      <c r="T67" s="83">
        <v>54.61055942920725</v>
      </c>
      <c r="U67" s="83">
        <v>18618.339604875466</v>
      </c>
      <c r="V67" s="83">
        <v>586.33946983562373</v>
      </c>
    </row>
    <row r="68" spans="1:22">
      <c r="A68" s="67" t="s">
        <v>129</v>
      </c>
      <c r="B68" s="75">
        <v>5.2012407545604034E-9</v>
      </c>
      <c r="C68" s="75">
        <v>2.7479323340385631E-4</v>
      </c>
      <c r="D68" s="75">
        <v>1.8098227028972434E-7</v>
      </c>
      <c r="E68" s="72">
        <v>2.1415637302101418</v>
      </c>
      <c r="F68" s="75">
        <v>2.9489097646105439E-2</v>
      </c>
      <c r="G68" s="75">
        <v>4.5087057928540952E-2</v>
      </c>
      <c r="H68" s="75">
        <v>1.8304566505200948E-2</v>
      </c>
      <c r="I68" s="73">
        <v>0.82621493809349256</v>
      </c>
      <c r="J68" s="83">
        <v>86.905551668208432</v>
      </c>
      <c r="K68" s="83">
        <v>34.19679584079654</v>
      </c>
      <c r="L68" s="83">
        <v>50.609241774566783</v>
      </c>
      <c r="M68" s="83">
        <v>4426.1682509342763</v>
      </c>
      <c r="N68" s="71">
        <v>0</v>
      </c>
      <c r="O68" s="75">
        <v>1.1893072046686573E-29</v>
      </c>
      <c r="P68" s="75">
        <v>1.2830173354517064E-3</v>
      </c>
      <c r="Q68" s="75">
        <v>1.4040198361138005E-2</v>
      </c>
      <c r="R68" s="75">
        <v>1.6075843965240189E-3</v>
      </c>
      <c r="S68" s="83">
        <v>1801.3136888554332</v>
      </c>
      <c r="T68" s="83">
        <v>162.59765235968939</v>
      </c>
      <c r="U68" s="83">
        <v>1340.3198612151496</v>
      </c>
      <c r="V68" s="83">
        <v>3582.2154968008504</v>
      </c>
    </row>
    <row r="69" spans="1:22">
      <c r="A69" s="67" t="s">
        <v>128</v>
      </c>
      <c r="B69" s="75">
        <v>7.0514308429319575E-11</v>
      </c>
      <c r="C69" s="75">
        <v>2.7819330500905231E-5</v>
      </c>
      <c r="D69" s="75">
        <v>9.9685961091093739E-6</v>
      </c>
      <c r="E69" s="75">
        <v>9.2340028244097885E-2</v>
      </c>
      <c r="F69" s="75">
        <v>1.6319303806576911E-3</v>
      </c>
      <c r="G69" s="75">
        <v>2.674289677487421E-3</v>
      </c>
      <c r="H69" s="75">
        <v>3.3596094213903483E-3</v>
      </c>
      <c r="I69" s="72">
        <v>1.4439275886650078</v>
      </c>
      <c r="J69" s="83">
        <v>23.995476178147111</v>
      </c>
      <c r="K69" s="72">
        <v>2.627642551382436</v>
      </c>
      <c r="L69" s="72">
        <v>3.143858004549402</v>
      </c>
      <c r="M69" s="83">
        <v>1865.7549569437087</v>
      </c>
      <c r="N69" s="75">
        <v>1.1893072046686573E-29</v>
      </c>
      <c r="O69" s="71">
        <v>0</v>
      </c>
      <c r="P69" s="75">
        <v>1.5947200483122323E-6</v>
      </c>
      <c r="Q69" s="75">
        <v>1.7182624431136144E-5</v>
      </c>
      <c r="R69" s="75">
        <v>6.6487451276029975E-5</v>
      </c>
      <c r="S69" s="83">
        <v>3694.6446609076411</v>
      </c>
      <c r="T69" s="83">
        <v>15.689914416587039</v>
      </c>
      <c r="U69" s="83">
        <v>716.99070406375233</v>
      </c>
      <c r="V69" s="83">
        <v>1444.4283338749174</v>
      </c>
    </row>
    <row r="70" spans="1:22">
      <c r="A70" s="67" t="s">
        <v>154</v>
      </c>
      <c r="B70" s="75">
        <v>2.3674302742508666E-18</v>
      </c>
      <c r="C70" s="75">
        <v>4.6505909608233603E-6</v>
      </c>
      <c r="D70" s="75">
        <v>7.2781976863568707E-5</v>
      </c>
      <c r="E70" s="72">
        <v>3.8417846772101374</v>
      </c>
      <c r="F70" s="75">
        <v>5.5713661573597228E-10</v>
      </c>
      <c r="G70" s="83">
        <v>7.9544830228757037</v>
      </c>
      <c r="H70" s="73">
        <v>0.81158505666493286</v>
      </c>
      <c r="I70" s="83">
        <v>7.1918875175667445</v>
      </c>
      <c r="J70" s="73">
        <v>0.33368275881381004</v>
      </c>
      <c r="K70" s="72">
        <v>2.528375003133609</v>
      </c>
      <c r="L70" s="75">
        <v>6.4520918777008468E-2</v>
      </c>
      <c r="M70" s="83">
        <v>760.45860182246849</v>
      </c>
      <c r="N70" s="75">
        <v>1.2830173354517064E-3</v>
      </c>
      <c r="O70" s="75">
        <v>1.5947200483122323E-6</v>
      </c>
      <c r="P70" s="71">
        <v>0</v>
      </c>
      <c r="Q70" s="75">
        <v>6.7056320378730265E-41</v>
      </c>
      <c r="R70" s="75">
        <v>3.505769126604591E-5</v>
      </c>
      <c r="S70" s="83">
        <v>13.94098669427602</v>
      </c>
      <c r="T70" s="83">
        <v>5.2173812056688273</v>
      </c>
      <c r="U70" s="83">
        <v>14745.418041879106</v>
      </c>
      <c r="V70" s="83">
        <v>1303.3826172434403</v>
      </c>
    </row>
    <row r="71" spans="1:22">
      <c r="A71" s="67" t="s">
        <v>153</v>
      </c>
      <c r="B71" s="75">
        <v>8.9439940235646006E-16</v>
      </c>
      <c r="C71" s="75">
        <v>2.6705748851707381E-7</v>
      </c>
      <c r="D71" s="75">
        <v>2.1056393170201409E-3</v>
      </c>
      <c r="E71" s="83">
        <v>21.895709184444897</v>
      </c>
      <c r="F71" s="75">
        <v>1.7427363598907243E-8</v>
      </c>
      <c r="G71" s="72">
        <v>3.6912303814888738</v>
      </c>
      <c r="H71" s="83">
        <v>6.29530571680794</v>
      </c>
      <c r="I71" s="83">
        <v>21.299962239222449</v>
      </c>
      <c r="J71" s="73">
        <v>0.32983063319577838</v>
      </c>
      <c r="K71" s="72">
        <v>4.8532927241990942</v>
      </c>
      <c r="L71" s="75">
        <v>6.6347972297957067E-2</v>
      </c>
      <c r="M71" s="83">
        <v>402.86585756748661</v>
      </c>
      <c r="N71" s="75">
        <v>1.4040198361138005E-2</v>
      </c>
      <c r="O71" s="75">
        <v>1.7182624431136144E-5</v>
      </c>
      <c r="P71" s="75">
        <v>6.7056320378730265E-41</v>
      </c>
      <c r="Q71" s="71">
        <v>0</v>
      </c>
      <c r="R71" s="75">
        <v>1.4107696655869404E-8</v>
      </c>
      <c r="S71" s="72">
        <v>2.3491162866065367</v>
      </c>
      <c r="T71" s="83">
        <v>24.64300216128429</v>
      </c>
      <c r="U71" s="83">
        <v>13445.927448059925</v>
      </c>
      <c r="V71" s="83">
        <v>1223.2831578521232</v>
      </c>
    </row>
    <row r="72" spans="1:22">
      <c r="A72" s="67" t="s">
        <v>130</v>
      </c>
      <c r="B72" s="75">
        <v>7.1836737546834538E-9</v>
      </c>
      <c r="C72" s="75">
        <v>9.5965175068179063E-5</v>
      </c>
      <c r="D72" s="72">
        <v>2.3501477868574439</v>
      </c>
      <c r="E72" s="72">
        <v>1.8246406568722038</v>
      </c>
      <c r="F72" s="75">
        <v>5.9196956417770501E-2</v>
      </c>
      <c r="G72" s="83">
        <v>15.351363944309632</v>
      </c>
      <c r="H72" s="83">
        <v>25.48554999613371</v>
      </c>
      <c r="I72" s="83">
        <v>175.59972998413841</v>
      </c>
      <c r="J72" s="83">
        <v>264.48574623442858</v>
      </c>
      <c r="K72" s="83">
        <v>29.57090607109107</v>
      </c>
      <c r="L72" s="83">
        <v>19.932624876224171</v>
      </c>
      <c r="M72" s="83">
        <v>1141.0688449034196</v>
      </c>
      <c r="N72" s="75">
        <v>1.6075843965240189E-3</v>
      </c>
      <c r="O72" s="75">
        <v>6.6487451276029975E-5</v>
      </c>
      <c r="P72" s="75">
        <v>3.505769126604591E-5</v>
      </c>
      <c r="Q72" s="75">
        <v>1.4107696655869404E-8</v>
      </c>
      <c r="R72" s="71">
        <v>0</v>
      </c>
      <c r="S72" s="72">
        <v>4.9444944221223173</v>
      </c>
      <c r="T72" s="83">
        <v>214.61831921112031</v>
      </c>
      <c r="U72" s="83">
        <v>40.717045957750891</v>
      </c>
      <c r="V72" s="83">
        <v>2883.6096521626805</v>
      </c>
    </row>
    <row r="73" spans="1:22">
      <c r="A73" s="67" t="s">
        <v>164</v>
      </c>
      <c r="B73" s="83">
        <v>44.293148465878204</v>
      </c>
      <c r="C73" s="75">
        <v>3.4653784726385579E-3</v>
      </c>
      <c r="D73" s="83">
        <v>8.8771190552219501</v>
      </c>
      <c r="E73" s="83">
        <v>3717.6492161702877</v>
      </c>
      <c r="F73" s="83">
        <v>28.590812960706359</v>
      </c>
      <c r="G73" s="73">
        <v>0.79817282739086137</v>
      </c>
      <c r="H73" s="83">
        <v>879.75372237997021</v>
      </c>
      <c r="I73" s="83">
        <v>311.28735925014632</v>
      </c>
      <c r="J73" s="83">
        <v>144.60071008946093</v>
      </c>
      <c r="K73" s="83">
        <v>698.79861400942116</v>
      </c>
      <c r="L73" s="83">
        <v>1275.5743708744576</v>
      </c>
      <c r="M73" s="83">
        <v>47.903432184609329</v>
      </c>
      <c r="N73" s="83">
        <v>1801.3136888554332</v>
      </c>
      <c r="O73" s="83">
        <v>3694.6446609076411</v>
      </c>
      <c r="P73" s="83">
        <v>13.94098669427602</v>
      </c>
      <c r="Q73" s="72">
        <v>2.3491162866065367</v>
      </c>
      <c r="R73" s="72">
        <v>4.9444944221223173</v>
      </c>
      <c r="S73" s="71">
        <v>0</v>
      </c>
      <c r="T73" s="83">
        <v>14511.573260192254</v>
      </c>
      <c r="U73" s="83">
        <v>13685.354712214899</v>
      </c>
      <c r="V73" s="83">
        <v>8829.7177801144626</v>
      </c>
    </row>
    <row r="74" spans="1:22">
      <c r="A74" s="67" t="s">
        <v>410</v>
      </c>
      <c r="B74" s="75">
        <v>2.3362250427945656E-3</v>
      </c>
      <c r="C74" s="83">
        <v>22.400146872836039</v>
      </c>
      <c r="D74" s="83">
        <v>37.306197035175813</v>
      </c>
      <c r="E74" s="75">
        <v>8.0740338780705016E-11</v>
      </c>
      <c r="F74" s="83">
        <v>6.1558448492777043</v>
      </c>
      <c r="G74" s="83">
        <v>356.31975560264789</v>
      </c>
      <c r="H74" s="75">
        <v>1.405649255930745E-6</v>
      </c>
      <c r="I74" s="72">
        <v>1.0122962946721885</v>
      </c>
      <c r="J74" s="73">
        <v>0.35928610522532911</v>
      </c>
      <c r="K74" s="73">
        <v>0.15971750774499407</v>
      </c>
      <c r="L74" s="75">
        <v>1.1172825763298935E-2</v>
      </c>
      <c r="M74" s="83">
        <v>54.61055942920725</v>
      </c>
      <c r="N74" s="83">
        <v>162.59765235968939</v>
      </c>
      <c r="O74" s="83">
        <v>15.689914416587039</v>
      </c>
      <c r="P74" s="83">
        <v>5.2173812056688273</v>
      </c>
      <c r="Q74" s="83">
        <v>24.64300216128429</v>
      </c>
      <c r="R74" s="83">
        <v>214.61831921112031</v>
      </c>
      <c r="S74" s="83">
        <v>14511.573260192254</v>
      </c>
      <c r="T74" s="71">
        <v>0</v>
      </c>
      <c r="U74" s="75">
        <v>4.4574082231051587E-10</v>
      </c>
      <c r="V74" s="83">
        <v>16738.44805552021</v>
      </c>
    </row>
    <row r="75" spans="1:22">
      <c r="A75" s="67" t="s">
        <v>155</v>
      </c>
      <c r="B75" s="83">
        <v>264.60956874961141</v>
      </c>
      <c r="C75" s="83">
        <v>611.58802366849955</v>
      </c>
      <c r="D75" s="83">
        <v>2704.3388140964576</v>
      </c>
      <c r="E75" s="75">
        <v>7.8041356749662249E-5</v>
      </c>
      <c r="F75" s="83">
        <v>8238.6941536430786</v>
      </c>
      <c r="G75" s="83">
        <v>515.38304474816255</v>
      </c>
      <c r="H75" s="75">
        <v>2.8336775487703201E-3</v>
      </c>
      <c r="I75" s="83">
        <v>444.29441974092418</v>
      </c>
      <c r="J75" s="83">
        <v>8438.0833710241532</v>
      </c>
      <c r="K75" s="83">
        <v>7052.1208318329936</v>
      </c>
      <c r="L75" s="83">
        <v>7749.5537025407757</v>
      </c>
      <c r="M75" s="83">
        <v>18618.339604875466</v>
      </c>
      <c r="N75" s="83">
        <v>1340.3198612151496</v>
      </c>
      <c r="O75" s="83">
        <v>716.99070406375233</v>
      </c>
      <c r="P75" s="83">
        <v>14745.418041879106</v>
      </c>
      <c r="Q75" s="83">
        <v>13445.927448059925</v>
      </c>
      <c r="R75" s="83">
        <v>40.717045957750891</v>
      </c>
      <c r="S75" s="83">
        <v>13685.354712214899</v>
      </c>
      <c r="T75" s="75">
        <v>4.4574082231051587E-10</v>
      </c>
      <c r="U75" s="71">
        <v>0</v>
      </c>
      <c r="V75" s="83">
        <v>19687.66030016818</v>
      </c>
    </row>
    <row r="76" spans="1:22">
      <c r="A76" s="67" t="s">
        <v>126</v>
      </c>
      <c r="B76" s="83">
        <v>86.266574783115303</v>
      </c>
      <c r="C76" s="83">
        <v>25.672929605892659</v>
      </c>
      <c r="D76" s="83">
        <v>1365.3892268423926</v>
      </c>
      <c r="E76" s="83">
        <v>3760.9888120694613</v>
      </c>
      <c r="F76" s="83">
        <v>4455.5749740262318</v>
      </c>
      <c r="G76" s="83">
        <v>6389.1217028067031</v>
      </c>
      <c r="H76" s="83">
        <v>3254.3304552549416</v>
      </c>
      <c r="I76" s="83">
        <v>7230.4709913783054</v>
      </c>
      <c r="J76" s="83">
        <v>4805.0173392942843</v>
      </c>
      <c r="K76" s="83">
        <v>3183.2521324054924</v>
      </c>
      <c r="L76" s="83">
        <v>15.987806722983544</v>
      </c>
      <c r="M76" s="83">
        <v>586.33946983562373</v>
      </c>
      <c r="N76" s="83">
        <v>3582.2154968008504</v>
      </c>
      <c r="O76" s="83">
        <v>1444.4283338749174</v>
      </c>
      <c r="P76" s="83">
        <v>1303.3826172434403</v>
      </c>
      <c r="Q76" s="83">
        <v>1223.2831578521232</v>
      </c>
      <c r="R76" s="83">
        <v>2883.6096521626805</v>
      </c>
      <c r="S76" s="83">
        <v>8829.7177801144626</v>
      </c>
      <c r="T76" s="83">
        <v>16738.44805552021</v>
      </c>
      <c r="U76" s="83">
        <v>19687.66030016818</v>
      </c>
      <c r="V76" s="71">
        <v>0</v>
      </c>
    </row>
    <row r="79" spans="1:22">
      <c r="C79" s="70">
        <v>81</v>
      </c>
    </row>
    <row r="80" spans="1:22">
      <c r="C80" s="69">
        <v>17</v>
      </c>
    </row>
    <row r="81" spans="1:3">
      <c r="C81" s="74">
        <v>9</v>
      </c>
    </row>
    <row r="82" spans="1:3">
      <c r="C82" s="76">
        <v>103</v>
      </c>
    </row>
    <row r="85" spans="1:3">
      <c r="A85" s="67" t="s">
        <v>420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142E7-5D09-4EF6-9E53-23B3D2893E7D}">
  <dimension ref="A1:S392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I37" sqref="I37"/>
    </sheetView>
  </sheetViews>
  <sheetFormatPr baseColWidth="10" defaultRowHeight="15"/>
  <cols>
    <col min="1" max="1" width="32.5703125" bestFit="1" customWidth="1"/>
    <col min="2" max="2" width="6.7109375" bestFit="1" customWidth="1"/>
    <col min="3" max="3" width="6.5703125" bestFit="1" customWidth="1"/>
    <col min="4" max="4" width="7" bestFit="1" customWidth="1"/>
    <col min="5" max="5" width="6.140625" bestFit="1" customWidth="1"/>
    <col min="6" max="6" width="6" bestFit="1" customWidth="1"/>
    <col min="7" max="7" width="7" bestFit="1" customWidth="1"/>
    <col min="8" max="8" width="6.85546875" bestFit="1" customWidth="1"/>
    <col min="9" max="9" width="6.7109375" bestFit="1" customWidth="1"/>
    <col min="10" max="10" width="10.7109375" bestFit="1" customWidth="1"/>
    <col min="11" max="11" width="11" bestFit="1" customWidth="1"/>
    <col min="12" max="12" width="10.7109375" bestFit="1" customWidth="1"/>
    <col min="13" max="15" width="5.85546875" bestFit="1" customWidth="1"/>
    <col min="16" max="16" width="7.140625" bestFit="1" customWidth="1"/>
    <col min="17" max="17" width="5.85546875" bestFit="1" customWidth="1"/>
    <col min="18" max="18" width="5.5703125" bestFit="1" customWidth="1"/>
    <col min="19" max="19" width="4.7109375" bestFit="1" customWidth="1"/>
  </cols>
  <sheetData>
    <row r="1" spans="1:19" ht="15.75">
      <c r="A1" s="14"/>
      <c r="B1" s="14" t="s">
        <v>127</v>
      </c>
      <c r="C1" s="14" t="s">
        <v>122</v>
      </c>
      <c r="D1" s="14" t="s">
        <v>126</v>
      </c>
      <c r="E1" s="14" t="s">
        <v>164</v>
      </c>
      <c r="F1" s="14" t="s">
        <v>165</v>
      </c>
      <c r="G1" s="14" t="s">
        <v>129</v>
      </c>
      <c r="H1" s="14" t="s">
        <v>145</v>
      </c>
      <c r="I1" s="14" t="s">
        <v>130</v>
      </c>
      <c r="J1" s="14" t="s">
        <v>153</v>
      </c>
      <c r="K1" s="14" t="s">
        <v>154</v>
      </c>
      <c r="L1" s="14" t="s">
        <v>184</v>
      </c>
      <c r="M1" s="14" t="s">
        <v>168</v>
      </c>
      <c r="N1" s="14" t="s">
        <v>166</v>
      </c>
      <c r="O1" s="14" t="s">
        <v>167</v>
      </c>
      <c r="P1" s="14" t="s">
        <v>185</v>
      </c>
      <c r="Q1" s="14" t="s">
        <v>186</v>
      </c>
      <c r="R1" s="14" t="s">
        <v>150</v>
      </c>
      <c r="S1" s="14" t="s">
        <v>155</v>
      </c>
    </row>
    <row r="2" spans="1:19" ht="15.75">
      <c r="A2" s="15" t="s">
        <v>325</v>
      </c>
      <c r="B2" s="16">
        <v>1233.9227272727269</v>
      </c>
      <c r="C2" s="16">
        <v>203.52727272727267</v>
      </c>
      <c r="D2" s="16">
        <v>1.6227272727272726</v>
      </c>
      <c r="E2" s="16">
        <v>16.259090909090908</v>
      </c>
      <c r="F2" s="16">
        <v>8.5772727272727263</v>
      </c>
      <c r="G2" s="16">
        <v>2272.1999999999994</v>
      </c>
      <c r="H2" s="16">
        <v>3377.645454545454</v>
      </c>
      <c r="I2" s="16">
        <v>2205.0045454545452</v>
      </c>
      <c r="J2" s="16">
        <v>2374.3772727272731</v>
      </c>
      <c r="K2" s="16">
        <v>992.94545454545448</v>
      </c>
      <c r="L2" s="16">
        <v>1990.2363636363639</v>
      </c>
      <c r="M2" s="16">
        <v>25.509090909090904</v>
      </c>
      <c r="N2" s="16">
        <v>4.4090909090909083</v>
      </c>
      <c r="O2" s="16">
        <v>74.281818181818167</v>
      </c>
      <c r="P2" s="16">
        <v>21.668181818181822</v>
      </c>
      <c r="Q2" s="16">
        <v>31.327272727272739</v>
      </c>
      <c r="R2" s="16">
        <v>50.081818181818178</v>
      </c>
      <c r="S2" s="16">
        <v>63.25</v>
      </c>
    </row>
    <row r="3" spans="1:19" ht="15.75">
      <c r="A3" s="11" t="s">
        <v>192</v>
      </c>
      <c r="B3" s="13">
        <v>2578.6</v>
      </c>
      <c r="C3" s="13">
        <v>240.6</v>
      </c>
      <c r="D3" s="13">
        <v>0.2</v>
      </c>
      <c r="E3" s="13">
        <v>23.1</v>
      </c>
      <c r="F3" s="13">
        <v>2.6</v>
      </c>
      <c r="G3" s="13">
        <v>2413.3000000000002</v>
      </c>
      <c r="H3" s="13">
        <v>3444.2</v>
      </c>
      <c r="I3" s="13">
        <v>2407.1999999999998</v>
      </c>
      <c r="J3" s="13">
        <v>968.4</v>
      </c>
      <c r="K3" s="13">
        <v>164.3</v>
      </c>
      <c r="L3" s="13">
        <v>293.2</v>
      </c>
      <c r="M3" s="13">
        <v>61.5</v>
      </c>
      <c r="N3" s="13">
        <v>0</v>
      </c>
      <c r="O3" s="13">
        <v>0.2</v>
      </c>
      <c r="P3" s="13">
        <v>35.799999999999997</v>
      </c>
      <c r="Q3" s="13">
        <v>9.9</v>
      </c>
      <c r="R3" s="13">
        <v>0.2</v>
      </c>
      <c r="S3" s="13">
        <v>1</v>
      </c>
    </row>
    <row r="4" spans="1:19">
      <c r="A4" s="12" t="s">
        <v>192</v>
      </c>
      <c r="B4" s="1">
        <v>2578.6</v>
      </c>
      <c r="C4" s="1">
        <v>240.6</v>
      </c>
      <c r="D4" s="1">
        <v>0.2</v>
      </c>
      <c r="E4" s="1">
        <v>23.1</v>
      </c>
      <c r="F4" s="1">
        <v>2.6</v>
      </c>
      <c r="G4" s="1">
        <v>2413.3000000000002</v>
      </c>
      <c r="H4" s="1">
        <v>3444.2</v>
      </c>
      <c r="I4" s="1">
        <v>2407.1999999999998</v>
      </c>
      <c r="J4" s="1">
        <v>968.4</v>
      </c>
      <c r="K4" s="1">
        <v>164.3</v>
      </c>
      <c r="L4" s="1">
        <v>293.2</v>
      </c>
      <c r="M4" s="1">
        <v>61.5</v>
      </c>
      <c r="N4" s="1">
        <v>0</v>
      </c>
      <c r="O4" s="1">
        <v>0.2</v>
      </c>
      <c r="P4" s="1">
        <v>35.799999999999997</v>
      </c>
      <c r="Q4" s="1">
        <v>9.9</v>
      </c>
      <c r="R4" s="1">
        <v>0.2</v>
      </c>
      <c r="S4" s="1">
        <v>1</v>
      </c>
    </row>
    <row r="5" spans="1:19" ht="15.75">
      <c r="A5" s="11" t="s">
        <v>326</v>
      </c>
      <c r="B5" s="13">
        <v>1391.2133333333331</v>
      </c>
      <c r="C5" s="13">
        <v>260.10000000000002</v>
      </c>
      <c r="D5" s="13">
        <v>2.0333333333333328</v>
      </c>
      <c r="E5" s="13">
        <v>12.399999999999997</v>
      </c>
      <c r="F5" s="13">
        <v>11.62</v>
      </c>
      <c r="G5" s="13">
        <v>2763.5533333333328</v>
      </c>
      <c r="H5" s="13">
        <v>4146.1266666666661</v>
      </c>
      <c r="I5" s="13">
        <v>2685.0933333333328</v>
      </c>
      <c r="J5" s="13">
        <v>2437.7400000000002</v>
      </c>
      <c r="K5" s="13">
        <v>1018.9133333333333</v>
      </c>
      <c r="L5" s="13">
        <v>1755.4866666666665</v>
      </c>
      <c r="M5" s="13">
        <v>16.479999999999997</v>
      </c>
      <c r="N5" s="13">
        <v>6.1733333333333329</v>
      </c>
      <c r="O5" s="13">
        <v>98.419999999999987</v>
      </c>
      <c r="P5" s="13">
        <v>26.139999999999997</v>
      </c>
      <c r="Q5" s="13">
        <v>37.433333333333344</v>
      </c>
      <c r="R5" s="13">
        <v>73.146666666666675</v>
      </c>
      <c r="S5" s="13">
        <v>90.266666666666666</v>
      </c>
    </row>
    <row r="6" spans="1:19">
      <c r="A6" s="12" t="s">
        <v>327</v>
      </c>
      <c r="B6" s="1">
        <v>1182.7</v>
      </c>
      <c r="C6" s="1">
        <v>211.9</v>
      </c>
      <c r="D6" s="1">
        <v>2.9</v>
      </c>
      <c r="E6" s="1">
        <v>11.1</v>
      </c>
      <c r="F6" s="1">
        <v>9.9</v>
      </c>
      <c r="G6" s="1">
        <v>1703.3</v>
      </c>
      <c r="H6" s="1">
        <v>3241.1</v>
      </c>
      <c r="I6" s="1">
        <v>2092.6</v>
      </c>
      <c r="J6" s="1">
        <v>2295.9</v>
      </c>
      <c r="K6" s="1">
        <v>1114.4000000000001</v>
      </c>
      <c r="L6" s="1">
        <v>1658</v>
      </c>
      <c r="M6" s="1">
        <v>87.2</v>
      </c>
      <c r="N6" s="1">
        <v>24.7</v>
      </c>
      <c r="O6" s="1">
        <v>48.1</v>
      </c>
      <c r="P6" s="1">
        <v>34.200000000000003</v>
      </c>
      <c r="Q6" s="1">
        <v>21.4</v>
      </c>
      <c r="R6" s="1">
        <v>10.3</v>
      </c>
      <c r="S6" s="1">
        <v>36.200000000000003</v>
      </c>
    </row>
    <row r="7" spans="1:19">
      <c r="A7" s="12" t="s">
        <v>328</v>
      </c>
      <c r="B7" s="1">
        <v>515.20000000000005</v>
      </c>
      <c r="C7" s="1">
        <v>83.6</v>
      </c>
      <c r="D7" s="1">
        <v>0.8</v>
      </c>
      <c r="E7" s="1">
        <v>3.2</v>
      </c>
      <c r="F7" s="1">
        <v>2.4</v>
      </c>
      <c r="G7" s="1">
        <v>1161</v>
      </c>
      <c r="H7" s="1">
        <v>2584.1</v>
      </c>
      <c r="I7" s="1">
        <v>1174</v>
      </c>
      <c r="J7" s="1">
        <v>2437.1999999999998</v>
      </c>
      <c r="K7" s="1">
        <v>1417.4</v>
      </c>
      <c r="L7" s="1">
        <v>1470.9</v>
      </c>
      <c r="M7" s="1">
        <v>8.1</v>
      </c>
      <c r="N7" s="1">
        <v>0</v>
      </c>
      <c r="O7" s="1">
        <v>21.9</v>
      </c>
      <c r="P7" s="1">
        <v>5.7</v>
      </c>
      <c r="Q7" s="1">
        <v>149.30000000000001</v>
      </c>
      <c r="R7" s="1">
        <v>8.1</v>
      </c>
      <c r="S7" s="1">
        <v>4.0999999999999996</v>
      </c>
    </row>
    <row r="8" spans="1:19">
      <c r="A8" s="12" t="s">
        <v>199</v>
      </c>
      <c r="B8" s="1">
        <v>928.30000000000007</v>
      </c>
      <c r="C8" s="1">
        <v>104.33333333333333</v>
      </c>
      <c r="D8" s="1">
        <v>0.73333333333333339</v>
      </c>
      <c r="E8" s="1">
        <v>9.7666666666666657</v>
      </c>
      <c r="F8" s="1">
        <v>7.166666666666667</v>
      </c>
      <c r="G8" s="1">
        <v>1687.1000000000001</v>
      </c>
      <c r="H8" s="1">
        <v>2840.1666666666665</v>
      </c>
      <c r="I8" s="1">
        <v>1730.2666666666664</v>
      </c>
      <c r="J8" s="1">
        <v>8810.2666666666664</v>
      </c>
      <c r="K8" s="1">
        <v>3478.1666666666665</v>
      </c>
      <c r="L8" s="1">
        <v>6728.2333333333336</v>
      </c>
      <c r="M8" s="1">
        <v>40.233333333333327</v>
      </c>
      <c r="N8" s="1">
        <v>11.033333333333333</v>
      </c>
      <c r="O8" s="1">
        <v>311.73333333333329</v>
      </c>
      <c r="P8" s="1">
        <v>8.4666666666666668</v>
      </c>
      <c r="Q8" s="1">
        <v>118.89999999999999</v>
      </c>
      <c r="R8" s="1">
        <v>2.1</v>
      </c>
      <c r="S8" s="1">
        <v>228.20000000000002</v>
      </c>
    </row>
    <row r="9" spans="1:19">
      <c r="A9" s="12" t="s">
        <v>283</v>
      </c>
      <c r="B9" s="1">
        <v>2383.9</v>
      </c>
      <c r="C9" s="1">
        <v>256.5</v>
      </c>
      <c r="D9" s="1">
        <v>1.5</v>
      </c>
      <c r="E9" s="1">
        <v>10.8</v>
      </c>
      <c r="F9" s="1">
        <v>8</v>
      </c>
      <c r="G9" s="1">
        <v>2090.6999999999998</v>
      </c>
      <c r="H9" s="1">
        <v>4080.4</v>
      </c>
      <c r="I9" s="1">
        <v>2864.5</v>
      </c>
      <c r="J9" s="1">
        <v>1765.5</v>
      </c>
      <c r="K9" s="1">
        <v>686.9</v>
      </c>
      <c r="L9" s="1">
        <v>1137.5999999999999</v>
      </c>
      <c r="M9" s="1">
        <v>15</v>
      </c>
      <c r="N9" s="1">
        <v>19.3</v>
      </c>
      <c r="O9" s="1">
        <v>464.6</v>
      </c>
      <c r="P9" s="1">
        <v>15.2</v>
      </c>
      <c r="Q9" s="1">
        <v>9.5</v>
      </c>
      <c r="R9" s="1">
        <v>3.7</v>
      </c>
      <c r="S9" s="1">
        <v>97.8</v>
      </c>
    </row>
    <row r="10" spans="1:19">
      <c r="A10" s="12" t="s">
        <v>329</v>
      </c>
      <c r="B10" s="1">
        <v>1578.1499999999999</v>
      </c>
      <c r="C10" s="1">
        <v>363.65</v>
      </c>
      <c r="D10" s="1">
        <v>2.25</v>
      </c>
      <c r="E10" s="1">
        <v>12.7</v>
      </c>
      <c r="F10" s="1">
        <v>11.75</v>
      </c>
      <c r="G10" s="1">
        <v>3160.15</v>
      </c>
      <c r="H10" s="1">
        <v>4214.7</v>
      </c>
      <c r="I10" s="1">
        <v>3094.1</v>
      </c>
      <c r="J10" s="1">
        <v>191.8</v>
      </c>
      <c r="K10" s="1">
        <v>132.69999999999999</v>
      </c>
      <c r="L10" s="1">
        <v>120</v>
      </c>
      <c r="M10" s="1">
        <v>2.9</v>
      </c>
      <c r="N10" s="1">
        <v>0.05</v>
      </c>
      <c r="O10" s="1">
        <v>0.75</v>
      </c>
      <c r="P10" s="1">
        <v>26.1</v>
      </c>
      <c r="Q10" s="1">
        <v>2.4000000000000004</v>
      </c>
      <c r="R10" s="1">
        <v>150.94999999999999</v>
      </c>
      <c r="S10" s="1">
        <v>31.7</v>
      </c>
    </row>
    <row r="11" spans="1:19">
      <c r="A11" s="12" t="s">
        <v>330</v>
      </c>
      <c r="B11" s="1">
        <v>1549.3142857142852</v>
      </c>
      <c r="C11" s="1">
        <v>329.8857142857143</v>
      </c>
      <c r="D11" s="1">
        <v>2.657142857142857</v>
      </c>
      <c r="E11" s="1">
        <v>15.171428571428573</v>
      </c>
      <c r="F11" s="1">
        <v>15.571428571428573</v>
      </c>
      <c r="G11" s="1">
        <v>3588.1</v>
      </c>
      <c r="H11" s="1">
        <v>5048.0571428571429</v>
      </c>
      <c r="I11" s="1">
        <v>3252.3285714285712</v>
      </c>
      <c r="J11" s="1">
        <v>464.7285714285714</v>
      </c>
      <c r="K11" s="1">
        <v>195.01428571428571</v>
      </c>
      <c r="L11" s="1">
        <v>234.44285714285715</v>
      </c>
      <c r="M11" s="1">
        <v>1.4857142857142858</v>
      </c>
      <c r="N11" s="1">
        <v>2.1999999999999997</v>
      </c>
      <c r="O11" s="1">
        <v>0.7142857142857143</v>
      </c>
      <c r="P11" s="1">
        <v>37.057142857142864</v>
      </c>
      <c r="Q11" s="1">
        <v>2.8285714285714287</v>
      </c>
      <c r="R11" s="1">
        <v>109.55714285714284</v>
      </c>
      <c r="S11" s="1">
        <v>66.842857142857156</v>
      </c>
    </row>
    <row r="12" spans="1:19" ht="15.75">
      <c r="A12" s="11" t="s">
        <v>331</v>
      </c>
      <c r="B12" s="13">
        <v>1004.5</v>
      </c>
      <c r="C12" s="13">
        <v>212</v>
      </c>
      <c r="D12" s="13">
        <v>3.5</v>
      </c>
      <c r="E12" s="13">
        <v>7.4</v>
      </c>
      <c r="F12" s="13">
        <v>7</v>
      </c>
      <c r="G12" s="13">
        <v>2981.3</v>
      </c>
      <c r="H12" s="13">
        <v>6250.8</v>
      </c>
      <c r="I12" s="13">
        <v>3470.1</v>
      </c>
      <c r="J12" s="13">
        <v>14638.9</v>
      </c>
      <c r="K12" s="13">
        <v>6372.6</v>
      </c>
      <c r="L12" s="13">
        <v>17044.099999999999</v>
      </c>
      <c r="M12" s="13">
        <v>52.7</v>
      </c>
      <c r="N12" s="13">
        <v>4.3</v>
      </c>
      <c r="O12" s="13">
        <v>157.30000000000001</v>
      </c>
      <c r="P12" s="13">
        <v>39.799999999999997</v>
      </c>
      <c r="Q12" s="13">
        <v>115.6</v>
      </c>
      <c r="R12" s="13">
        <v>4.3</v>
      </c>
      <c r="S12" s="13">
        <v>33.200000000000003</v>
      </c>
    </row>
    <row r="13" spans="1:19">
      <c r="A13" s="12" t="s">
        <v>332</v>
      </c>
      <c r="B13" s="1">
        <v>1004.5</v>
      </c>
      <c r="C13" s="1">
        <v>212</v>
      </c>
      <c r="D13" s="1">
        <v>3.5</v>
      </c>
      <c r="E13" s="1">
        <v>7.4</v>
      </c>
      <c r="F13" s="1">
        <v>7</v>
      </c>
      <c r="G13" s="1">
        <v>2981.3</v>
      </c>
      <c r="H13" s="1">
        <v>6250.8</v>
      </c>
      <c r="I13" s="1">
        <v>3470.1</v>
      </c>
      <c r="J13" s="1">
        <v>14638.9</v>
      </c>
      <c r="K13" s="1">
        <v>6372.6</v>
      </c>
      <c r="L13" s="1">
        <v>17044.099999999999</v>
      </c>
      <c r="M13" s="1">
        <v>52.7</v>
      </c>
      <c r="N13" s="1">
        <v>4.3</v>
      </c>
      <c r="O13" s="1">
        <v>157.30000000000001</v>
      </c>
      <c r="P13" s="1">
        <v>39.799999999999997</v>
      </c>
      <c r="Q13" s="1">
        <v>115.6</v>
      </c>
      <c r="R13" s="1">
        <v>4.3</v>
      </c>
      <c r="S13" s="1">
        <v>33.200000000000003</v>
      </c>
    </row>
    <row r="14" spans="1:19" ht="15.75">
      <c r="A14" s="11" t="s">
        <v>333</v>
      </c>
      <c r="B14" s="13">
        <v>579.375</v>
      </c>
      <c r="C14" s="13">
        <v>20.675000000000001</v>
      </c>
      <c r="D14" s="13">
        <v>0.375</v>
      </c>
      <c r="E14" s="13">
        <v>30.400000000000002</v>
      </c>
      <c r="F14" s="13">
        <v>0.8</v>
      </c>
      <c r="G14" s="13">
        <v>671.55</v>
      </c>
      <c r="H14" s="13">
        <v>502.5</v>
      </c>
      <c r="I14" s="13">
        <v>485.04999999999995</v>
      </c>
      <c r="J14" s="13">
        <v>12.324999999999999</v>
      </c>
      <c r="K14" s="13">
        <v>4.8250000000000002</v>
      </c>
      <c r="L14" s="13">
        <v>22.95</v>
      </c>
      <c r="M14" s="13">
        <v>42.375</v>
      </c>
      <c r="N14" s="13">
        <v>2.5000000000000001E-2</v>
      </c>
      <c r="O14" s="13">
        <v>0.1</v>
      </c>
      <c r="P14" s="13">
        <v>1.85</v>
      </c>
      <c r="Q14" s="13">
        <v>0.375</v>
      </c>
      <c r="R14" s="13">
        <v>2.5000000000000001E-2</v>
      </c>
      <c r="S14" s="13">
        <v>0.60000000000000009</v>
      </c>
    </row>
    <row r="15" spans="1:19">
      <c r="A15" s="12" t="s">
        <v>242</v>
      </c>
      <c r="B15" s="1">
        <v>579.375</v>
      </c>
      <c r="C15" s="1">
        <v>20.675000000000001</v>
      </c>
      <c r="D15" s="1">
        <v>0.375</v>
      </c>
      <c r="E15" s="1">
        <v>30.400000000000002</v>
      </c>
      <c r="F15" s="1">
        <v>0.8</v>
      </c>
      <c r="G15" s="1">
        <v>671.55</v>
      </c>
      <c r="H15" s="1">
        <v>502.5</v>
      </c>
      <c r="I15" s="1">
        <v>485.04999999999995</v>
      </c>
      <c r="J15" s="1">
        <v>12.324999999999999</v>
      </c>
      <c r="K15" s="1">
        <v>4.8250000000000002</v>
      </c>
      <c r="L15" s="1">
        <v>22.95</v>
      </c>
      <c r="M15" s="1">
        <v>42.375</v>
      </c>
      <c r="N15" s="1">
        <v>2.5000000000000001E-2</v>
      </c>
      <c r="O15" s="1">
        <v>0.1</v>
      </c>
      <c r="P15" s="1">
        <v>1.85</v>
      </c>
      <c r="Q15" s="1">
        <v>0.375</v>
      </c>
      <c r="R15" s="1">
        <v>2.5000000000000001E-2</v>
      </c>
      <c r="S15" s="1">
        <v>0.60000000000000009</v>
      </c>
    </row>
    <row r="16" spans="1:19" ht="15.75">
      <c r="A16" s="11" t="s">
        <v>334</v>
      </c>
      <c r="B16" s="13">
        <v>377.5</v>
      </c>
      <c r="C16" s="13">
        <v>40.799999999999997</v>
      </c>
      <c r="D16" s="13">
        <v>0</v>
      </c>
      <c r="E16" s="13">
        <v>19.600000000000001</v>
      </c>
      <c r="F16" s="13">
        <v>1.6</v>
      </c>
      <c r="G16" s="13">
        <v>454.3</v>
      </c>
      <c r="H16" s="13">
        <v>411.3</v>
      </c>
      <c r="I16" s="13">
        <v>416.2</v>
      </c>
      <c r="J16" s="13">
        <v>13.6</v>
      </c>
      <c r="K16" s="13">
        <v>4.9000000000000004</v>
      </c>
      <c r="L16" s="13">
        <v>23.8</v>
      </c>
      <c r="M16" s="13">
        <v>30.3</v>
      </c>
      <c r="N16" s="13">
        <v>0</v>
      </c>
      <c r="O16" s="13">
        <v>0</v>
      </c>
      <c r="P16" s="13">
        <v>1.6</v>
      </c>
      <c r="Q16" s="13">
        <v>0.7</v>
      </c>
      <c r="R16" s="13">
        <v>0</v>
      </c>
      <c r="S16" s="13">
        <v>0.9</v>
      </c>
    </row>
    <row r="17" spans="1:19">
      <c r="A17" s="12" t="s">
        <v>335</v>
      </c>
      <c r="B17" s="1">
        <v>377.5</v>
      </c>
      <c r="C17" s="1">
        <v>40.799999999999997</v>
      </c>
      <c r="D17" s="1">
        <v>0</v>
      </c>
      <c r="E17" s="1">
        <v>19.600000000000001</v>
      </c>
      <c r="F17" s="1">
        <v>1.6</v>
      </c>
      <c r="G17" s="1">
        <v>454.3</v>
      </c>
      <c r="H17" s="1">
        <v>411.3</v>
      </c>
      <c r="I17" s="1">
        <v>416.2</v>
      </c>
      <c r="J17" s="1">
        <v>13.6</v>
      </c>
      <c r="K17" s="1">
        <v>4.9000000000000004</v>
      </c>
      <c r="L17" s="1">
        <v>23.8</v>
      </c>
      <c r="M17" s="1">
        <v>30.3</v>
      </c>
      <c r="N17" s="1">
        <v>0</v>
      </c>
      <c r="O17" s="1">
        <v>0</v>
      </c>
      <c r="P17" s="1">
        <v>1.6</v>
      </c>
      <c r="Q17" s="1">
        <v>0.7</v>
      </c>
      <c r="R17" s="1">
        <v>0</v>
      </c>
      <c r="S17" s="1">
        <v>0.9</v>
      </c>
    </row>
    <row r="18" spans="1:19" ht="15.75">
      <c r="A18" s="15" t="s">
        <v>336</v>
      </c>
      <c r="B18" s="16">
        <v>925.55999999999983</v>
      </c>
      <c r="C18" s="16">
        <v>156.78000000000003</v>
      </c>
      <c r="D18" s="16">
        <v>0.6</v>
      </c>
      <c r="E18" s="16">
        <v>9.2800000000000011</v>
      </c>
      <c r="F18" s="16">
        <v>11.010000000000002</v>
      </c>
      <c r="G18" s="16">
        <v>1760.9</v>
      </c>
      <c r="H18" s="16">
        <v>3396.75</v>
      </c>
      <c r="I18" s="16">
        <v>2005.36</v>
      </c>
      <c r="J18" s="16">
        <v>647.99</v>
      </c>
      <c r="K18" s="16">
        <v>216.38000000000002</v>
      </c>
      <c r="L18" s="16">
        <v>403.47999999999996</v>
      </c>
      <c r="M18" s="16">
        <v>24.110000000000003</v>
      </c>
      <c r="N18" s="16">
        <v>2.6399999999999997</v>
      </c>
      <c r="O18" s="16">
        <v>19.54</v>
      </c>
      <c r="P18" s="16">
        <v>43.429999999999993</v>
      </c>
      <c r="Q18" s="16">
        <v>18.75</v>
      </c>
      <c r="R18" s="16">
        <v>16.95</v>
      </c>
      <c r="S18" s="16">
        <v>13.370000000000001</v>
      </c>
    </row>
    <row r="19" spans="1:19" ht="15.75">
      <c r="A19" s="11" t="s">
        <v>326</v>
      </c>
      <c r="B19" s="13">
        <v>925.55999999999983</v>
      </c>
      <c r="C19" s="13">
        <v>156.78000000000003</v>
      </c>
      <c r="D19" s="13">
        <v>0.6</v>
      </c>
      <c r="E19" s="13">
        <v>9.2800000000000011</v>
      </c>
      <c r="F19" s="13">
        <v>11.010000000000002</v>
      </c>
      <c r="G19" s="13">
        <v>1760.9</v>
      </c>
      <c r="H19" s="13">
        <v>3396.75</v>
      </c>
      <c r="I19" s="13">
        <v>2005.36</v>
      </c>
      <c r="J19" s="13">
        <v>647.99</v>
      </c>
      <c r="K19" s="13">
        <v>216.38000000000002</v>
      </c>
      <c r="L19" s="13">
        <v>403.47999999999996</v>
      </c>
      <c r="M19" s="13">
        <v>24.110000000000003</v>
      </c>
      <c r="N19" s="13">
        <v>2.6399999999999997</v>
      </c>
      <c r="O19" s="13">
        <v>19.54</v>
      </c>
      <c r="P19" s="13">
        <v>43.429999999999993</v>
      </c>
      <c r="Q19" s="13">
        <v>18.75</v>
      </c>
      <c r="R19" s="13">
        <v>16.95</v>
      </c>
      <c r="S19" s="13">
        <v>13.370000000000001</v>
      </c>
    </row>
    <row r="20" spans="1:19">
      <c r="A20" s="12" t="s">
        <v>327</v>
      </c>
      <c r="B20" s="1">
        <v>943.75</v>
      </c>
      <c r="C20" s="1">
        <v>141.4</v>
      </c>
      <c r="D20" s="1">
        <v>0</v>
      </c>
      <c r="E20" s="1">
        <v>10</v>
      </c>
      <c r="F20" s="1">
        <v>9.25</v>
      </c>
      <c r="G20" s="1">
        <v>1552.65</v>
      </c>
      <c r="H20" s="1">
        <v>3070.15</v>
      </c>
      <c r="I20" s="1">
        <v>1797.8</v>
      </c>
      <c r="J20" s="1">
        <v>1526.25</v>
      </c>
      <c r="K20" s="1">
        <v>604.4</v>
      </c>
      <c r="L20" s="1">
        <v>871</v>
      </c>
      <c r="M20" s="1">
        <v>100.4</v>
      </c>
      <c r="N20" s="1">
        <v>10.85</v>
      </c>
      <c r="O20" s="1">
        <v>28.7</v>
      </c>
      <c r="P20" s="1">
        <v>49.8</v>
      </c>
      <c r="Q20" s="1">
        <v>60.449999999999996</v>
      </c>
      <c r="R20" s="1">
        <v>9.1</v>
      </c>
      <c r="S20" s="1">
        <v>23.700000000000003</v>
      </c>
    </row>
    <row r="21" spans="1:19">
      <c r="A21" s="12" t="s">
        <v>337</v>
      </c>
      <c r="B21" s="1">
        <v>160.1</v>
      </c>
      <c r="C21" s="1">
        <v>19.5</v>
      </c>
      <c r="D21" s="1">
        <v>0</v>
      </c>
      <c r="E21" s="1">
        <v>7.5</v>
      </c>
      <c r="F21" s="1">
        <v>4.5</v>
      </c>
      <c r="G21" s="1">
        <v>311.3</v>
      </c>
      <c r="H21" s="1">
        <v>554.5</v>
      </c>
      <c r="I21" s="1">
        <v>336.8</v>
      </c>
      <c r="J21" s="1">
        <v>174.4</v>
      </c>
      <c r="K21" s="1">
        <v>45.6</v>
      </c>
      <c r="L21" s="1">
        <v>99.5</v>
      </c>
      <c r="M21" s="1">
        <v>4.5</v>
      </c>
      <c r="N21" s="1">
        <v>0</v>
      </c>
      <c r="O21" s="1">
        <v>0.7</v>
      </c>
      <c r="P21" s="1">
        <v>8.1999999999999993</v>
      </c>
      <c r="Q21" s="1">
        <v>6</v>
      </c>
      <c r="R21" s="1">
        <v>2.2000000000000002</v>
      </c>
      <c r="S21" s="1">
        <v>0</v>
      </c>
    </row>
    <row r="22" spans="1:19">
      <c r="A22" s="12" t="s">
        <v>199</v>
      </c>
      <c r="B22" s="1">
        <v>740.8</v>
      </c>
      <c r="C22" s="1">
        <v>119.6</v>
      </c>
      <c r="D22" s="1">
        <v>0</v>
      </c>
      <c r="E22" s="1">
        <v>2</v>
      </c>
      <c r="F22" s="1">
        <v>4.0999999999999996</v>
      </c>
      <c r="G22" s="1">
        <v>1413.8</v>
      </c>
      <c r="H22" s="1">
        <v>2975.5</v>
      </c>
      <c r="I22" s="1">
        <v>1871.9</v>
      </c>
      <c r="J22" s="1">
        <v>1926.6</v>
      </c>
      <c r="K22" s="1">
        <v>520.9</v>
      </c>
      <c r="L22" s="1">
        <v>1104.7</v>
      </c>
      <c r="M22" s="1">
        <v>15.2</v>
      </c>
      <c r="N22" s="1">
        <v>2</v>
      </c>
      <c r="O22" s="1">
        <v>127.7</v>
      </c>
      <c r="P22" s="1">
        <v>25.3</v>
      </c>
      <c r="Q22" s="1">
        <v>31.4</v>
      </c>
      <c r="R22" s="1">
        <v>1</v>
      </c>
      <c r="S22" s="1">
        <v>4.0999999999999996</v>
      </c>
    </row>
    <row r="23" spans="1:19">
      <c r="A23" s="12" t="s">
        <v>338</v>
      </c>
      <c r="B23" s="1">
        <v>469.6</v>
      </c>
      <c r="C23" s="1">
        <v>46.8</v>
      </c>
      <c r="D23" s="1">
        <v>0</v>
      </c>
      <c r="E23" s="1">
        <v>4.5</v>
      </c>
      <c r="F23" s="1">
        <v>16.600000000000001</v>
      </c>
      <c r="G23" s="1">
        <v>1090.3</v>
      </c>
      <c r="H23" s="1">
        <v>2777.1</v>
      </c>
      <c r="I23" s="1">
        <v>1910.3</v>
      </c>
      <c r="J23" s="1">
        <v>108.7</v>
      </c>
      <c r="K23" s="1">
        <v>63.4</v>
      </c>
      <c r="L23" s="1">
        <v>54.4</v>
      </c>
      <c r="M23" s="1">
        <v>6</v>
      </c>
      <c r="N23" s="1">
        <v>1.5</v>
      </c>
      <c r="O23" s="1">
        <v>7.6</v>
      </c>
      <c r="P23" s="1">
        <v>21.1</v>
      </c>
      <c r="Q23" s="1">
        <v>0</v>
      </c>
      <c r="R23" s="1">
        <v>3</v>
      </c>
      <c r="S23" s="1">
        <v>0</v>
      </c>
    </row>
    <row r="24" spans="1:19">
      <c r="A24" s="12" t="s">
        <v>330</v>
      </c>
      <c r="B24" s="1">
        <v>1199.52</v>
      </c>
      <c r="C24" s="1">
        <v>219.82</v>
      </c>
      <c r="D24" s="1">
        <v>1.2</v>
      </c>
      <c r="E24" s="1">
        <v>11.76</v>
      </c>
      <c r="F24" s="1">
        <v>13.280000000000001</v>
      </c>
      <c r="G24" s="1">
        <v>2337.6600000000003</v>
      </c>
      <c r="H24" s="1">
        <v>4304.0199999999995</v>
      </c>
      <c r="I24" s="1">
        <v>2467.8000000000002</v>
      </c>
      <c r="J24" s="1">
        <v>243.53999999999996</v>
      </c>
      <c r="K24" s="1">
        <v>65.02000000000001</v>
      </c>
      <c r="L24" s="1">
        <v>206.83999999999997</v>
      </c>
      <c r="M24" s="1">
        <v>2.92</v>
      </c>
      <c r="N24" s="1">
        <v>0.24</v>
      </c>
      <c r="O24" s="1">
        <v>0.4</v>
      </c>
      <c r="P24" s="1">
        <v>56.019999999999996</v>
      </c>
      <c r="Q24" s="1">
        <v>5.84</v>
      </c>
      <c r="R24" s="1">
        <v>29.020000000000003</v>
      </c>
      <c r="S24" s="1">
        <v>16.440000000000001</v>
      </c>
    </row>
    <row r="25" spans="1:19" ht="15.75">
      <c r="A25" s="15" t="s">
        <v>286</v>
      </c>
      <c r="B25" s="16">
        <v>2.5555555555555536</v>
      </c>
      <c r="C25" s="16">
        <v>4.2733333333333334</v>
      </c>
      <c r="D25" s="16">
        <v>1.1111111111111112E-2</v>
      </c>
      <c r="E25" s="16">
        <v>3.6555555555555563</v>
      </c>
      <c r="F25" s="16">
        <v>0.48444444444444457</v>
      </c>
      <c r="G25" s="16">
        <v>12.693333333333332</v>
      </c>
      <c r="H25" s="16">
        <v>5.6511111111111116</v>
      </c>
      <c r="I25" s="16">
        <v>6.9933333333333358</v>
      </c>
      <c r="J25" s="16">
        <v>0</v>
      </c>
      <c r="K25" s="16">
        <v>0.55333333333333334</v>
      </c>
      <c r="L25" s="16">
        <v>1.6977777777777776</v>
      </c>
      <c r="M25" s="16">
        <v>1.235555555555556</v>
      </c>
      <c r="N25" s="16">
        <v>0.35555555555555551</v>
      </c>
      <c r="O25" s="16">
        <v>1.9177777777777782</v>
      </c>
      <c r="P25" s="16">
        <v>1.4844444444444438</v>
      </c>
      <c r="Q25" s="16">
        <v>2.0733333333333328</v>
      </c>
      <c r="R25" s="16">
        <v>8.8888888888888889E-3</v>
      </c>
      <c r="S25" s="16">
        <v>4.6666666666666669E-2</v>
      </c>
    </row>
    <row r="26" spans="1:19" ht="15.75">
      <c r="A26" s="11" t="s">
        <v>331</v>
      </c>
      <c r="B26" s="13">
        <v>22.259999999999998</v>
      </c>
      <c r="C26" s="13">
        <v>3.8600000000000003</v>
      </c>
      <c r="D26" s="13">
        <v>0</v>
      </c>
      <c r="E26" s="13">
        <v>7.9599999999999991</v>
      </c>
      <c r="F26" s="13">
        <v>0.76</v>
      </c>
      <c r="G26" s="13">
        <v>31.440000000000005</v>
      </c>
      <c r="H26" s="13">
        <v>32.559999999999995</v>
      </c>
      <c r="I26" s="13">
        <v>22.580000000000002</v>
      </c>
      <c r="J26" s="13">
        <v>0</v>
      </c>
      <c r="K26" s="13">
        <v>1.6599999999999997</v>
      </c>
      <c r="L26" s="13">
        <v>4.8599999999999994</v>
      </c>
      <c r="M26" s="13">
        <v>3.7</v>
      </c>
      <c r="N26" s="13">
        <v>0.38</v>
      </c>
      <c r="O26" s="13">
        <v>15.219999999999999</v>
      </c>
      <c r="P26" s="13">
        <v>7.88</v>
      </c>
      <c r="Q26" s="13">
        <v>8.1799999999999979</v>
      </c>
      <c r="R26" s="13">
        <v>0.02</v>
      </c>
      <c r="S26" s="13">
        <v>0.38</v>
      </c>
    </row>
    <row r="27" spans="1:19">
      <c r="A27" s="12" t="s">
        <v>234</v>
      </c>
      <c r="B27" s="1">
        <v>7.7</v>
      </c>
      <c r="C27" s="1">
        <v>2.5</v>
      </c>
      <c r="D27" s="1">
        <v>0</v>
      </c>
      <c r="E27" s="1">
        <v>19.5</v>
      </c>
      <c r="F27" s="1">
        <v>0</v>
      </c>
      <c r="G27" s="1">
        <v>21.7</v>
      </c>
      <c r="H27" s="1">
        <v>13.3</v>
      </c>
      <c r="I27" s="1">
        <v>12.4</v>
      </c>
      <c r="J27" s="1">
        <v>0</v>
      </c>
      <c r="K27" s="1">
        <v>0</v>
      </c>
      <c r="L27" s="1">
        <v>1.2</v>
      </c>
      <c r="M27" s="1">
        <v>6.2</v>
      </c>
      <c r="N27" s="1">
        <v>0</v>
      </c>
      <c r="O27" s="1">
        <v>0.3</v>
      </c>
      <c r="P27" s="1">
        <v>5.9</v>
      </c>
      <c r="Q27" s="1">
        <v>0.3</v>
      </c>
      <c r="R27" s="1">
        <v>0</v>
      </c>
      <c r="S27" s="1">
        <v>0</v>
      </c>
    </row>
    <row r="28" spans="1:19">
      <c r="A28" s="12" t="s">
        <v>339</v>
      </c>
      <c r="B28" s="1">
        <v>101.1</v>
      </c>
      <c r="C28" s="1">
        <v>11.6</v>
      </c>
      <c r="D28" s="1">
        <v>0</v>
      </c>
      <c r="E28" s="1">
        <v>18.8</v>
      </c>
      <c r="F28" s="1">
        <v>3.6</v>
      </c>
      <c r="G28" s="1">
        <v>64.400000000000006</v>
      </c>
      <c r="H28" s="1">
        <v>120.8</v>
      </c>
      <c r="I28" s="1">
        <v>73.400000000000006</v>
      </c>
      <c r="J28" s="1">
        <v>0</v>
      </c>
      <c r="K28" s="1">
        <v>8.1</v>
      </c>
      <c r="L28" s="1">
        <v>19.7</v>
      </c>
      <c r="M28" s="1">
        <v>11.6</v>
      </c>
      <c r="N28" s="1">
        <v>0.9</v>
      </c>
      <c r="O28" s="1">
        <v>75.099999999999994</v>
      </c>
      <c r="P28" s="1">
        <v>25</v>
      </c>
      <c r="Q28" s="1">
        <v>40.299999999999997</v>
      </c>
      <c r="R28" s="1">
        <v>0</v>
      </c>
      <c r="S28" s="1">
        <v>1.8</v>
      </c>
    </row>
    <row r="29" spans="1:19">
      <c r="A29" s="12" t="s">
        <v>340</v>
      </c>
      <c r="B29" s="1">
        <v>1.9</v>
      </c>
      <c r="C29" s="1">
        <v>4.2</v>
      </c>
      <c r="D29" s="1">
        <v>0</v>
      </c>
      <c r="E29" s="1">
        <v>1.4</v>
      </c>
      <c r="F29" s="1">
        <v>0</v>
      </c>
      <c r="G29" s="1">
        <v>46.2</v>
      </c>
      <c r="H29" s="1">
        <v>23.6</v>
      </c>
      <c r="I29" s="1">
        <v>17.5</v>
      </c>
      <c r="J29" s="1">
        <v>0</v>
      </c>
      <c r="K29" s="1">
        <v>0</v>
      </c>
      <c r="L29" s="1">
        <v>2.4</v>
      </c>
      <c r="M29" s="1">
        <v>0.5</v>
      </c>
      <c r="N29" s="1">
        <v>0.5</v>
      </c>
      <c r="O29" s="1">
        <v>0.5</v>
      </c>
      <c r="P29" s="1">
        <v>1.4</v>
      </c>
      <c r="Q29" s="1">
        <v>0</v>
      </c>
      <c r="R29" s="1">
        <v>0</v>
      </c>
      <c r="S29" s="1">
        <v>0</v>
      </c>
    </row>
    <row r="30" spans="1:19">
      <c r="A30" s="12" t="s">
        <v>238</v>
      </c>
      <c r="B30" s="1">
        <v>0.3</v>
      </c>
      <c r="C30" s="1">
        <v>0.5</v>
      </c>
      <c r="D30" s="1">
        <v>0</v>
      </c>
      <c r="E30" s="1">
        <v>0.05</v>
      </c>
      <c r="F30" s="1">
        <v>0.1</v>
      </c>
      <c r="G30" s="1">
        <v>12.450000000000001</v>
      </c>
      <c r="H30" s="1">
        <v>2.5500000000000003</v>
      </c>
      <c r="I30" s="1">
        <v>4.8</v>
      </c>
      <c r="J30" s="1">
        <v>0</v>
      </c>
      <c r="K30" s="1">
        <v>0.1</v>
      </c>
      <c r="L30" s="1">
        <v>0.5</v>
      </c>
      <c r="M30" s="1">
        <v>0.1</v>
      </c>
      <c r="N30" s="1">
        <v>0.25</v>
      </c>
      <c r="O30" s="1">
        <v>0.1</v>
      </c>
      <c r="P30" s="1">
        <v>3.55</v>
      </c>
      <c r="Q30" s="1">
        <v>0.15</v>
      </c>
      <c r="R30" s="1">
        <v>0.05</v>
      </c>
      <c r="S30" s="1">
        <v>0.05</v>
      </c>
    </row>
    <row r="31" spans="1:19" ht="15.75">
      <c r="A31" s="11" t="s">
        <v>341</v>
      </c>
      <c r="B31" s="13">
        <v>9.2500000000000013E-2</v>
      </c>
      <c r="C31" s="13">
        <v>4.3250000000000011</v>
      </c>
      <c r="D31" s="13">
        <v>1.2500000000000001E-2</v>
      </c>
      <c r="E31" s="13">
        <v>3.1174999999999997</v>
      </c>
      <c r="F31" s="13">
        <v>0.45</v>
      </c>
      <c r="G31" s="13">
        <v>10.349999999999998</v>
      </c>
      <c r="H31" s="13">
        <v>2.2875000000000001</v>
      </c>
      <c r="I31" s="13">
        <v>5.0449999999999999</v>
      </c>
      <c r="J31" s="13">
        <v>0</v>
      </c>
      <c r="K31" s="13">
        <v>0.41500000000000004</v>
      </c>
      <c r="L31" s="13">
        <v>1.3024999999999998</v>
      </c>
      <c r="M31" s="13">
        <v>0.92749999999999999</v>
      </c>
      <c r="N31" s="13">
        <v>0.35249999999999992</v>
      </c>
      <c r="O31" s="13">
        <v>0.255</v>
      </c>
      <c r="P31" s="13">
        <v>0.68500000000000005</v>
      </c>
      <c r="Q31" s="13">
        <v>1.31</v>
      </c>
      <c r="R31" s="13">
        <v>7.4999999999999997E-3</v>
      </c>
      <c r="S31" s="13">
        <v>5.0000000000000001E-3</v>
      </c>
    </row>
    <row r="32" spans="1:19">
      <c r="A32" s="12" t="s">
        <v>342</v>
      </c>
      <c r="B32" s="1">
        <v>7.3076923076923095E-2</v>
      </c>
      <c r="C32" s="1">
        <v>3.1038461538461544</v>
      </c>
      <c r="D32" s="1">
        <v>0</v>
      </c>
      <c r="E32" s="1">
        <v>4.2192307692307685</v>
      </c>
      <c r="F32" s="1">
        <v>0.64230769230769214</v>
      </c>
      <c r="G32" s="1">
        <v>4.4499999999999993</v>
      </c>
      <c r="H32" s="1">
        <v>1.5807692307692305</v>
      </c>
      <c r="I32" s="1">
        <v>4.2500000000000009</v>
      </c>
      <c r="J32" s="1">
        <v>0</v>
      </c>
      <c r="K32" s="1">
        <v>0.16923076923076924</v>
      </c>
      <c r="L32" s="1">
        <v>1.0461538461538462</v>
      </c>
      <c r="M32" s="1">
        <v>0.97307692307692306</v>
      </c>
      <c r="N32" s="1">
        <v>0.35769230769230764</v>
      </c>
      <c r="O32" s="1">
        <v>0.24230769230769236</v>
      </c>
      <c r="P32" s="1">
        <v>0.62692307692307692</v>
      </c>
      <c r="Q32" s="1">
        <v>1.1807692307692308</v>
      </c>
      <c r="R32" s="1">
        <v>1.1538461538461537E-2</v>
      </c>
      <c r="S32" s="1">
        <v>7.6923076923076927E-3</v>
      </c>
    </row>
    <row r="33" spans="1:19">
      <c r="A33" s="12" t="s">
        <v>343</v>
      </c>
      <c r="B33" s="1">
        <v>0.12857142857142859</v>
      </c>
      <c r="C33" s="1">
        <v>6.5928571428571416</v>
      </c>
      <c r="D33" s="1">
        <v>3.5714285714285712E-2</v>
      </c>
      <c r="E33" s="1">
        <v>1.0714285714285716</v>
      </c>
      <c r="F33" s="1">
        <v>9.2857142857142874E-2</v>
      </c>
      <c r="G33" s="1">
        <v>21.307142857142853</v>
      </c>
      <c r="H33" s="1">
        <v>3.6</v>
      </c>
      <c r="I33" s="1">
        <v>6.5214285714285714</v>
      </c>
      <c r="J33" s="1">
        <v>0</v>
      </c>
      <c r="K33" s="1">
        <v>0.87142857142857122</v>
      </c>
      <c r="L33" s="1">
        <v>1.7785714285714287</v>
      </c>
      <c r="M33" s="1">
        <v>0.84285714285714286</v>
      </c>
      <c r="N33" s="1">
        <v>0.34285714285714286</v>
      </c>
      <c r="O33" s="1">
        <v>0.27857142857142858</v>
      </c>
      <c r="P33" s="1">
        <v>0.79285714285714282</v>
      </c>
      <c r="Q33" s="1">
        <v>1.55</v>
      </c>
      <c r="R33" s="1">
        <v>0</v>
      </c>
      <c r="S33" s="1">
        <v>0</v>
      </c>
    </row>
    <row r="34" spans="1:19" ht="15.75">
      <c r="A34" s="15" t="s">
        <v>287</v>
      </c>
      <c r="B34" s="16">
        <v>846.34399999999982</v>
      </c>
      <c r="C34" s="16">
        <v>62.231999999999999</v>
      </c>
      <c r="D34" s="16">
        <v>0.42</v>
      </c>
      <c r="E34" s="16">
        <v>17.692000000000004</v>
      </c>
      <c r="F34" s="16">
        <v>4.8359999999999976</v>
      </c>
      <c r="G34" s="16">
        <v>632.86</v>
      </c>
      <c r="H34" s="16">
        <v>1441.7520000000002</v>
      </c>
      <c r="I34" s="16">
        <v>849.40000000000009</v>
      </c>
      <c r="J34" s="16">
        <v>1429.1120000000001</v>
      </c>
      <c r="K34" s="16">
        <v>358.67999999999995</v>
      </c>
      <c r="L34" s="16">
        <v>793.89599999999996</v>
      </c>
      <c r="M34" s="16">
        <v>28.136000000000003</v>
      </c>
      <c r="N34" s="16">
        <v>1.008</v>
      </c>
      <c r="O34" s="16">
        <v>12.303999999999998</v>
      </c>
      <c r="P34" s="16">
        <v>16.584</v>
      </c>
      <c r="Q34" s="16">
        <v>11.263999999999999</v>
      </c>
      <c r="R34" s="16">
        <v>151.10800000000003</v>
      </c>
      <c r="S34" s="16">
        <v>101.556</v>
      </c>
    </row>
    <row r="35" spans="1:19" ht="15.75">
      <c r="A35" s="11" t="s">
        <v>192</v>
      </c>
      <c r="B35" s="13">
        <v>1898.3000000000002</v>
      </c>
      <c r="C35" s="13">
        <v>98.15</v>
      </c>
      <c r="D35" s="13">
        <v>0.30000000000000004</v>
      </c>
      <c r="E35" s="13">
        <v>23.474999999999998</v>
      </c>
      <c r="F35" s="13">
        <v>3.1249999999999996</v>
      </c>
      <c r="G35" s="13">
        <v>940.05</v>
      </c>
      <c r="H35" s="13">
        <v>1972.8</v>
      </c>
      <c r="I35" s="13">
        <v>1290.3</v>
      </c>
      <c r="J35" s="13">
        <v>1098.5749999999998</v>
      </c>
      <c r="K35" s="13">
        <v>156.75</v>
      </c>
      <c r="L35" s="13">
        <v>414.42499999999995</v>
      </c>
      <c r="M35" s="13">
        <v>73.474999999999994</v>
      </c>
      <c r="N35" s="13">
        <v>0.15000000000000002</v>
      </c>
      <c r="O35" s="13">
        <v>1.0249999999999999</v>
      </c>
      <c r="P35" s="13">
        <v>20.8</v>
      </c>
      <c r="Q35" s="13">
        <v>11.925000000000001</v>
      </c>
      <c r="R35" s="13">
        <v>7.2750000000000004</v>
      </c>
      <c r="S35" s="13">
        <v>8.7999999999999989</v>
      </c>
    </row>
    <row r="36" spans="1:19">
      <c r="A36" s="12" t="s">
        <v>192</v>
      </c>
      <c r="B36" s="1">
        <v>1898.3000000000002</v>
      </c>
      <c r="C36" s="1">
        <v>98.15</v>
      </c>
      <c r="D36" s="1">
        <v>0.30000000000000004</v>
      </c>
      <c r="E36" s="1">
        <v>23.474999999999998</v>
      </c>
      <c r="F36" s="1">
        <v>3.1249999999999996</v>
      </c>
      <c r="G36" s="1">
        <v>940.05</v>
      </c>
      <c r="H36" s="1">
        <v>1972.8</v>
      </c>
      <c r="I36" s="1">
        <v>1290.3</v>
      </c>
      <c r="J36" s="1">
        <v>1098.5749999999998</v>
      </c>
      <c r="K36" s="1">
        <v>156.75</v>
      </c>
      <c r="L36" s="1">
        <v>414.42499999999995</v>
      </c>
      <c r="M36" s="1">
        <v>73.474999999999994</v>
      </c>
      <c r="N36" s="1">
        <v>0.15000000000000002</v>
      </c>
      <c r="O36" s="1">
        <v>1.0249999999999999</v>
      </c>
      <c r="P36" s="1">
        <v>20.8</v>
      </c>
      <c r="Q36" s="1">
        <v>11.925000000000001</v>
      </c>
      <c r="R36" s="1">
        <v>7.2750000000000004</v>
      </c>
      <c r="S36" s="1">
        <v>8.7999999999999989</v>
      </c>
    </row>
    <row r="37" spans="1:19" ht="15.75">
      <c r="A37" s="11" t="s">
        <v>326</v>
      </c>
      <c r="B37" s="13">
        <v>1076.5874999999999</v>
      </c>
      <c r="C37" s="13">
        <v>107.375</v>
      </c>
      <c r="D37" s="13">
        <v>0.78749999999999998</v>
      </c>
      <c r="E37" s="13">
        <v>15.700000000000001</v>
      </c>
      <c r="F37" s="13">
        <v>9.7999999999999989</v>
      </c>
      <c r="G37" s="13">
        <v>932.19999999999993</v>
      </c>
      <c r="H37" s="13">
        <v>2676.95</v>
      </c>
      <c r="I37" s="13">
        <v>1315.3749999999998</v>
      </c>
      <c r="J37" s="13">
        <v>3780.9750000000004</v>
      </c>
      <c r="K37" s="13">
        <v>1018.3999999999999</v>
      </c>
      <c r="L37" s="13">
        <v>2178.9</v>
      </c>
      <c r="M37" s="13">
        <v>30.037500000000001</v>
      </c>
      <c r="N37" s="13">
        <v>3.0375000000000005</v>
      </c>
      <c r="O37" s="13">
        <v>37.337499999999999</v>
      </c>
      <c r="P37" s="13">
        <v>35.512499999999996</v>
      </c>
      <c r="Q37" s="13">
        <v>27.262500000000003</v>
      </c>
      <c r="R37" s="13">
        <v>457.66250000000002</v>
      </c>
      <c r="S37" s="13">
        <v>294.61250000000001</v>
      </c>
    </row>
    <row r="38" spans="1:19">
      <c r="A38" s="12" t="s">
        <v>199</v>
      </c>
      <c r="B38" s="1">
        <v>940.33333333333337</v>
      </c>
      <c r="C38" s="1">
        <v>79.63333333333334</v>
      </c>
      <c r="D38" s="1">
        <v>0.46666666666666662</v>
      </c>
      <c r="E38" s="1">
        <v>14.466666666666667</v>
      </c>
      <c r="F38" s="1">
        <v>8.4</v>
      </c>
      <c r="G38" s="1">
        <v>613.76666666666677</v>
      </c>
      <c r="H38" s="1">
        <v>2173.2999999999997</v>
      </c>
      <c r="I38" s="1">
        <v>1030.3333333333333</v>
      </c>
      <c r="J38" s="1">
        <v>9611.3666666666668</v>
      </c>
      <c r="K38" s="1">
        <v>2571.6333333333332</v>
      </c>
      <c r="L38" s="1">
        <v>5513.7333333333336</v>
      </c>
      <c r="M38" s="1">
        <v>75.266666666666666</v>
      </c>
      <c r="N38" s="1">
        <v>7.7</v>
      </c>
      <c r="O38" s="1">
        <v>98.566666666666663</v>
      </c>
      <c r="P38" s="1">
        <v>17.400000000000002</v>
      </c>
      <c r="Q38" s="1">
        <v>65.966666666666683</v>
      </c>
      <c r="R38" s="1">
        <v>146.66666666666666</v>
      </c>
      <c r="S38" s="1">
        <v>519.76666666666677</v>
      </c>
    </row>
    <row r="39" spans="1:19">
      <c r="A39" s="12" t="s">
        <v>330</v>
      </c>
      <c r="B39" s="1">
        <v>1158.3399999999999</v>
      </c>
      <c r="C39" s="1">
        <v>124.02000000000001</v>
      </c>
      <c r="D39" s="1">
        <v>0.98000000000000009</v>
      </c>
      <c r="E39" s="1">
        <v>16.439999999999998</v>
      </c>
      <c r="F39" s="1">
        <v>10.64</v>
      </c>
      <c r="G39" s="1">
        <v>1123.2599999999998</v>
      </c>
      <c r="H39" s="1">
        <v>2979.1400000000003</v>
      </c>
      <c r="I39" s="1">
        <v>1486.4</v>
      </c>
      <c r="J39" s="1">
        <v>282.74</v>
      </c>
      <c r="K39" s="1">
        <v>86.460000000000008</v>
      </c>
      <c r="L39" s="1">
        <v>178</v>
      </c>
      <c r="M39" s="1">
        <v>2.9000000000000004</v>
      </c>
      <c r="N39" s="1">
        <v>0.24</v>
      </c>
      <c r="O39" s="1">
        <v>0.6</v>
      </c>
      <c r="P39" s="1">
        <v>46.38</v>
      </c>
      <c r="Q39" s="1">
        <v>4.0400000000000009</v>
      </c>
      <c r="R39" s="1">
        <v>644.26</v>
      </c>
      <c r="S39" s="1">
        <v>159.52000000000004</v>
      </c>
    </row>
    <row r="40" spans="1:19" ht="15.75">
      <c r="A40" s="11" t="s">
        <v>344</v>
      </c>
      <c r="B40" s="13">
        <v>1583.5</v>
      </c>
      <c r="C40" s="13">
        <v>58</v>
      </c>
      <c r="D40" s="13">
        <v>1.8</v>
      </c>
      <c r="E40" s="13">
        <v>20.2</v>
      </c>
      <c r="F40" s="13">
        <v>0</v>
      </c>
      <c r="G40" s="13">
        <v>1167.9000000000001</v>
      </c>
      <c r="H40" s="13">
        <v>1270.7</v>
      </c>
      <c r="I40" s="13">
        <v>865.6</v>
      </c>
      <c r="J40" s="13">
        <v>29</v>
      </c>
      <c r="K40" s="13">
        <v>6.2</v>
      </c>
      <c r="L40" s="13">
        <v>39.5</v>
      </c>
      <c r="M40" s="13">
        <v>3.5</v>
      </c>
      <c r="N40" s="13">
        <v>0</v>
      </c>
      <c r="O40" s="13">
        <v>0</v>
      </c>
      <c r="P40" s="13">
        <v>7</v>
      </c>
      <c r="Q40" s="13">
        <v>0.9</v>
      </c>
      <c r="R40" s="13">
        <v>7</v>
      </c>
      <c r="S40" s="13">
        <v>1.8</v>
      </c>
    </row>
    <row r="41" spans="1:19">
      <c r="A41" s="12" t="s">
        <v>344</v>
      </c>
      <c r="B41" s="1">
        <v>1583.5</v>
      </c>
      <c r="C41" s="1">
        <v>58</v>
      </c>
      <c r="D41" s="1">
        <v>1.8</v>
      </c>
      <c r="E41" s="1">
        <v>20.2</v>
      </c>
      <c r="F41" s="1">
        <v>0</v>
      </c>
      <c r="G41" s="1">
        <v>1167.9000000000001</v>
      </c>
      <c r="H41" s="1">
        <v>1270.7</v>
      </c>
      <c r="I41" s="1">
        <v>865.6</v>
      </c>
      <c r="J41" s="1">
        <v>29</v>
      </c>
      <c r="K41" s="1">
        <v>6.2</v>
      </c>
      <c r="L41" s="1">
        <v>39.5</v>
      </c>
      <c r="M41" s="1">
        <v>3.5</v>
      </c>
      <c r="N41" s="1">
        <v>0</v>
      </c>
      <c r="O41" s="1">
        <v>0</v>
      </c>
      <c r="P41" s="1">
        <v>7</v>
      </c>
      <c r="Q41" s="1">
        <v>0.9</v>
      </c>
      <c r="R41" s="1">
        <v>7</v>
      </c>
      <c r="S41" s="1">
        <v>1.8</v>
      </c>
    </row>
    <row r="42" spans="1:19" ht="15.75">
      <c r="A42" s="11" t="s">
        <v>345</v>
      </c>
      <c r="B42" s="13">
        <v>246.87500000000003</v>
      </c>
      <c r="C42" s="13">
        <v>20.375000000000004</v>
      </c>
      <c r="D42" s="13">
        <v>0.15000000000000002</v>
      </c>
      <c r="E42" s="13">
        <v>11.8125</v>
      </c>
      <c r="F42" s="13">
        <v>3.4999999999999996</v>
      </c>
      <c r="G42" s="13">
        <v>256.63749999999999</v>
      </c>
      <c r="H42" s="13">
        <v>513.21249999999998</v>
      </c>
      <c r="I42" s="13">
        <v>420.27499999999992</v>
      </c>
      <c r="J42" s="13">
        <v>118.08750000000001</v>
      </c>
      <c r="K42" s="13">
        <v>21.012499999999996</v>
      </c>
      <c r="L42" s="13">
        <v>69.95</v>
      </c>
      <c r="M42" s="13">
        <v>4.6500000000000004</v>
      </c>
      <c r="N42" s="13">
        <v>2.5000000000000001E-2</v>
      </c>
      <c r="O42" s="13">
        <v>0.52500000000000002</v>
      </c>
      <c r="P42" s="13">
        <v>3.2375000000000003</v>
      </c>
      <c r="Q42" s="13">
        <v>1.4624999999999999</v>
      </c>
      <c r="R42" s="13">
        <v>5.6624999999999996</v>
      </c>
      <c r="S42" s="13">
        <v>15.975000000000001</v>
      </c>
    </row>
    <row r="43" spans="1:19">
      <c r="A43" s="12" t="s">
        <v>346</v>
      </c>
      <c r="B43" s="1">
        <v>251.12857142857146</v>
      </c>
      <c r="C43" s="1">
        <v>20.742857142857144</v>
      </c>
      <c r="D43" s="1">
        <v>0.17142857142857146</v>
      </c>
      <c r="E43" s="1">
        <v>12</v>
      </c>
      <c r="F43" s="1">
        <v>3.6714285714285708</v>
      </c>
      <c r="G43" s="1">
        <v>268.3</v>
      </c>
      <c r="H43" s="1">
        <v>508.28571428571428</v>
      </c>
      <c r="I43" s="1">
        <v>434.37142857142851</v>
      </c>
      <c r="J43" s="1">
        <v>111.07142857142857</v>
      </c>
      <c r="K43" s="1">
        <v>18.828571428571426</v>
      </c>
      <c r="L43" s="1">
        <v>67.3</v>
      </c>
      <c r="M43" s="1">
        <v>3.7714285714285718</v>
      </c>
      <c r="N43" s="1">
        <v>2.8571428571428574E-2</v>
      </c>
      <c r="O43" s="1">
        <v>0.47142857142857147</v>
      </c>
      <c r="P43" s="1">
        <v>3.2571428571428571</v>
      </c>
      <c r="Q43" s="1">
        <v>1.4857142857142855</v>
      </c>
      <c r="R43" s="1">
        <v>5.5714285714285712</v>
      </c>
      <c r="S43" s="1">
        <v>15.685714285714287</v>
      </c>
    </row>
    <row r="44" spans="1:19">
      <c r="A44" s="12" t="s">
        <v>347</v>
      </c>
      <c r="B44" s="1">
        <v>217.1</v>
      </c>
      <c r="C44" s="1">
        <v>17.8</v>
      </c>
      <c r="D44" s="1">
        <v>0</v>
      </c>
      <c r="E44" s="1">
        <v>10.5</v>
      </c>
      <c r="F44" s="1">
        <v>2.2999999999999998</v>
      </c>
      <c r="G44" s="1">
        <v>175</v>
      </c>
      <c r="H44" s="1">
        <v>547.70000000000005</v>
      </c>
      <c r="I44" s="1">
        <v>321.60000000000002</v>
      </c>
      <c r="J44" s="1">
        <v>167.2</v>
      </c>
      <c r="K44" s="1">
        <v>36.299999999999997</v>
      </c>
      <c r="L44" s="1">
        <v>88.5</v>
      </c>
      <c r="M44" s="1">
        <v>10.8</v>
      </c>
      <c r="N44" s="1">
        <v>0</v>
      </c>
      <c r="O44" s="1">
        <v>0.9</v>
      </c>
      <c r="P44" s="1">
        <v>3.1</v>
      </c>
      <c r="Q44" s="1">
        <v>1.3</v>
      </c>
      <c r="R44" s="1">
        <v>6.3</v>
      </c>
      <c r="S44" s="1">
        <v>18</v>
      </c>
    </row>
    <row r="45" spans="1:19" ht="15.75">
      <c r="A45" s="11" t="s">
        <v>333</v>
      </c>
      <c r="B45" s="13">
        <v>330</v>
      </c>
      <c r="C45" s="13">
        <v>12.533333333333333</v>
      </c>
      <c r="D45" s="13">
        <v>0</v>
      </c>
      <c r="E45" s="13">
        <v>27.2</v>
      </c>
      <c r="F45" s="13">
        <v>0.3</v>
      </c>
      <c r="G45" s="13">
        <v>366.76666666666665</v>
      </c>
      <c r="H45" s="13">
        <v>213.76666666666665</v>
      </c>
      <c r="I45" s="13">
        <v>292.5</v>
      </c>
      <c r="J45" s="13">
        <v>16.633333333333333</v>
      </c>
      <c r="K45" s="13">
        <v>2.5</v>
      </c>
      <c r="L45" s="13">
        <v>34.099999999999994</v>
      </c>
      <c r="M45" s="13">
        <v>33.966666666666669</v>
      </c>
      <c r="N45" s="13">
        <v>3.3333333333333333E-2</v>
      </c>
      <c r="O45" s="13">
        <v>3.3333333333333333E-2</v>
      </c>
      <c r="P45" s="13">
        <v>2.2333333333333334</v>
      </c>
      <c r="Q45" s="13">
        <v>0.6333333333333333</v>
      </c>
      <c r="R45" s="13">
        <v>4.5333333333333323</v>
      </c>
      <c r="S45" s="13">
        <v>3.0333333333333332</v>
      </c>
    </row>
    <row r="46" spans="1:19">
      <c r="A46" s="12" t="s">
        <v>242</v>
      </c>
      <c r="B46" s="1">
        <v>330</v>
      </c>
      <c r="C46" s="1">
        <v>12.533333333333333</v>
      </c>
      <c r="D46" s="1">
        <v>0</v>
      </c>
      <c r="E46" s="1">
        <v>27.2</v>
      </c>
      <c r="F46" s="1">
        <v>0.3</v>
      </c>
      <c r="G46" s="1">
        <v>366.76666666666665</v>
      </c>
      <c r="H46" s="1">
        <v>213.76666666666665</v>
      </c>
      <c r="I46" s="1">
        <v>292.5</v>
      </c>
      <c r="J46" s="1">
        <v>16.633333333333333</v>
      </c>
      <c r="K46" s="1">
        <v>2.5</v>
      </c>
      <c r="L46" s="1">
        <v>34.099999999999994</v>
      </c>
      <c r="M46" s="1">
        <v>33.966666666666669</v>
      </c>
      <c r="N46" s="1">
        <v>3.3333333333333333E-2</v>
      </c>
      <c r="O46" s="1">
        <v>3.3333333333333333E-2</v>
      </c>
      <c r="P46" s="1">
        <v>2.2333333333333334</v>
      </c>
      <c r="Q46" s="1">
        <v>0.6333333333333333</v>
      </c>
      <c r="R46" s="1">
        <v>4.5333333333333323</v>
      </c>
      <c r="S46" s="1">
        <v>3.0333333333333332</v>
      </c>
    </row>
    <row r="47" spans="1:19" ht="15.75">
      <c r="A47" s="11" t="s">
        <v>334</v>
      </c>
      <c r="B47" s="13">
        <v>404.2</v>
      </c>
      <c r="C47" s="13">
        <v>45.6</v>
      </c>
      <c r="D47" s="13">
        <v>0</v>
      </c>
      <c r="E47" s="13">
        <v>26.5</v>
      </c>
      <c r="F47" s="13">
        <v>1.1000000000000001</v>
      </c>
      <c r="G47" s="13">
        <v>282.39999999999998</v>
      </c>
      <c r="H47" s="13">
        <v>719.3</v>
      </c>
      <c r="I47" s="13">
        <v>445.5</v>
      </c>
      <c r="J47" s="13">
        <v>62.1</v>
      </c>
      <c r="K47" s="13">
        <v>11</v>
      </c>
      <c r="L47" s="13">
        <v>57.1</v>
      </c>
      <c r="M47" s="13">
        <v>26.6</v>
      </c>
      <c r="N47" s="13">
        <v>0</v>
      </c>
      <c r="O47" s="13">
        <v>0.5</v>
      </c>
      <c r="P47" s="13">
        <v>7.7</v>
      </c>
      <c r="Q47" s="13">
        <v>1.3</v>
      </c>
      <c r="R47" s="13">
        <v>21.4</v>
      </c>
      <c r="S47" s="13">
        <v>8.1</v>
      </c>
    </row>
    <row r="48" spans="1:19">
      <c r="A48" s="12" t="s">
        <v>335</v>
      </c>
      <c r="B48" s="1">
        <v>404.2</v>
      </c>
      <c r="C48" s="1">
        <v>45.6</v>
      </c>
      <c r="D48" s="1">
        <v>0</v>
      </c>
      <c r="E48" s="1">
        <v>26.5</v>
      </c>
      <c r="F48" s="1">
        <v>1.1000000000000001</v>
      </c>
      <c r="G48" s="1">
        <v>282.39999999999998</v>
      </c>
      <c r="H48" s="1">
        <v>719.3</v>
      </c>
      <c r="I48" s="1">
        <v>445.5</v>
      </c>
      <c r="J48" s="1">
        <v>62.1</v>
      </c>
      <c r="K48" s="1">
        <v>11</v>
      </c>
      <c r="L48" s="1">
        <v>57.1</v>
      </c>
      <c r="M48" s="1">
        <v>26.6</v>
      </c>
      <c r="N48" s="1">
        <v>0</v>
      </c>
      <c r="O48" s="1">
        <v>0.5</v>
      </c>
      <c r="P48" s="1">
        <v>7.7</v>
      </c>
      <c r="Q48" s="1">
        <v>1.3</v>
      </c>
      <c r="R48" s="1">
        <v>21.4</v>
      </c>
      <c r="S48" s="1">
        <v>8.1</v>
      </c>
    </row>
    <row r="49" spans="1:19" ht="15.75">
      <c r="A49" s="15" t="s">
        <v>288</v>
      </c>
      <c r="B49" s="16">
        <v>245.27333333333337</v>
      </c>
      <c r="C49" s="16">
        <v>47.106666666666669</v>
      </c>
      <c r="D49" s="16">
        <v>4.9066666666666663</v>
      </c>
      <c r="E49" s="16">
        <v>37.006666666666668</v>
      </c>
      <c r="F49" s="16">
        <v>0.52666666666666662</v>
      </c>
      <c r="G49" s="16">
        <v>1226.9733333333331</v>
      </c>
      <c r="H49" s="16">
        <v>941.90666666666664</v>
      </c>
      <c r="I49" s="16">
        <v>906.5533333333334</v>
      </c>
      <c r="J49" s="16">
        <v>259.96666666666664</v>
      </c>
      <c r="K49" s="16">
        <v>34.739999999999995</v>
      </c>
      <c r="L49" s="16">
        <v>29.193333333333339</v>
      </c>
      <c r="M49" s="16">
        <v>51.573333333333338</v>
      </c>
      <c r="N49" s="16">
        <v>0</v>
      </c>
      <c r="O49" s="16">
        <v>1.6800000000000002</v>
      </c>
      <c r="P49" s="16">
        <v>1.4200000000000002</v>
      </c>
      <c r="Q49" s="16">
        <v>3.7199999999999998</v>
      </c>
      <c r="R49" s="16">
        <v>0</v>
      </c>
      <c r="S49" s="16">
        <v>6.28</v>
      </c>
    </row>
    <row r="50" spans="1:19" ht="15.75">
      <c r="A50" s="11" t="s">
        <v>345</v>
      </c>
      <c r="B50" s="13">
        <v>256.82857142857148</v>
      </c>
      <c r="C50" s="13">
        <v>48.542857142857144</v>
      </c>
      <c r="D50" s="13">
        <v>4.5928571428571425</v>
      </c>
      <c r="E50" s="13">
        <v>38.207142857142856</v>
      </c>
      <c r="F50" s="13">
        <v>0.56428571428571428</v>
      </c>
      <c r="G50" s="13">
        <v>1284.6642857142856</v>
      </c>
      <c r="H50" s="13">
        <v>982.7928571428572</v>
      </c>
      <c r="I50" s="13">
        <v>944.97142857142865</v>
      </c>
      <c r="J50" s="13">
        <v>268.41428571428571</v>
      </c>
      <c r="K50" s="13">
        <v>36.435714285714283</v>
      </c>
      <c r="L50" s="13">
        <v>30.492857142857151</v>
      </c>
      <c r="M50" s="13">
        <v>54.114285714285714</v>
      </c>
      <c r="N50" s="13">
        <v>0</v>
      </c>
      <c r="O50" s="13">
        <v>1.8000000000000003</v>
      </c>
      <c r="P50" s="13">
        <v>1.4642857142857142</v>
      </c>
      <c r="Q50" s="13">
        <v>3.7428571428571429</v>
      </c>
      <c r="R50" s="13">
        <v>0</v>
      </c>
      <c r="S50" s="13">
        <v>6.55</v>
      </c>
    </row>
    <row r="51" spans="1:19">
      <c r="A51" s="12" t="s">
        <v>348</v>
      </c>
      <c r="B51" s="1">
        <v>271.52</v>
      </c>
      <c r="C51" s="1">
        <v>49.780000000000008</v>
      </c>
      <c r="D51" s="1">
        <v>9.52</v>
      </c>
      <c r="E51" s="1">
        <v>49.239999999999995</v>
      </c>
      <c r="F51" s="1">
        <v>0.27999999999999997</v>
      </c>
      <c r="G51" s="1">
        <v>1273.4999999999998</v>
      </c>
      <c r="H51" s="1">
        <v>900.12000000000012</v>
      </c>
      <c r="I51" s="1">
        <v>863.12000000000012</v>
      </c>
      <c r="J51" s="1">
        <v>76.62</v>
      </c>
      <c r="K51" s="1">
        <v>22.580000000000002</v>
      </c>
      <c r="L51" s="1">
        <v>5.0600000000000005</v>
      </c>
      <c r="M51" s="1">
        <v>98.26</v>
      </c>
      <c r="N51" s="1">
        <v>0</v>
      </c>
      <c r="O51" s="1">
        <v>3.4200000000000004</v>
      </c>
      <c r="P51" s="1">
        <v>1.5599999999999998</v>
      </c>
      <c r="Q51" s="1">
        <v>1.4599999999999997</v>
      </c>
      <c r="R51" s="1">
        <v>0</v>
      </c>
      <c r="S51" s="1">
        <v>9.879999999999999</v>
      </c>
    </row>
    <row r="52" spans="1:19">
      <c r="A52" s="12" t="s">
        <v>349</v>
      </c>
      <c r="B52" s="1">
        <v>163.96666666666667</v>
      </c>
      <c r="C52" s="1">
        <v>46.599999999999994</v>
      </c>
      <c r="D52" s="1">
        <v>0.76666666666666672</v>
      </c>
      <c r="E52" s="1">
        <v>24.066666666666666</v>
      </c>
      <c r="F52" s="1">
        <v>1.7666666666666666</v>
      </c>
      <c r="G52" s="1">
        <v>790.4666666666667</v>
      </c>
      <c r="H52" s="1">
        <v>843.26666666666677</v>
      </c>
      <c r="I52" s="1">
        <v>750.9</v>
      </c>
      <c r="J52" s="1">
        <v>383.5333333333333</v>
      </c>
      <c r="K52" s="1">
        <v>53.266666666666673</v>
      </c>
      <c r="L52" s="1">
        <v>42.033333333333339</v>
      </c>
      <c r="M52" s="1">
        <v>18.933333333333334</v>
      </c>
      <c r="N52" s="1">
        <v>0</v>
      </c>
      <c r="O52" s="1">
        <v>0.16666666666666666</v>
      </c>
      <c r="P52" s="1">
        <v>1.8999999999999997</v>
      </c>
      <c r="Q52" s="1">
        <v>10.233333333333334</v>
      </c>
      <c r="R52" s="1">
        <v>0</v>
      </c>
      <c r="S52" s="1">
        <v>3.4666666666666668</v>
      </c>
    </row>
    <row r="53" spans="1:19">
      <c r="A53" s="12" t="s">
        <v>350</v>
      </c>
      <c r="B53" s="1">
        <v>296.58000000000004</v>
      </c>
      <c r="C53" s="1">
        <v>48.82</v>
      </c>
      <c r="D53" s="1">
        <v>2.58</v>
      </c>
      <c r="E53" s="1">
        <v>37.04</v>
      </c>
      <c r="F53" s="1">
        <v>0.16</v>
      </c>
      <c r="G53" s="1">
        <v>1616.6799999999998</v>
      </c>
      <c r="H53" s="1">
        <v>1170.8</v>
      </c>
      <c r="I53" s="1">
        <v>1151.1400000000001</v>
      </c>
      <c r="J53" s="1">
        <v>411.84</v>
      </c>
      <c r="K53" s="1">
        <v>40.339999999999996</v>
      </c>
      <c r="L53" s="1">
        <v>51.279999999999994</v>
      </c>
      <c r="M53" s="1">
        <v>34.620000000000005</v>
      </c>
      <c r="N53" s="1">
        <v>0</v>
      </c>
      <c r="O53" s="1">
        <v>1.52</v>
      </c>
      <c r="P53" s="1">
        <v>1.04</v>
      </c>
      <c r="Q53" s="1">
        <v>1.92</v>
      </c>
      <c r="R53" s="1">
        <v>0</v>
      </c>
      <c r="S53" s="1">
        <v>5.12</v>
      </c>
    </row>
    <row r="54" spans="1:19">
      <c r="A54" s="12" t="s">
        <v>226</v>
      </c>
      <c r="B54" s="1">
        <v>263.2</v>
      </c>
      <c r="C54" s="1">
        <v>46.8</v>
      </c>
      <c r="D54" s="1">
        <v>1.5</v>
      </c>
      <c r="E54" s="1">
        <v>31.3</v>
      </c>
      <c r="F54" s="1">
        <v>0.4</v>
      </c>
      <c r="G54" s="1">
        <v>1163</v>
      </c>
      <c r="H54" s="1">
        <v>874.7</v>
      </c>
      <c r="I54" s="1">
        <v>905.6</v>
      </c>
      <c r="J54" s="1">
        <v>164.9</v>
      </c>
      <c r="K54" s="1">
        <v>35.700000000000003</v>
      </c>
      <c r="L54" s="1">
        <v>19.100000000000001</v>
      </c>
      <c r="M54" s="1">
        <v>36.4</v>
      </c>
      <c r="N54" s="1">
        <v>0</v>
      </c>
      <c r="O54" s="1">
        <v>0</v>
      </c>
      <c r="P54" s="1">
        <v>1.8</v>
      </c>
      <c r="Q54" s="1">
        <v>4.8</v>
      </c>
      <c r="R54" s="1">
        <v>0</v>
      </c>
      <c r="S54" s="1">
        <v>6.3</v>
      </c>
    </row>
    <row r="55" spans="1:19" ht="15.75">
      <c r="A55" s="11" t="s">
        <v>334</v>
      </c>
      <c r="B55" s="13">
        <v>83.5</v>
      </c>
      <c r="C55" s="13">
        <v>27</v>
      </c>
      <c r="D55" s="13">
        <v>9.3000000000000007</v>
      </c>
      <c r="E55" s="13">
        <v>20.2</v>
      </c>
      <c r="F55" s="13">
        <v>0</v>
      </c>
      <c r="G55" s="13">
        <v>419.3</v>
      </c>
      <c r="H55" s="13">
        <v>369.5</v>
      </c>
      <c r="I55" s="13">
        <v>368.7</v>
      </c>
      <c r="J55" s="13">
        <v>141.69999999999999</v>
      </c>
      <c r="K55" s="13">
        <v>11</v>
      </c>
      <c r="L55" s="13">
        <v>11</v>
      </c>
      <c r="M55" s="13">
        <v>16</v>
      </c>
      <c r="N55" s="13">
        <v>0</v>
      </c>
      <c r="O55" s="13">
        <v>0</v>
      </c>
      <c r="P55" s="13">
        <v>0.8</v>
      </c>
      <c r="Q55" s="13">
        <v>3.4</v>
      </c>
      <c r="R55" s="13">
        <v>0</v>
      </c>
      <c r="S55" s="13">
        <v>2.5</v>
      </c>
    </row>
    <row r="56" spans="1:19">
      <c r="A56" s="12" t="s">
        <v>335</v>
      </c>
      <c r="B56" s="1">
        <v>83.5</v>
      </c>
      <c r="C56" s="1">
        <v>27</v>
      </c>
      <c r="D56" s="1">
        <v>9.3000000000000007</v>
      </c>
      <c r="E56" s="1">
        <v>20.2</v>
      </c>
      <c r="F56" s="1">
        <v>0</v>
      </c>
      <c r="G56" s="1">
        <v>419.3</v>
      </c>
      <c r="H56" s="1">
        <v>369.5</v>
      </c>
      <c r="I56" s="1">
        <v>368.7</v>
      </c>
      <c r="J56" s="1">
        <v>141.69999999999999</v>
      </c>
      <c r="K56" s="1">
        <v>11</v>
      </c>
      <c r="L56" s="1">
        <v>11</v>
      </c>
      <c r="M56" s="1">
        <v>16</v>
      </c>
      <c r="N56" s="1">
        <v>0</v>
      </c>
      <c r="O56" s="1">
        <v>0</v>
      </c>
      <c r="P56" s="1">
        <v>0.8</v>
      </c>
      <c r="Q56" s="1">
        <v>3.4</v>
      </c>
      <c r="R56" s="1">
        <v>0</v>
      </c>
      <c r="S56" s="1">
        <v>2.5</v>
      </c>
    </row>
    <row r="57" spans="1:19" ht="15.75">
      <c r="A57" s="15" t="s">
        <v>289</v>
      </c>
      <c r="B57" s="16">
        <v>388.85454545454553</v>
      </c>
      <c r="C57" s="16">
        <v>56.372727272727275</v>
      </c>
      <c r="D57" s="16">
        <v>4.4363636363636365</v>
      </c>
      <c r="E57" s="16">
        <v>19.709090909090907</v>
      </c>
      <c r="F57" s="16">
        <v>2.2909090909090906</v>
      </c>
      <c r="G57" s="16">
        <v>1903.7727272727273</v>
      </c>
      <c r="H57" s="16">
        <v>1571.3</v>
      </c>
      <c r="I57" s="16">
        <v>1033.7</v>
      </c>
      <c r="J57" s="16">
        <v>91.427272727272737</v>
      </c>
      <c r="K57" s="16">
        <v>31.745454545454546</v>
      </c>
      <c r="L57" s="16">
        <v>58.390909090909098</v>
      </c>
      <c r="M57" s="16">
        <v>4.8363636363636369</v>
      </c>
      <c r="N57" s="16">
        <v>0.17272727272727273</v>
      </c>
      <c r="O57" s="16">
        <v>1.3454545454545455</v>
      </c>
      <c r="P57" s="16">
        <v>22.254545454545458</v>
      </c>
      <c r="Q57" s="16">
        <v>0.2</v>
      </c>
      <c r="R57" s="16">
        <v>37.254545454545458</v>
      </c>
      <c r="S57" s="16">
        <v>3.1727272727272733</v>
      </c>
    </row>
    <row r="58" spans="1:19" ht="15.75">
      <c r="A58" s="11" t="s">
        <v>326</v>
      </c>
      <c r="B58" s="13">
        <v>1401</v>
      </c>
      <c r="C58" s="13">
        <v>153.1</v>
      </c>
      <c r="D58" s="13">
        <v>0</v>
      </c>
      <c r="E58" s="13">
        <v>11.7</v>
      </c>
      <c r="F58" s="13">
        <v>7.8</v>
      </c>
      <c r="G58" s="13">
        <v>3231</v>
      </c>
      <c r="H58" s="13">
        <v>3737</v>
      </c>
      <c r="I58" s="13">
        <v>2101</v>
      </c>
      <c r="J58" s="13">
        <v>741.9</v>
      </c>
      <c r="K58" s="13">
        <v>322.7</v>
      </c>
      <c r="L58" s="13">
        <v>585.9</v>
      </c>
      <c r="M58" s="13">
        <v>15.6</v>
      </c>
      <c r="N58" s="13">
        <v>1.9</v>
      </c>
      <c r="O58" s="13">
        <v>14.6</v>
      </c>
      <c r="P58" s="13">
        <v>23.4</v>
      </c>
      <c r="Q58" s="13">
        <v>1.9</v>
      </c>
      <c r="R58" s="13">
        <v>405.6</v>
      </c>
      <c r="S58" s="13">
        <v>34.1</v>
      </c>
    </row>
    <row r="59" spans="1:19">
      <c r="A59" s="12" t="s">
        <v>330</v>
      </c>
      <c r="B59" s="1">
        <v>1401</v>
      </c>
      <c r="C59" s="1">
        <v>153.1</v>
      </c>
      <c r="D59" s="1">
        <v>0</v>
      </c>
      <c r="E59" s="1">
        <v>11.7</v>
      </c>
      <c r="F59" s="1">
        <v>7.8</v>
      </c>
      <c r="G59" s="1">
        <v>3231</v>
      </c>
      <c r="H59" s="1">
        <v>3737</v>
      </c>
      <c r="I59" s="1">
        <v>2101</v>
      </c>
      <c r="J59" s="1">
        <v>741.9</v>
      </c>
      <c r="K59" s="1">
        <v>322.7</v>
      </c>
      <c r="L59" s="1">
        <v>585.9</v>
      </c>
      <c r="M59" s="1">
        <v>15.6</v>
      </c>
      <c r="N59" s="1">
        <v>1.9</v>
      </c>
      <c r="O59" s="1">
        <v>14.6</v>
      </c>
      <c r="P59" s="1">
        <v>23.4</v>
      </c>
      <c r="Q59" s="1">
        <v>1.9</v>
      </c>
      <c r="R59" s="1">
        <v>405.6</v>
      </c>
      <c r="S59" s="1">
        <v>34.1</v>
      </c>
    </row>
    <row r="60" spans="1:19" ht="15.75">
      <c r="A60" s="11" t="s">
        <v>351</v>
      </c>
      <c r="B60" s="13">
        <v>178.7</v>
      </c>
      <c r="C60" s="13">
        <v>26.1</v>
      </c>
      <c r="D60" s="13">
        <v>3.3</v>
      </c>
      <c r="E60" s="13">
        <v>12.8</v>
      </c>
      <c r="F60" s="13">
        <v>0.9</v>
      </c>
      <c r="G60" s="13">
        <v>969.8</v>
      </c>
      <c r="H60" s="13">
        <v>779.2</v>
      </c>
      <c r="I60" s="13">
        <v>586.20000000000005</v>
      </c>
      <c r="J60" s="13">
        <v>6.8</v>
      </c>
      <c r="K60" s="13">
        <v>1</v>
      </c>
      <c r="L60" s="13">
        <v>0.3</v>
      </c>
      <c r="M60" s="13">
        <v>2.5</v>
      </c>
      <c r="N60" s="13">
        <v>0</v>
      </c>
      <c r="O60" s="13">
        <v>0</v>
      </c>
      <c r="P60" s="13">
        <v>9.6</v>
      </c>
      <c r="Q60" s="13">
        <v>0</v>
      </c>
      <c r="R60" s="13">
        <v>0</v>
      </c>
      <c r="S60" s="13">
        <v>0</v>
      </c>
    </row>
    <row r="61" spans="1:19">
      <c r="A61" s="12" t="s">
        <v>352</v>
      </c>
      <c r="B61" s="1">
        <v>178.7</v>
      </c>
      <c r="C61" s="1">
        <v>26.1</v>
      </c>
      <c r="D61" s="1">
        <v>3.3</v>
      </c>
      <c r="E61" s="1">
        <v>12.8</v>
      </c>
      <c r="F61" s="1">
        <v>0.9</v>
      </c>
      <c r="G61" s="1">
        <v>969.8</v>
      </c>
      <c r="H61" s="1">
        <v>779.2</v>
      </c>
      <c r="I61" s="1">
        <v>586.20000000000005</v>
      </c>
      <c r="J61" s="1">
        <v>6.8</v>
      </c>
      <c r="K61" s="1">
        <v>1</v>
      </c>
      <c r="L61" s="1">
        <v>0.3</v>
      </c>
      <c r="M61" s="1">
        <v>2.5</v>
      </c>
      <c r="N61" s="1">
        <v>0</v>
      </c>
      <c r="O61" s="1">
        <v>0</v>
      </c>
      <c r="P61" s="1">
        <v>9.6</v>
      </c>
      <c r="Q61" s="1">
        <v>0</v>
      </c>
      <c r="R61" s="1">
        <v>0</v>
      </c>
      <c r="S61" s="1">
        <v>0</v>
      </c>
    </row>
    <row r="62" spans="1:19" ht="15.75">
      <c r="A62" s="11" t="s">
        <v>345</v>
      </c>
      <c r="B62" s="13">
        <v>391.5</v>
      </c>
      <c r="C62" s="13">
        <v>61.733333333333327</v>
      </c>
      <c r="D62" s="13">
        <v>6.4666666666666677</v>
      </c>
      <c r="E62" s="13">
        <v>22.3</v>
      </c>
      <c r="F62" s="13">
        <v>0.9</v>
      </c>
      <c r="G62" s="13">
        <v>2440.5666666666671</v>
      </c>
      <c r="H62" s="13">
        <v>1821.5166666666667</v>
      </c>
      <c r="I62" s="13">
        <v>1284.5333333333335</v>
      </c>
      <c r="J62" s="13">
        <v>39.633333333333333</v>
      </c>
      <c r="K62" s="13">
        <v>3.0833333333333335</v>
      </c>
      <c r="L62" s="13">
        <v>8.9166666666666661</v>
      </c>
      <c r="M62" s="13">
        <v>0.56666666666666665</v>
      </c>
      <c r="N62" s="13">
        <v>0</v>
      </c>
      <c r="O62" s="13">
        <v>3.3333333333333333E-2</v>
      </c>
      <c r="P62" s="13">
        <v>24.849999999999998</v>
      </c>
      <c r="Q62" s="13">
        <v>3.3333333333333333E-2</v>
      </c>
      <c r="R62" s="13">
        <v>0.68333333333333324</v>
      </c>
      <c r="S62" s="13">
        <v>0.11666666666666665</v>
      </c>
    </row>
    <row r="63" spans="1:19">
      <c r="A63" s="12" t="s">
        <v>353</v>
      </c>
      <c r="B63" s="1">
        <v>413.04999999999995</v>
      </c>
      <c r="C63" s="1">
        <v>65.674999999999997</v>
      </c>
      <c r="D63" s="1">
        <v>6.65</v>
      </c>
      <c r="E63" s="1">
        <v>25.024999999999999</v>
      </c>
      <c r="F63" s="1">
        <v>1.175</v>
      </c>
      <c r="G63" s="1">
        <v>2552.0250000000001</v>
      </c>
      <c r="H63" s="1">
        <v>1879.9</v>
      </c>
      <c r="I63" s="1">
        <v>1417.5250000000001</v>
      </c>
      <c r="J63" s="1">
        <v>40.65</v>
      </c>
      <c r="K63" s="1">
        <v>3.15</v>
      </c>
      <c r="L63" s="1">
        <v>8.3249999999999993</v>
      </c>
      <c r="M63" s="1">
        <v>0.72499999999999998</v>
      </c>
      <c r="N63" s="1">
        <v>0</v>
      </c>
      <c r="O63" s="1">
        <v>0</v>
      </c>
      <c r="P63" s="1">
        <v>29.074999999999999</v>
      </c>
      <c r="Q63" s="1">
        <v>0.05</v>
      </c>
      <c r="R63" s="1">
        <v>0</v>
      </c>
      <c r="S63" s="1">
        <v>0.05</v>
      </c>
    </row>
    <row r="64" spans="1:19">
      <c r="A64" s="12" t="s">
        <v>354</v>
      </c>
      <c r="B64" s="1">
        <v>363.9</v>
      </c>
      <c r="C64" s="1">
        <v>42.6</v>
      </c>
      <c r="D64" s="1">
        <v>8.6</v>
      </c>
      <c r="E64" s="1">
        <v>19.2</v>
      </c>
      <c r="F64" s="1">
        <v>0.7</v>
      </c>
      <c r="G64" s="1">
        <v>1547.6</v>
      </c>
      <c r="H64" s="1">
        <v>1422.9</v>
      </c>
      <c r="I64" s="1">
        <v>756.1</v>
      </c>
      <c r="J64" s="1">
        <v>10.1</v>
      </c>
      <c r="K64" s="1">
        <v>5.9</v>
      </c>
      <c r="L64" s="1">
        <v>20.2</v>
      </c>
      <c r="M64" s="1">
        <v>0.5</v>
      </c>
      <c r="N64" s="1">
        <v>0</v>
      </c>
      <c r="O64" s="1">
        <v>0.2</v>
      </c>
      <c r="P64" s="1">
        <v>21.9</v>
      </c>
      <c r="Q64" s="1">
        <v>0</v>
      </c>
      <c r="R64" s="1">
        <v>0.5</v>
      </c>
      <c r="S64" s="1">
        <v>0.5</v>
      </c>
    </row>
    <row r="65" spans="1:19">
      <c r="A65" s="12" t="s">
        <v>355</v>
      </c>
      <c r="B65" s="1">
        <v>332.9</v>
      </c>
      <c r="C65" s="1">
        <v>65.099999999999994</v>
      </c>
      <c r="D65" s="1">
        <v>3.6</v>
      </c>
      <c r="E65" s="1">
        <v>14.5</v>
      </c>
      <c r="F65" s="1">
        <v>0</v>
      </c>
      <c r="G65" s="1">
        <v>2887.7</v>
      </c>
      <c r="H65" s="1">
        <v>1986.6</v>
      </c>
      <c r="I65" s="1">
        <v>1281</v>
      </c>
      <c r="J65" s="1">
        <v>65.099999999999994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10.9</v>
      </c>
      <c r="Q65" s="1">
        <v>0</v>
      </c>
      <c r="R65" s="1">
        <v>3.6</v>
      </c>
      <c r="S65" s="1">
        <v>0</v>
      </c>
    </row>
    <row r="66" spans="1:19" ht="15.75">
      <c r="A66" s="11" t="s">
        <v>356</v>
      </c>
      <c r="B66" s="13">
        <v>116.23333333333333</v>
      </c>
      <c r="C66" s="13">
        <v>23.5</v>
      </c>
      <c r="D66" s="13">
        <v>2.2333333333333334</v>
      </c>
      <c r="E66" s="13">
        <v>19.5</v>
      </c>
      <c r="F66" s="13">
        <v>3.6999999999999997</v>
      </c>
      <c r="G66" s="13">
        <v>699.1</v>
      </c>
      <c r="H66" s="13">
        <v>613</v>
      </c>
      <c r="I66" s="13">
        <v>325.43333333333334</v>
      </c>
      <c r="J66" s="13">
        <v>6.3999999999999995</v>
      </c>
      <c r="K66" s="13">
        <v>2.3333333333333335</v>
      </c>
      <c r="L66" s="13">
        <v>0.86666666666666659</v>
      </c>
      <c r="M66" s="13">
        <v>10.566666666666668</v>
      </c>
      <c r="N66" s="13">
        <v>0</v>
      </c>
      <c r="O66" s="13">
        <v>0</v>
      </c>
      <c r="P66" s="13">
        <v>20.9</v>
      </c>
      <c r="Q66" s="13">
        <v>3.3333333333333333E-2</v>
      </c>
      <c r="R66" s="13">
        <v>3.3333333333333333E-2</v>
      </c>
      <c r="S66" s="13">
        <v>3.3333333333333333E-2</v>
      </c>
    </row>
    <row r="67" spans="1:19">
      <c r="A67" s="12" t="s">
        <v>356</v>
      </c>
      <c r="B67" s="1">
        <v>116.23333333333333</v>
      </c>
      <c r="C67" s="1">
        <v>23.5</v>
      </c>
      <c r="D67" s="1">
        <v>2.2333333333333334</v>
      </c>
      <c r="E67" s="1">
        <v>19.5</v>
      </c>
      <c r="F67" s="1">
        <v>3.6999999999999997</v>
      </c>
      <c r="G67" s="1">
        <v>699.1</v>
      </c>
      <c r="H67" s="1">
        <v>613</v>
      </c>
      <c r="I67" s="1">
        <v>325.43333333333334</v>
      </c>
      <c r="J67" s="1">
        <v>6.3999999999999995</v>
      </c>
      <c r="K67" s="1">
        <v>2.3333333333333335</v>
      </c>
      <c r="L67" s="1">
        <v>0.86666666666666659</v>
      </c>
      <c r="M67" s="1">
        <v>10.566666666666668</v>
      </c>
      <c r="N67" s="1">
        <v>0</v>
      </c>
      <c r="O67" s="1">
        <v>0</v>
      </c>
      <c r="P67" s="1">
        <v>20.9</v>
      </c>
      <c r="Q67" s="1">
        <v>3.3333333333333333E-2</v>
      </c>
      <c r="R67" s="1">
        <v>3.3333333333333333E-2</v>
      </c>
      <c r="S67" s="1">
        <v>3.3333333333333333E-2</v>
      </c>
    </row>
    <row r="68" spans="1:19" ht="15.75">
      <c r="A68" s="15" t="s">
        <v>290</v>
      </c>
      <c r="B68" s="16">
        <v>297.27199999999999</v>
      </c>
      <c r="C68" s="16">
        <v>28.092000000000002</v>
      </c>
      <c r="D68" s="16">
        <v>1.6759999999999999</v>
      </c>
      <c r="E68" s="16">
        <v>10.368</v>
      </c>
      <c r="F68" s="16">
        <v>3.9959999999999996</v>
      </c>
      <c r="G68" s="16">
        <v>530.48000000000013</v>
      </c>
      <c r="H68" s="16">
        <v>713.36799999999994</v>
      </c>
      <c r="I68" s="16">
        <v>552.09599999999989</v>
      </c>
      <c r="J68" s="16">
        <v>285.70800000000003</v>
      </c>
      <c r="K68" s="16">
        <v>87.64400000000002</v>
      </c>
      <c r="L68" s="16">
        <v>116.20800000000001</v>
      </c>
      <c r="M68" s="16">
        <v>11.312000000000001</v>
      </c>
      <c r="N68" s="16">
        <v>1.2280000000000004</v>
      </c>
      <c r="O68" s="16">
        <v>4.3479999999999981</v>
      </c>
      <c r="P68" s="16">
        <v>11.683999999999999</v>
      </c>
      <c r="Q68" s="16">
        <v>3.2199999999999993</v>
      </c>
      <c r="R68" s="16">
        <v>16.628000000000007</v>
      </c>
      <c r="S68" s="16">
        <v>33.135999999999989</v>
      </c>
    </row>
    <row r="69" spans="1:19" ht="15.75">
      <c r="A69" s="11" t="s">
        <v>326</v>
      </c>
      <c r="B69" s="13">
        <v>514.20000000000005</v>
      </c>
      <c r="C69" s="13">
        <v>93.3</v>
      </c>
      <c r="D69" s="13">
        <v>2.2000000000000002</v>
      </c>
      <c r="E69" s="13">
        <v>6.55</v>
      </c>
      <c r="F69" s="13">
        <v>10.050000000000001</v>
      </c>
      <c r="G69" s="13">
        <v>1138.1500000000001</v>
      </c>
      <c r="H69" s="13">
        <v>1710.75</v>
      </c>
      <c r="I69" s="13">
        <v>1165.9000000000001</v>
      </c>
      <c r="J69" s="13">
        <v>2468.5500000000002</v>
      </c>
      <c r="K69" s="13">
        <v>857.7</v>
      </c>
      <c r="L69" s="13">
        <v>1178.8999999999999</v>
      </c>
      <c r="M69" s="13">
        <v>47.75</v>
      </c>
      <c r="N69" s="13">
        <v>15.100000000000001</v>
      </c>
      <c r="O69" s="13">
        <v>53.55</v>
      </c>
      <c r="P69" s="13">
        <v>19.7</v>
      </c>
      <c r="Q69" s="13">
        <v>26.05</v>
      </c>
      <c r="R69" s="13">
        <v>196.75</v>
      </c>
      <c r="S69" s="13">
        <v>228.60000000000002</v>
      </c>
    </row>
    <row r="70" spans="1:19">
      <c r="A70" s="12" t="s">
        <v>199</v>
      </c>
      <c r="B70" s="1">
        <v>441.5</v>
      </c>
      <c r="C70" s="1">
        <v>70.099999999999994</v>
      </c>
      <c r="D70" s="1">
        <v>2.5</v>
      </c>
      <c r="E70" s="1">
        <v>3.1</v>
      </c>
      <c r="F70" s="1">
        <v>11.1</v>
      </c>
      <c r="G70" s="1">
        <v>945.8</v>
      </c>
      <c r="H70" s="1">
        <v>1572.5</v>
      </c>
      <c r="I70" s="1">
        <v>1006.1</v>
      </c>
      <c r="J70" s="1">
        <v>4876.1000000000004</v>
      </c>
      <c r="K70" s="1">
        <v>1684.4</v>
      </c>
      <c r="L70" s="1">
        <v>2322.1</v>
      </c>
      <c r="M70" s="1">
        <v>94.7</v>
      </c>
      <c r="N70" s="1">
        <v>30.1</v>
      </c>
      <c r="O70" s="1">
        <v>107</v>
      </c>
      <c r="P70" s="1">
        <v>12.9</v>
      </c>
      <c r="Q70" s="1">
        <v>50.4</v>
      </c>
      <c r="R70" s="1">
        <v>2.5</v>
      </c>
      <c r="S70" s="1">
        <v>189.4</v>
      </c>
    </row>
    <row r="71" spans="1:19">
      <c r="A71" s="12" t="s">
        <v>330</v>
      </c>
      <c r="B71" s="1">
        <v>586.9</v>
      </c>
      <c r="C71" s="1">
        <v>116.5</v>
      </c>
      <c r="D71" s="1">
        <v>1.9</v>
      </c>
      <c r="E71" s="1">
        <v>10</v>
      </c>
      <c r="F71" s="1">
        <v>9</v>
      </c>
      <c r="G71" s="1">
        <v>1330.5</v>
      </c>
      <c r="H71" s="1">
        <v>1849</v>
      </c>
      <c r="I71" s="1">
        <v>1325.7</v>
      </c>
      <c r="J71" s="1">
        <v>61</v>
      </c>
      <c r="K71" s="1">
        <v>31</v>
      </c>
      <c r="L71" s="1">
        <v>35.700000000000003</v>
      </c>
      <c r="M71" s="1">
        <v>0.8</v>
      </c>
      <c r="N71" s="1">
        <v>0.1</v>
      </c>
      <c r="O71" s="1">
        <v>0.1</v>
      </c>
      <c r="P71" s="1">
        <v>26.5</v>
      </c>
      <c r="Q71" s="1">
        <v>1.7</v>
      </c>
      <c r="R71" s="1">
        <v>391</v>
      </c>
      <c r="S71" s="1">
        <v>267.8</v>
      </c>
    </row>
    <row r="72" spans="1:19" ht="15.75">
      <c r="A72" s="11" t="s">
        <v>344</v>
      </c>
      <c r="B72" s="13">
        <v>628.25</v>
      </c>
      <c r="C72" s="13">
        <v>40.900000000000006</v>
      </c>
      <c r="D72" s="13">
        <v>2.65</v>
      </c>
      <c r="E72" s="13">
        <v>14.25</v>
      </c>
      <c r="F72" s="13">
        <v>4</v>
      </c>
      <c r="G72" s="13">
        <v>831.85</v>
      </c>
      <c r="H72" s="13">
        <v>1010.25</v>
      </c>
      <c r="I72" s="13">
        <v>741.05</v>
      </c>
      <c r="J72" s="13">
        <v>425.05</v>
      </c>
      <c r="K72" s="13">
        <v>27.55</v>
      </c>
      <c r="L72" s="13">
        <v>63.849999999999994</v>
      </c>
      <c r="M72" s="13">
        <v>13.75</v>
      </c>
      <c r="N72" s="13">
        <v>0.05</v>
      </c>
      <c r="O72" s="13">
        <v>0.4</v>
      </c>
      <c r="P72" s="13">
        <v>14.45</v>
      </c>
      <c r="Q72" s="13">
        <v>7.5500000000000007</v>
      </c>
      <c r="R72" s="13">
        <v>3.25</v>
      </c>
      <c r="S72" s="13">
        <v>3.25</v>
      </c>
    </row>
    <row r="73" spans="1:19">
      <c r="A73" s="12" t="s">
        <v>344</v>
      </c>
      <c r="B73" s="1">
        <v>628.25</v>
      </c>
      <c r="C73" s="1">
        <v>40.900000000000006</v>
      </c>
      <c r="D73" s="1">
        <v>2.65</v>
      </c>
      <c r="E73" s="1">
        <v>14.25</v>
      </c>
      <c r="F73" s="1">
        <v>4</v>
      </c>
      <c r="G73" s="1">
        <v>831.85</v>
      </c>
      <c r="H73" s="1">
        <v>1010.25</v>
      </c>
      <c r="I73" s="1">
        <v>741.05</v>
      </c>
      <c r="J73" s="1">
        <v>425.05</v>
      </c>
      <c r="K73" s="1">
        <v>27.55</v>
      </c>
      <c r="L73" s="1">
        <v>63.849999999999994</v>
      </c>
      <c r="M73" s="1">
        <v>13.75</v>
      </c>
      <c r="N73" s="1">
        <v>0.05</v>
      </c>
      <c r="O73" s="1">
        <v>0.4</v>
      </c>
      <c r="P73" s="1">
        <v>14.45</v>
      </c>
      <c r="Q73" s="1">
        <v>7.5500000000000007</v>
      </c>
      <c r="R73" s="1">
        <v>3.25</v>
      </c>
      <c r="S73" s="1">
        <v>3.25</v>
      </c>
    </row>
    <row r="74" spans="1:19" ht="15.75">
      <c r="A74" s="11" t="s">
        <v>345</v>
      </c>
      <c r="B74" s="13">
        <v>316.01666666666671</v>
      </c>
      <c r="C74" s="13">
        <v>24.549999999999997</v>
      </c>
      <c r="D74" s="13">
        <v>1.9749999999999999</v>
      </c>
      <c r="E74" s="13">
        <v>11.574999999999998</v>
      </c>
      <c r="F74" s="13">
        <v>4.4833333333333325</v>
      </c>
      <c r="G74" s="13">
        <v>519.42500000000007</v>
      </c>
      <c r="H74" s="13">
        <v>783.08333333333337</v>
      </c>
      <c r="I74" s="13">
        <v>582.61666666666667</v>
      </c>
      <c r="J74" s="13">
        <v>109.8</v>
      </c>
      <c r="K74" s="13">
        <v>34.266666666666666</v>
      </c>
      <c r="L74" s="13">
        <v>22.183333333333334</v>
      </c>
      <c r="M74" s="13">
        <v>10.866666666666667</v>
      </c>
      <c r="N74" s="13">
        <v>1.6666666666666666E-2</v>
      </c>
      <c r="O74" s="13">
        <v>4.9999999999999996E-2</v>
      </c>
      <c r="P74" s="13">
        <v>13.341666666666669</v>
      </c>
      <c r="Q74" s="13">
        <v>0.82499999999999984</v>
      </c>
      <c r="R74" s="13">
        <v>0.77500000000000002</v>
      </c>
      <c r="S74" s="13">
        <v>27.500000000000004</v>
      </c>
    </row>
    <row r="75" spans="1:19">
      <c r="A75" s="12" t="s">
        <v>349</v>
      </c>
      <c r="B75" s="1">
        <v>163.4</v>
      </c>
      <c r="C75" s="1">
        <v>9.6999999999999993</v>
      </c>
      <c r="D75" s="1">
        <v>0.9</v>
      </c>
      <c r="E75" s="1">
        <v>7.8</v>
      </c>
      <c r="F75" s="1">
        <v>2.6</v>
      </c>
      <c r="G75" s="1">
        <v>224.8</v>
      </c>
      <c r="H75" s="1">
        <v>320.5</v>
      </c>
      <c r="I75" s="1">
        <v>237</v>
      </c>
      <c r="J75" s="1">
        <v>31.2</v>
      </c>
      <c r="K75" s="1">
        <v>3.7</v>
      </c>
      <c r="L75" s="1">
        <v>1.9</v>
      </c>
      <c r="M75" s="1">
        <v>1.4</v>
      </c>
      <c r="N75" s="1">
        <v>0</v>
      </c>
      <c r="O75" s="1">
        <v>0.2</v>
      </c>
      <c r="P75" s="1">
        <v>4.5</v>
      </c>
      <c r="Q75" s="1">
        <v>1.4</v>
      </c>
      <c r="R75" s="1">
        <v>0.4</v>
      </c>
      <c r="S75" s="1">
        <v>18.7</v>
      </c>
    </row>
    <row r="76" spans="1:19">
      <c r="A76" s="12" t="s">
        <v>357</v>
      </c>
      <c r="B76" s="1">
        <v>329.89090909090913</v>
      </c>
      <c r="C76" s="1">
        <v>25.9</v>
      </c>
      <c r="D76" s="1">
        <v>2.0727272727272728</v>
      </c>
      <c r="E76" s="1">
        <v>11.918181818181818</v>
      </c>
      <c r="F76" s="1">
        <v>4.6545454545454543</v>
      </c>
      <c r="G76" s="1">
        <v>546.20909090909095</v>
      </c>
      <c r="H76" s="1">
        <v>825.13636363636363</v>
      </c>
      <c r="I76" s="1">
        <v>614.0363636363636</v>
      </c>
      <c r="J76" s="1">
        <v>116.94545454545454</v>
      </c>
      <c r="K76" s="1">
        <v>37.045454545454547</v>
      </c>
      <c r="L76" s="1">
        <v>24.027272727272727</v>
      </c>
      <c r="M76" s="1">
        <v>11.727272727272727</v>
      </c>
      <c r="N76" s="1">
        <v>1.8181818181818184E-2</v>
      </c>
      <c r="O76" s="1">
        <v>3.6363636363636369E-2</v>
      </c>
      <c r="P76" s="1">
        <v>14.145454545454548</v>
      </c>
      <c r="Q76" s="1">
        <v>0.7727272727272726</v>
      </c>
      <c r="R76" s="1">
        <v>0.80909090909090908</v>
      </c>
      <c r="S76" s="1">
        <v>28.300000000000008</v>
      </c>
    </row>
    <row r="77" spans="1:19" ht="15.75">
      <c r="A77" s="11" t="s">
        <v>333</v>
      </c>
      <c r="B77" s="13">
        <v>151.11249999999998</v>
      </c>
      <c r="C77" s="13">
        <v>12.950000000000001</v>
      </c>
      <c r="D77" s="13">
        <v>0.92499999999999993</v>
      </c>
      <c r="E77" s="13">
        <v>8.4499999999999993</v>
      </c>
      <c r="F77" s="13">
        <v>1.8624999999999998</v>
      </c>
      <c r="G77" s="13">
        <v>330.97499999999997</v>
      </c>
      <c r="H77" s="13">
        <v>314.57499999999999</v>
      </c>
      <c r="I77" s="13">
        <v>329.13749999999999</v>
      </c>
      <c r="J77" s="13">
        <v>3.8</v>
      </c>
      <c r="K77" s="13">
        <v>0.625</v>
      </c>
      <c r="L77" s="13">
        <v>16.787500000000001</v>
      </c>
      <c r="M77" s="13">
        <v>2.0124999999999997</v>
      </c>
      <c r="N77" s="13">
        <v>2.5000000000000001E-2</v>
      </c>
      <c r="O77" s="13">
        <v>2.5000000000000001E-2</v>
      </c>
      <c r="P77" s="13">
        <v>6.9124999999999996</v>
      </c>
      <c r="Q77" s="13">
        <v>0.35</v>
      </c>
      <c r="R77" s="13">
        <v>0.72499999999999998</v>
      </c>
      <c r="S77" s="13">
        <v>3.9125000000000001</v>
      </c>
    </row>
    <row r="78" spans="1:19">
      <c r="A78" s="12" t="s">
        <v>358</v>
      </c>
      <c r="B78" s="1">
        <v>151.11249999999998</v>
      </c>
      <c r="C78" s="1">
        <v>12.950000000000001</v>
      </c>
      <c r="D78" s="1">
        <v>0.92499999999999993</v>
      </c>
      <c r="E78" s="1">
        <v>8.4499999999999993</v>
      </c>
      <c r="F78" s="1">
        <v>1.8624999999999998</v>
      </c>
      <c r="G78" s="1">
        <v>330.97499999999997</v>
      </c>
      <c r="H78" s="1">
        <v>314.57499999999999</v>
      </c>
      <c r="I78" s="1">
        <v>329.13749999999999</v>
      </c>
      <c r="J78" s="1">
        <v>3.8</v>
      </c>
      <c r="K78" s="1">
        <v>0.625</v>
      </c>
      <c r="L78" s="1">
        <v>16.787500000000001</v>
      </c>
      <c r="M78" s="1">
        <v>2.0124999999999997</v>
      </c>
      <c r="N78" s="1">
        <v>2.5000000000000001E-2</v>
      </c>
      <c r="O78" s="1">
        <v>2.5000000000000001E-2</v>
      </c>
      <c r="P78" s="1">
        <v>6.9124999999999996</v>
      </c>
      <c r="Q78" s="1">
        <v>0.35</v>
      </c>
      <c r="R78" s="1">
        <v>0.72499999999999998</v>
      </c>
      <c r="S78" s="1">
        <v>3.9125000000000001</v>
      </c>
    </row>
    <row r="79" spans="1:19" ht="15.75">
      <c r="A79" s="11" t="s">
        <v>334</v>
      </c>
      <c r="B79" s="13">
        <v>145.80000000000001</v>
      </c>
      <c r="C79" s="13">
        <v>35.700000000000003</v>
      </c>
      <c r="D79" s="13">
        <v>1.1000000000000001</v>
      </c>
      <c r="E79" s="13">
        <v>11.1</v>
      </c>
      <c r="F79" s="13">
        <v>3.1</v>
      </c>
      <c r="G79" s="13">
        <v>441.1</v>
      </c>
      <c r="H79" s="13">
        <v>478.6</v>
      </c>
      <c r="I79" s="13">
        <v>364</v>
      </c>
      <c r="J79" s="13">
        <v>7.5</v>
      </c>
      <c r="K79" s="13">
        <v>4.4000000000000004</v>
      </c>
      <c r="L79" s="13">
        <v>19.2</v>
      </c>
      <c r="M79" s="13">
        <v>13.3</v>
      </c>
      <c r="N79" s="13">
        <v>0</v>
      </c>
      <c r="O79" s="13">
        <v>0</v>
      </c>
      <c r="P79" s="13">
        <v>8.4</v>
      </c>
      <c r="Q79" s="13">
        <v>0.6</v>
      </c>
      <c r="R79" s="13">
        <v>0.6</v>
      </c>
      <c r="S79" s="13">
        <v>3.4</v>
      </c>
    </row>
    <row r="80" spans="1:19">
      <c r="A80" s="12" t="s">
        <v>335</v>
      </c>
      <c r="B80" s="1">
        <v>145.80000000000001</v>
      </c>
      <c r="C80" s="1">
        <v>35.700000000000003</v>
      </c>
      <c r="D80" s="1">
        <v>1.1000000000000001</v>
      </c>
      <c r="E80" s="1">
        <v>11.1</v>
      </c>
      <c r="F80" s="1">
        <v>3.1</v>
      </c>
      <c r="G80" s="1">
        <v>441.1</v>
      </c>
      <c r="H80" s="1">
        <v>478.6</v>
      </c>
      <c r="I80" s="1">
        <v>364</v>
      </c>
      <c r="J80" s="1">
        <v>7.5</v>
      </c>
      <c r="K80" s="1">
        <v>4.4000000000000004</v>
      </c>
      <c r="L80" s="1">
        <v>19.2</v>
      </c>
      <c r="M80" s="1">
        <v>13.3</v>
      </c>
      <c r="N80" s="1">
        <v>0</v>
      </c>
      <c r="O80" s="1">
        <v>0</v>
      </c>
      <c r="P80" s="1">
        <v>8.4</v>
      </c>
      <c r="Q80" s="1">
        <v>0.6</v>
      </c>
      <c r="R80" s="1">
        <v>0.6</v>
      </c>
      <c r="S80" s="1">
        <v>3.4</v>
      </c>
    </row>
    <row r="81" spans="1:19" ht="15.75">
      <c r="A81" s="15" t="s">
        <v>291</v>
      </c>
      <c r="B81" s="16">
        <v>497.00000000000006</v>
      </c>
      <c r="C81" s="16">
        <v>36.46</v>
      </c>
      <c r="D81" s="16">
        <v>0.28000000000000003</v>
      </c>
      <c r="E81" s="16">
        <v>19.373333333333331</v>
      </c>
      <c r="F81" s="16">
        <v>3.5333333333333341</v>
      </c>
      <c r="G81" s="16">
        <v>684.66000000000008</v>
      </c>
      <c r="H81" s="16">
        <v>1238.186666666667</v>
      </c>
      <c r="I81" s="16">
        <v>856.42666666666662</v>
      </c>
      <c r="J81" s="16">
        <v>556.80666666666673</v>
      </c>
      <c r="K81" s="16">
        <v>134.24</v>
      </c>
      <c r="L81" s="16">
        <v>253.62666666666672</v>
      </c>
      <c r="M81" s="16">
        <v>33.993333333333332</v>
      </c>
      <c r="N81" s="16">
        <v>1.78</v>
      </c>
      <c r="O81" s="16">
        <v>15.433333333333332</v>
      </c>
      <c r="P81" s="16">
        <v>8.7866666666666671</v>
      </c>
      <c r="Q81" s="16">
        <v>8.4199999999999982</v>
      </c>
      <c r="R81" s="16">
        <v>24.44</v>
      </c>
      <c r="S81" s="16">
        <v>45.039999999999992</v>
      </c>
    </row>
    <row r="82" spans="1:19" ht="15.75">
      <c r="A82" s="11" t="s">
        <v>326</v>
      </c>
      <c r="B82" s="13">
        <v>643.02500000000009</v>
      </c>
      <c r="C82" s="13">
        <v>67.424999999999997</v>
      </c>
      <c r="D82" s="13">
        <v>0.6</v>
      </c>
      <c r="E82" s="13">
        <v>15.9</v>
      </c>
      <c r="F82" s="13">
        <v>10.850000000000001</v>
      </c>
      <c r="G82" s="13">
        <v>947.5</v>
      </c>
      <c r="H82" s="13">
        <v>2314.8000000000002</v>
      </c>
      <c r="I82" s="13">
        <v>1633.4499999999998</v>
      </c>
      <c r="J82" s="13">
        <v>1600.7</v>
      </c>
      <c r="K82" s="13">
        <v>432.125</v>
      </c>
      <c r="L82" s="13">
        <v>781.32500000000005</v>
      </c>
      <c r="M82" s="13">
        <v>46.2</v>
      </c>
      <c r="N82" s="13">
        <v>6.6749999999999998</v>
      </c>
      <c r="O82" s="13">
        <v>57.474999999999994</v>
      </c>
      <c r="P82" s="13">
        <v>19.774999999999999</v>
      </c>
      <c r="Q82" s="13">
        <v>22.324999999999999</v>
      </c>
      <c r="R82" s="13">
        <v>90.125</v>
      </c>
      <c r="S82" s="13">
        <v>157.72499999999999</v>
      </c>
    </row>
    <row r="83" spans="1:19">
      <c r="A83" s="12" t="s">
        <v>327</v>
      </c>
      <c r="B83" s="1">
        <v>649</v>
      </c>
      <c r="C83" s="1">
        <v>53.1</v>
      </c>
      <c r="D83" s="1">
        <v>0</v>
      </c>
      <c r="E83" s="1">
        <v>11.8</v>
      </c>
      <c r="F83" s="1">
        <v>11.8</v>
      </c>
      <c r="G83" s="1">
        <v>902.7</v>
      </c>
      <c r="H83" s="1">
        <v>2135.9</v>
      </c>
      <c r="I83" s="1">
        <v>1085.5999999999999</v>
      </c>
      <c r="J83" s="1">
        <v>1699.2</v>
      </c>
      <c r="K83" s="1">
        <v>590</v>
      </c>
      <c r="L83" s="1">
        <v>914.5</v>
      </c>
      <c r="M83" s="1">
        <v>94.4</v>
      </c>
      <c r="N83" s="1">
        <v>17.7</v>
      </c>
      <c r="O83" s="1">
        <v>29.5</v>
      </c>
      <c r="P83" s="1">
        <v>29.5</v>
      </c>
      <c r="Q83" s="1">
        <v>35.4</v>
      </c>
      <c r="R83" s="1">
        <v>0</v>
      </c>
      <c r="S83" s="1">
        <v>241.9</v>
      </c>
    </row>
    <row r="84" spans="1:19">
      <c r="A84" s="12" t="s">
        <v>199</v>
      </c>
      <c r="B84" s="1">
        <v>549.70000000000005</v>
      </c>
      <c r="C84" s="1">
        <v>27</v>
      </c>
      <c r="D84" s="1">
        <v>0</v>
      </c>
      <c r="E84" s="1">
        <v>16.7</v>
      </c>
      <c r="F84" s="1">
        <v>9</v>
      </c>
      <c r="G84" s="1">
        <v>778.3</v>
      </c>
      <c r="H84" s="1">
        <v>1737.8</v>
      </c>
      <c r="I84" s="1">
        <v>919.6</v>
      </c>
      <c r="J84" s="1">
        <v>4374.6000000000004</v>
      </c>
      <c r="K84" s="1">
        <v>946.6</v>
      </c>
      <c r="L84" s="1">
        <v>2075.6</v>
      </c>
      <c r="M84" s="1">
        <v>36</v>
      </c>
      <c r="N84" s="1">
        <v>9</v>
      </c>
      <c r="O84" s="1">
        <v>143.9</v>
      </c>
      <c r="P84" s="1">
        <v>10.3</v>
      </c>
      <c r="Q84" s="1">
        <v>53.9</v>
      </c>
      <c r="R84" s="1">
        <v>0</v>
      </c>
      <c r="S84" s="1">
        <v>113</v>
      </c>
    </row>
    <row r="85" spans="1:19">
      <c r="A85" s="12" t="s">
        <v>338</v>
      </c>
      <c r="B85" s="1">
        <v>701.7</v>
      </c>
      <c r="C85" s="1">
        <v>72.8</v>
      </c>
      <c r="D85" s="1">
        <v>0</v>
      </c>
      <c r="E85" s="1">
        <v>15.6</v>
      </c>
      <c r="F85" s="1">
        <v>10.4</v>
      </c>
      <c r="G85" s="1">
        <v>597.79999999999995</v>
      </c>
      <c r="H85" s="1">
        <v>2333.8000000000002</v>
      </c>
      <c r="I85" s="1">
        <v>2864</v>
      </c>
      <c r="J85" s="1">
        <v>83.2</v>
      </c>
      <c r="K85" s="1">
        <v>109.2</v>
      </c>
      <c r="L85" s="1">
        <v>20.8</v>
      </c>
      <c r="M85" s="1">
        <v>52</v>
      </c>
      <c r="N85" s="1">
        <v>0</v>
      </c>
      <c r="O85" s="1">
        <v>46.8</v>
      </c>
      <c r="P85" s="1">
        <v>5.2</v>
      </c>
      <c r="Q85" s="1">
        <v>0</v>
      </c>
      <c r="R85" s="1">
        <v>5.2</v>
      </c>
      <c r="S85" s="1">
        <v>15.6</v>
      </c>
    </row>
    <row r="86" spans="1:19">
      <c r="A86" s="12" t="s">
        <v>330</v>
      </c>
      <c r="B86" s="1">
        <v>671.7</v>
      </c>
      <c r="C86" s="1">
        <v>116.8</v>
      </c>
      <c r="D86" s="1">
        <v>2.4</v>
      </c>
      <c r="E86" s="1">
        <v>19.5</v>
      </c>
      <c r="F86" s="1">
        <v>12.2</v>
      </c>
      <c r="G86" s="1">
        <v>1511.2</v>
      </c>
      <c r="H86" s="1">
        <v>3051.7</v>
      </c>
      <c r="I86" s="1">
        <v>1664.6</v>
      </c>
      <c r="J86" s="1">
        <v>245.8</v>
      </c>
      <c r="K86" s="1">
        <v>82.7</v>
      </c>
      <c r="L86" s="1">
        <v>114.4</v>
      </c>
      <c r="M86" s="1">
        <v>2.4</v>
      </c>
      <c r="N86" s="1">
        <v>0</v>
      </c>
      <c r="O86" s="1">
        <v>9.6999999999999993</v>
      </c>
      <c r="P86" s="1">
        <v>34.1</v>
      </c>
      <c r="Q86" s="1">
        <v>0</v>
      </c>
      <c r="R86" s="1">
        <v>355.3</v>
      </c>
      <c r="S86" s="1">
        <v>260.39999999999998</v>
      </c>
    </row>
    <row r="87" spans="1:19" ht="15.75">
      <c r="A87" s="11" t="s">
        <v>344</v>
      </c>
      <c r="B87" s="13">
        <v>1426.6</v>
      </c>
      <c r="C87" s="13">
        <v>62.9</v>
      </c>
      <c r="D87" s="13">
        <v>0.25</v>
      </c>
      <c r="E87" s="13">
        <v>27.049999999999997</v>
      </c>
      <c r="F87" s="13">
        <v>3</v>
      </c>
      <c r="G87" s="13">
        <v>1187.0500000000002</v>
      </c>
      <c r="H87" s="13">
        <v>1863.6</v>
      </c>
      <c r="I87" s="13">
        <v>1006.95</v>
      </c>
      <c r="J87" s="13">
        <v>861</v>
      </c>
      <c r="K87" s="13">
        <v>100.15</v>
      </c>
      <c r="L87" s="13">
        <v>244.45</v>
      </c>
      <c r="M87" s="13">
        <v>43.25</v>
      </c>
      <c r="N87" s="13">
        <v>0</v>
      </c>
      <c r="O87" s="13">
        <v>0</v>
      </c>
      <c r="P87" s="13">
        <v>9</v>
      </c>
      <c r="Q87" s="13">
        <v>13.2</v>
      </c>
      <c r="R87" s="13">
        <v>0.45</v>
      </c>
      <c r="S87" s="13">
        <v>12.95</v>
      </c>
    </row>
    <row r="88" spans="1:19">
      <c r="A88" s="12" t="s">
        <v>344</v>
      </c>
      <c r="B88" s="1">
        <v>1426.6</v>
      </c>
      <c r="C88" s="1">
        <v>62.9</v>
      </c>
      <c r="D88" s="1">
        <v>0.25</v>
      </c>
      <c r="E88" s="1">
        <v>27.049999999999997</v>
      </c>
      <c r="F88" s="1">
        <v>3</v>
      </c>
      <c r="G88" s="1">
        <v>1187.0500000000002</v>
      </c>
      <c r="H88" s="1">
        <v>1863.6</v>
      </c>
      <c r="I88" s="1">
        <v>1006.95</v>
      </c>
      <c r="J88" s="1">
        <v>861</v>
      </c>
      <c r="K88" s="1">
        <v>100.15</v>
      </c>
      <c r="L88" s="1">
        <v>244.45</v>
      </c>
      <c r="M88" s="1">
        <v>43.25</v>
      </c>
      <c r="N88" s="1">
        <v>0</v>
      </c>
      <c r="O88" s="1">
        <v>0</v>
      </c>
      <c r="P88" s="1">
        <v>9</v>
      </c>
      <c r="Q88" s="1">
        <v>13.2</v>
      </c>
      <c r="R88" s="1">
        <v>0.45</v>
      </c>
      <c r="S88" s="1">
        <v>12.95</v>
      </c>
    </row>
    <row r="89" spans="1:19" ht="15.75">
      <c r="A89" s="11" t="s">
        <v>331</v>
      </c>
      <c r="B89" s="13">
        <v>107.8</v>
      </c>
      <c r="C89" s="13">
        <v>12</v>
      </c>
      <c r="D89" s="13">
        <v>0</v>
      </c>
      <c r="E89" s="13">
        <v>12</v>
      </c>
      <c r="F89" s="13">
        <v>0</v>
      </c>
      <c r="G89" s="13">
        <v>467.3</v>
      </c>
      <c r="H89" s="13">
        <v>599</v>
      </c>
      <c r="I89" s="13">
        <v>443.3</v>
      </c>
      <c r="J89" s="13">
        <v>0</v>
      </c>
      <c r="K89" s="13">
        <v>0</v>
      </c>
      <c r="L89" s="13">
        <v>0</v>
      </c>
      <c r="M89" s="13">
        <v>0</v>
      </c>
      <c r="N89" s="13">
        <v>0</v>
      </c>
      <c r="O89" s="13">
        <v>0</v>
      </c>
      <c r="P89" s="13">
        <v>0</v>
      </c>
      <c r="Q89" s="13">
        <v>0</v>
      </c>
      <c r="R89" s="13">
        <v>0</v>
      </c>
      <c r="S89" s="13">
        <v>0</v>
      </c>
    </row>
    <row r="90" spans="1:19">
      <c r="A90" s="12" t="s">
        <v>332</v>
      </c>
      <c r="B90" s="1">
        <v>107.8</v>
      </c>
      <c r="C90" s="1">
        <v>12</v>
      </c>
      <c r="D90" s="1">
        <v>0</v>
      </c>
      <c r="E90" s="1">
        <v>12</v>
      </c>
      <c r="F90" s="1">
        <v>0</v>
      </c>
      <c r="G90" s="1">
        <v>467.3</v>
      </c>
      <c r="H90" s="1">
        <v>599</v>
      </c>
      <c r="I90" s="1">
        <v>443.3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</row>
    <row r="91" spans="1:19" ht="15.75">
      <c r="A91" s="11" t="s">
        <v>333</v>
      </c>
      <c r="B91" s="13">
        <v>332.49999999999994</v>
      </c>
      <c r="C91" s="13">
        <v>22.233333333333331</v>
      </c>
      <c r="D91" s="13">
        <v>0.3</v>
      </c>
      <c r="E91" s="13">
        <v>24.566666666666663</v>
      </c>
      <c r="F91" s="13">
        <v>0.66666666666666663</v>
      </c>
      <c r="G91" s="13">
        <v>772.30000000000007</v>
      </c>
      <c r="H91" s="13">
        <v>878.36666666666679</v>
      </c>
      <c r="I91" s="13">
        <v>836.9</v>
      </c>
      <c r="J91" s="13">
        <v>38.733333333333334</v>
      </c>
      <c r="K91" s="13">
        <v>2.8666666666666667</v>
      </c>
      <c r="L91" s="13">
        <v>41.366666666666667</v>
      </c>
      <c r="M91" s="13">
        <v>52.166666666666664</v>
      </c>
      <c r="N91" s="13">
        <v>0</v>
      </c>
      <c r="O91" s="13">
        <v>0</v>
      </c>
      <c r="P91" s="13">
        <v>3.8666666666666667</v>
      </c>
      <c r="Q91" s="13">
        <v>1.4333333333333333</v>
      </c>
      <c r="R91" s="13">
        <v>0.23333333333333331</v>
      </c>
      <c r="S91" s="13">
        <v>2.8666666666666667</v>
      </c>
    </row>
    <row r="92" spans="1:19">
      <c r="A92" s="12" t="s">
        <v>242</v>
      </c>
      <c r="B92" s="1">
        <v>332.49999999999994</v>
      </c>
      <c r="C92" s="1">
        <v>22.233333333333331</v>
      </c>
      <c r="D92" s="1">
        <v>0.3</v>
      </c>
      <c r="E92" s="1">
        <v>24.566666666666663</v>
      </c>
      <c r="F92" s="1">
        <v>0.66666666666666663</v>
      </c>
      <c r="G92" s="1">
        <v>772.30000000000007</v>
      </c>
      <c r="H92" s="1">
        <v>878.36666666666679</v>
      </c>
      <c r="I92" s="1">
        <v>836.9</v>
      </c>
      <c r="J92" s="1">
        <v>38.733333333333334</v>
      </c>
      <c r="K92" s="1">
        <v>2.8666666666666667</v>
      </c>
      <c r="L92" s="1">
        <v>41.366666666666667</v>
      </c>
      <c r="M92" s="1">
        <v>52.166666666666664</v>
      </c>
      <c r="N92" s="1">
        <v>0</v>
      </c>
      <c r="O92" s="1">
        <v>0</v>
      </c>
      <c r="P92" s="1">
        <v>3.8666666666666667</v>
      </c>
      <c r="Q92" s="1">
        <v>1.4333333333333333</v>
      </c>
      <c r="R92" s="1">
        <v>0.23333333333333331</v>
      </c>
      <c r="S92" s="1">
        <v>2.8666666666666667</v>
      </c>
    </row>
    <row r="93" spans="1:19" ht="15.75">
      <c r="A93" s="11" t="s">
        <v>334</v>
      </c>
      <c r="B93" s="13">
        <v>264.3</v>
      </c>
      <c r="C93" s="13">
        <v>28.8</v>
      </c>
      <c r="D93" s="13">
        <v>0</v>
      </c>
      <c r="E93" s="13">
        <v>27.6</v>
      </c>
      <c r="F93" s="13">
        <v>1.2</v>
      </c>
      <c r="G93" s="13">
        <v>482.9</v>
      </c>
      <c r="H93" s="13">
        <v>952.6</v>
      </c>
      <c r="I93" s="13">
        <v>577.79999999999995</v>
      </c>
      <c r="J93" s="13">
        <v>19.2</v>
      </c>
      <c r="K93" s="13">
        <v>2.4</v>
      </c>
      <c r="L93" s="13">
        <v>40.799999999999997</v>
      </c>
      <c r="M93" s="13">
        <v>25.2</v>
      </c>
      <c r="N93" s="13">
        <v>0</v>
      </c>
      <c r="O93" s="13">
        <v>1.2</v>
      </c>
      <c r="P93" s="13">
        <v>13.2</v>
      </c>
      <c r="Q93" s="13">
        <v>1.2</v>
      </c>
      <c r="R93" s="13">
        <v>3.6</v>
      </c>
      <c r="S93" s="13">
        <v>4.8</v>
      </c>
    </row>
    <row r="94" spans="1:19">
      <c r="A94" s="12" t="s">
        <v>335</v>
      </c>
      <c r="B94" s="1">
        <v>264.3</v>
      </c>
      <c r="C94" s="1">
        <v>28.8</v>
      </c>
      <c r="D94" s="1">
        <v>0</v>
      </c>
      <c r="E94" s="1">
        <v>27.6</v>
      </c>
      <c r="F94" s="1">
        <v>1.2</v>
      </c>
      <c r="G94" s="1">
        <v>482.9</v>
      </c>
      <c r="H94" s="1">
        <v>952.6</v>
      </c>
      <c r="I94" s="1">
        <v>577.79999999999995</v>
      </c>
      <c r="J94" s="1">
        <v>19.2</v>
      </c>
      <c r="K94" s="1">
        <v>2.4</v>
      </c>
      <c r="L94" s="1">
        <v>40.799999999999997</v>
      </c>
      <c r="M94" s="1">
        <v>25.2</v>
      </c>
      <c r="N94" s="1">
        <v>0</v>
      </c>
      <c r="O94" s="1">
        <v>1.2</v>
      </c>
      <c r="P94" s="1">
        <v>13.2</v>
      </c>
      <c r="Q94" s="1">
        <v>1.2</v>
      </c>
      <c r="R94" s="1">
        <v>3.6</v>
      </c>
      <c r="S94" s="1">
        <v>4.8</v>
      </c>
    </row>
    <row r="95" spans="1:19" ht="15.75">
      <c r="A95" s="11" t="s">
        <v>359</v>
      </c>
      <c r="B95" s="13">
        <v>165.02499999999998</v>
      </c>
      <c r="C95" s="13">
        <v>10.975</v>
      </c>
      <c r="D95" s="13">
        <v>0.1</v>
      </c>
      <c r="E95" s="13">
        <v>14.899999999999999</v>
      </c>
      <c r="F95" s="13">
        <v>0.1</v>
      </c>
      <c r="G95" s="13">
        <v>209.67500000000001</v>
      </c>
      <c r="H95" s="13">
        <v>349.92499999999995</v>
      </c>
      <c r="I95" s="13">
        <v>191.72500000000002</v>
      </c>
      <c r="J95" s="13">
        <v>22.974999999999998</v>
      </c>
      <c r="K95" s="13">
        <v>18.450000000000003</v>
      </c>
      <c r="L95" s="13">
        <v>6.3249999999999993</v>
      </c>
      <c r="M95" s="13">
        <v>14.225</v>
      </c>
      <c r="N95" s="13">
        <v>0</v>
      </c>
      <c r="O95" s="13">
        <v>0.1</v>
      </c>
      <c r="P95" s="13">
        <v>2.4750000000000001</v>
      </c>
      <c r="Q95" s="13">
        <v>1.2750000000000001</v>
      </c>
      <c r="R95" s="13">
        <v>0.22500000000000001</v>
      </c>
      <c r="S95" s="13">
        <v>1.35</v>
      </c>
    </row>
    <row r="96" spans="1:19">
      <c r="A96" s="12" t="s">
        <v>360</v>
      </c>
      <c r="B96" s="1">
        <v>170</v>
      </c>
      <c r="C96" s="1">
        <v>16.2</v>
      </c>
      <c r="D96" s="1">
        <v>0.4</v>
      </c>
      <c r="E96" s="1">
        <v>19.7</v>
      </c>
      <c r="F96" s="1">
        <v>0</v>
      </c>
      <c r="G96" s="1">
        <v>251.7</v>
      </c>
      <c r="H96" s="1">
        <v>405.3</v>
      </c>
      <c r="I96" s="1">
        <v>238.7</v>
      </c>
      <c r="J96" s="1">
        <v>45.9</v>
      </c>
      <c r="K96" s="1">
        <v>26.6</v>
      </c>
      <c r="L96" s="1">
        <v>11.5</v>
      </c>
      <c r="M96" s="1">
        <v>25.3</v>
      </c>
      <c r="N96" s="1">
        <v>0</v>
      </c>
      <c r="O96" s="1">
        <v>0</v>
      </c>
      <c r="P96" s="1">
        <v>2.4</v>
      </c>
      <c r="Q96" s="1">
        <v>1.6</v>
      </c>
      <c r="R96" s="1">
        <v>0.2</v>
      </c>
      <c r="S96" s="1">
        <v>3.3</v>
      </c>
    </row>
    <row r="97" spans="1:19">
      <c r="A97" s="12" t="s">
        <v>359</v>
      </c>
      <c r="B97" s="1">
        <v>163.36666666666665</v>
      </c>
      <c r="C97" s="1">
        <v>9.2333333333333343</v>
      </c>
      <c r="D97" s="1">
        <v>0</v>
      </c>
      <c r="E97" s="1">
        <v>13.300000000000002</v>
      </c>
      <c r="F97" s="1">
        <v>0.13333333333333333</v>
      </c>
      <c r="G97" s="1">
        <v>195.66666666666666</v>
      </c>
      <c r="H97" s="1">
        <v>331.46666666666664</v>
      </c>
      <c r="I97" s="1">
        <v>176.06666666666669</v>
      </c>
      <c r="J97" s="1">
        <v>15.333333333333334</v>
      </c>
      <c r="K97" s="1">
        <v>15.733333333333334</v>
      </c>
      <c r="L97" s="1">
        <v>4.6000000000000005</v>
      </c>
      <c r="M97" s="1">
        <v>10.533333333333333</v>
      </c>
      <c r="N97" s="1">
        <v>0</v>
      </c>
      <c r="O97" s="1">
        <v>0.13333333333333333</v>
      </c>
      <c r="P97" s="1">
        <v>2.5</v>
      </c>
      <c r="Q97" s="1">
        <v>1.1666666666666667</v>
      </c>
      <c r="R97" s="1">
        <v>0.23333333333333331</v>
      </c>
      <c r="S97" s="1">
        <v>0.70000000000000007</v>
      </c>
    </row>
    <row r="98" spans="1:19" ht="15.75">
      <c r="A98" s="15" t="s">
        <v>292</v>
      </c>
      <c r="B98" s="16">
        <v>95.00833333333334</v>
      </c>
      <c r="C98" s="16">
        <v>6.541666666666667</v>
      </c>
      <c r="D98" s="16">
        <v>8.3333333333333329E-2</v>
      </c>
      <c r="E98" s="16">
        <v>4.5249999999999995</v>
      </c>
      <c r="F98" s="16">
        <v>0.125</v>
      </c>
      <c r="G98" s="16">
        <v>107.69166666666668</v>
      </c>
      <c r="H98" s="16">
        <v>154.24166666666667</v>
      </c>
      <c r="I98" s="16">
        <v>116.92500000000001</v>
      </c>
      <c r="J98" s="16">
        <v>70.199999999999989</v>
      </c>
      <c r="K98" s="16">
        <v>24.2</v>
      </c>
      <c r="L98" s="16">
        <v>53.208333333333336</v>
      </c>
      <c r="M98" s="16">
        <v>4.2833333333333341</v>
      </c>
      <c r="N98" s="16">
        <v>9.1666666666666674E-2</v>
      </c>
      <c r="O98" s="16">
        <v>1.3333333333333333</v>
      </c>
      <c r="P98" s="16">
        <v>0.8833333333333333</v>
      </c>
      <c r="Q98" s="16">
        <v>1.5833333333333333</v>
      </c>
      <c r="R98" s="16">
        <v>0</v>
      </c>
      <c r="S98" s="16">
        <v>3.4499999999999997</v>
      </c>
    </row>
    <row r="99" spans="1:19" ht="15.75">
      <c r="A99" s="11" t="s">
        <v>331</v>
      </c>
      <c r="B99" s="13">
        <v>277.47500000000002</v>
      </c>
      <c r="C99" s="13">
        <v>16.725000000000001</v>
      </c>
      <c r="D99" s="13">
        <v>0.1</v>
      </c>
      <c r="E99" s="13">
        <v>12.574999999999999</v>
      </c>
      <c r="F99" s="13">
        <v>0.27500000000000002</v>
      </c>
      <c r="G99" s="13">
        <v>265.85000000000002</v>
      </c>
      <c r="H99" s="13">
        <v>410.65</v>
      </c>
      <c r="I99" s="13">
        <v>296.02499999999998</v>
      </c>
      <c r="J99" s="13">
        <v>198.17500000000001</v>
      </c>
      <c r="K99" s="13">
        <v>59.35</v>
      </c>
      <c r="L99" s="13">
        <v>128.07500000000002</v>
      </c>
      <c r="M99" s="13">
        <v>12.275</v>
      </c>
      <c r="N99" s="13">
        <v>0.27500000000000002</v>
      </c>
      <c r="O99" s="13">
        <v>3.5249999999999999</v>
      </c>
      <c r="P99" s="13">
        <v>1.5999999999999999</v>
      </c>
      <c r="Q99" s="13">
        <v>2.85</v>
      </c>
      <c r="R99" s="13">
        <v>0</v>
      </c>
      <c r="S99" s="13">
        <v>9.8249999999999993</v>
      </c>
    </row>
    <row r="100" spans="1:19">
      <c r="A100" s="12" t="s">
        <v>361</v>
      </c>
      <c r="B100" s="1">
        <v>277.47500000000002</v>
      </c>
      <c r="C100" s="1">
        <v>16.725000000000001</v>
      </c>
      <c r="D100" s="1">
        <v>0.1</v>
      </c>
      <c r="E100" s="1">
        <v>12.574999999999999</v>
      </c>
      <c r="F100" s="1">
        <v>0.27500000000000002</v>
      </c>
      <c r="G100" s="1">
        <v>265.85000000000002</v>
      </c>
      <c r="H100" s="1">
        <v>410.65</v>
      </c>
      <c r="I100" s="1">
        <v>296.02499999999998</v>
      </c>
      <c r="J100" s="1">
        <v>198.17500000000001</v>
      </c>
      <c r="K100" s="1">
        <v>59.35</v>
      </c>
      <c r="L100" s="1">
        <v>128.07500000000002</v>
      </c>
      <c r="M100" s="1">
        <v>12.275</v>
      </c>
      <c r="N100" s="1">
        <v>0.27500000000000002</v>
      </c>
      <c r="O100" s="1">
        <v>3.5249999999999999</v>
      </c>
      <c r="P100" s="1">
        <v>1.5999999999999999</v>
      </c>
      <c r="Q100" s="1">
        <v>2.85</v>
      </c>
      <c r="R100" s="1">
        <v>0</v>
      </c>
      <c r="S100" s="1">
        <v>9.8249999999999993</v>
      </c>
    </row>
    <row r="101" spans="1:19" ht="15.75">
      <c r="A101" s="11" t="s">
        <v>341</v>
      </c>
      <c r="B101" s="13">
        <v>3.7749999999999999</v>
      </c>
      <c r="C101" s="13">
        <v>1.4500000000000002</v>
      </c>
      <c r="D101" s="13">
        <v>7.4999999999999997E-2</v>
      </c>
      <c r="E101" s="13">
        <v>0.5</v>
      </c>
      <c r="F101" s="13">
        <v>0.05</v>
      </c>
      <c r="G101" s="13">
        <v>28.612500000000001</v>
      </c>
      <c r="H101" s="13">
        <v>26.037499999999998</v>
      </c>
      <c r="I101" s="13">
        <v>27.375</v>
      </c>
      <c r="J101" s="13">
        <v>6.2124999999999986</v>
      </c>
      <c r="K101" s="13">
        <v>6.6249999999999991</v>
      </c>
      <c r="L101" s="13">
        <v>15.775</v>
      </c>
      <c r="M101" s="13">
        <v>0.28749999999999998</v>
      </c>
      <c r="N101" s="13">
        <v>0</v>
      </c>
      <c r="O101" s="13">
        <v>0.23749999999999999</v>
      </c>
      <c r="P101" s="13">
        <v>0.52500000000000002</v>
      </c>
      <c r="Q101" s="13">
        <v>0.95</v>
      </c>
      <c r="R101" s="13">
        <v>0</v>
      </c>
      <c r="S101" s="13">
        <v>0.26250000000000001</v>
      </c>
    </row>
    <row r="102" spans="1:19">
      <c r="A102" s="12" t="s">
        <v>362</v>
      </c>
      <c r="B102" s="1">
        <v>7.4333333333333336</v>
      </c>
      <c r="C102" s="1">
        <v>2</v>
      </c>
      <c r="D102" s="1">
        <v>0</v>
      </c>
      <c r="E102" s="1">
        <v>0.5</v>
      </c>
      <c r="F102" s="1">
        <v>0</v>
      </c>
      <c r="G102" s="1">
        <v>48.900000000000006</v>
      </c>
      <c r="H102" s="1">
        <v>38.933333333333337</v>
      </c>
      <c r="I102" s="1">
        <v>39.299999999999997</v>
      </c>
      <c r="J102" s="1">
        <v>13.766666666666666</v>
      </c>
      <c r="K102" s="1">
        <v>6.1333333333333337</v>
      </c>
      <c r="L102" s="1">
        <v>21.099999999999998</v>
      </c>
      <c r="M102" s="1">
        <v>0.56666666666666665</v>
      </c>
      <c r="N102" s="1">
        <v>0</v>
      </c>
      <c r="O102" s="1">
        <v>0.5</v>
      </c>
      <c r="P102" s="1">
        <v>9.9999999999999992E-2</v>
      </c>
      <c r="Q102" s="1">
        <v>1.7666666666666666</v>
      </c>
      <c r="R102" s="1">
        <v>0</v>
      </c>
      <c r="S102" s="1">
        <v>0.5</v>
      </c>
    </row>
    <row r="103" spans="1:19">
      <c r="A103" s="12" t="s">
        <v>363</v>
      </c>
      <c r="B103" s="1">
        <v>1.7</v>
      </c>
      <c r="C103" s="1">
        <v>1.7</v>
      </c>
      <c r="D103" s="1">
        <v>0</v>
      </c>
      <c r="E103" s="1">
        <v>0</v>
      </c>
      <c r="F103" s="1">
        <v>0</v>
      </c>
      <c r="G103" s="1">
        <v>5.0999999999999996</v>
      </c>
      <c r="H103" s="1">
        <v>8.5</v>
      </c>
      <c r="I103" s="1">
        <v>6.8</v>
      </c>
      <c r="J103" s="1">
        <v>0</v>
      </c>
      <c r="K103" s="1">
        <v>28.9</v>
      </c>
      <c r="L103" s="1">
        <v>11.9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</row>
    <row r="104" spans="1:19">
      <c r="A104" s="12" t="s">
        <v>364</v>
      </c>
      <c r="B104" s="1">
        <v>1.9</v>
      </c>
      <c r="C104" s="1">
        <v>3.1</v>
      </c>
      <c r="D104" s="1">
        <v>0.6</v>
      </c>
      <c r="E104" s="1">
        <v>2.5</v>
      </c>
      <c r="F104" s="1">
        <v>0</v>
      </c>
      <c r="G104" s="1">
        <v>33.4</v>
      </c>
      <c r="H104" s="1">
        <v>58.5</v>
      </c>
      <c r="I104" s="1">
        <v>61.1</v>
      </c>
      <c r="J104" s="1">
        <v>1.3</v>
      </c>
      <c r="K104" s="1">
        <v>3.8</v>
      </c>
      <c r="L104" s="1">
        <v>17</v>
      </c>
      <c r="M104" s="1">
        <v>0.6</v>
      </c>
      <c r="N104" s="1">
        <v>0</v>
      </c>
      <c r="O104" s="1">
        <v>0</v>
      </c>
      <c r="P104" s="1">
        <v>3.1</v>
      </c>
      <c r="Q104" s="1">
        <v>0</v>
      </c>
      <c r="R104" s="1">
        <v>0</v>
      </c>
      <c r="S104" s="1">
        <v>0.6</v>
      </c>
    </row>
    <row r="105" spans="1:19">
      <c r="A105" s="12" t="s">
        <v>365</v>
      </c>
      <c r="B105" s="1">
        <v>1.4333333333333336</v>
      </c>
      <c r="C105" s="1">
        <v>0.26666666666666666</v>
      </c>
      <c r="D105" s="1">
        <v>0</v>
      </c>
      <c r="E105" s="1">
        <v>0</v>
      </c>
      <c r="F105" s="1">
        <v>0.13333333333333333</v>
      </c>
      <c r="G105" s="1">
        <v>14.566666666666668</v>
      </c>
      <c r="H105" s="1">
        <v>8.1666666666666661</v>
      </c>
      <c r="I105" s="1">
        <v>11.066666666666668</v>
      </c>
      <c r="J105" s="1">
        <v>2.3666666666666667</v>
      </c>
      <c r="K105" s="1">
        <v>0.6333333333333333</v>
      </c>
      <c r="L105" s="1">
        <v>11.333333333333334</v>
      </c>
      <c r="M105" s="1">
        <v>0</v>
      </c>
      <c r="N105" s="1">
        <v>0</v>
      </c>
      <c r="O105" s="1">
        <v>0.13333333333333333</v>
      </c>
      <c r="P105" s="1">
        <v>0.26666666666666666</v>
      </c>
      <c r="Q105" s="1">
        <v>0.76666666666666661</v>
      </c>
      <c r="R105" s="1">
        <v>0</v>
      </c>
      <c r="S105" s="1">
        <v>0</v>
      </c>
    </row>
    <row r="106" spans="1:19" ht="15.75">
      <c r="A106" s="15" t="s">
        <v>366</v>
      </c>
      <c r="B106" s="16">
        <v>749.56785714285718</v>
      </c>
      <c r="C106" s="16">
        <v>94.732142857142804</v>
      </c>
      <c r="D106" s="16">
        <v>0.4821428571428571</v>
      </c>
      <c r="E106" s="16">
        <v>12.035714285714288</v>
      </c>
      <c r="F106" s="16">
        <v>2.8178571428571422</v>
      </c>
      <c r="G106" s="16">
        <v>995.41428571428548</v>
      </c>
      <c r="H106" s="16">
        <v>1482.8285714285714</v>
      </c>
      <c r="I106" s="16">
        <v>957.13928571428585</v>
      </c>
      <c r="J106" s="16">
        <v>609.96428571428601</v>
      </c>
      <c r="K106" s="16">
        <v>137.11428571428578</v>
      </c>
      <c r="L106" s="16">
        <v>317.41785714285714</v>
      </c>
      <c r="M106" s="16">
        <v>34.460714285714282</v>
      </c>
      <c r="N106" s="16">
        <v>0.54285714285714282</v>
      </c>
      <c r="O106" s="16">
        <v>16.271428571428576</v>
      </c>
      <c r="P106" s="16">
        <v>6.8035714285714262</v>
      </c>
      <c r="Q106" s="16">
        <v>5.3714285714285719</v>
      </c>
      <c r="R106" s="16">
        <v>21.271428571428576</v>
      </c>
      <c r="S106" s="16">
        <v>67.05714285714285</v>
      </c>
    </row>
    <row r="107" spans="1:19" ht="15.75">
      <c r="A107" s="11" t="s">
        <v>326</v>
      </c>
      <c r="B107" s="13">
        <v>1168.5333333333333</v>
      </c>
      <c r="C107" s="13">
        <v>212.17777777777778</v>
      </c>
      <c r="D107" s="13">
        <v>1.0555555555555556</v>
      </c>
      <c r="E107" s="13">
        <v>8.7666666666666675</v>
      </c>
      <c r="F107" s="13">
        <v>7.4111111111111114</v>
      </c>
      <c r="G107" s="13">
        <v>1989.3666666666666</v>
      </c>
      <c r="H107" s="13">
        <v>3373.8111111111111</v>
      </c>
      <c r="I107" s="13">
        <v>2021.9555555555553</v>
      </c>
      <c r="J107" s="13">
        <v>1005.7555555555557</v>
      </c>
      <c r="K107" s="13">
        <v>276.98888888888894</v>
      </c>
      <c r="L107" s="13">
        <v>715.8555555555555</v>
      </c>
      <c r="M107" s="13">
        <v>26.777777777777782</v>
      </c>
      <c r="N107" s="13">
        <v>1.6555555555555557</v>
      </c>
      <c r="O107" s="13">
        <v>49.788888888888891</v>
      </c>
      <c r="P107" s="13">
        <v>17.155555555555551</v>
      </c>
      <c r="Q107" s="13">
        <v>11.411111111111111</v>
      </c>
      <c r="R107" s="13">
        <v>64.844444444444449</v>
      </c>
      <c r="S107" s="13">
        <v>170.55555555555554</v>
      </c>
    </row>
    <row r="108" spans="1:19">
      <c r="A108" s="12" t="s">
        <v>294</v>
      </c>
      <c r="B108" s="1">
        <v>544.6</v>
      </c>
      <c r="C108" s="1">
        <v>40.700000000000003</v>
      </c>
      <c r="D108" s="1">
        <v>0</v>
      </c>
      <c r="E108" s="1">
        <v>9.6</v>
      </c>
      <c r="F108" s="1">
        <v>4.4000000000000004</v>
      </c>
      <c r="G108" s="1">
        <v>819.4</v>
      </c>
      <c r="H108" s="1">
        <v>748.9</v>
      </c>
      <c r="I108" s="1">
        <v>501.4</v>
      </c>
      <c r="J108" s="1">
        <v>34.6</v>
      </c>
      <c r="K108" s="1">
        <v>21.3</v>
      </c>
      <c r="L108" s="1">
        <v>18.8</v>
      </c>
      <c r="M108" s="1">
        <v>20.399999999999999</v>
      </c>
      <c r="N108" s="1">
        <v>0.8</v>
      </c>
      <c r="O108" s="1">
        <v>0.2</v>
      </c>
      <c r="P108" s="1">
        <v>0.4</v>
      </c>
      <c r="Q108" s="1">
        <v>0.6</v>
      </c>
      <c r="R108" s="1">
        <v>0.6</v>
      </c>
      <c r="S108" s="1">
        <v>74.400000000000006</v>
      </c>
    </row>
    <row r="109" spans="1:19">
      <c r="A109" s="12" t="s">
        <v>199</v>
      </c>
      <c r="B109" s="1">
        <v>1190.95</v>
      </c>
      <c r="C109" s="1">
        <v>151.25</v>
      </c>
      <c r="D109" s="1">
        <v>0.4</v>
      </c>
      <c r="E109" s="1">
        <v>7</v>
      </c>
      <c r="F109" s="1">
        <v>7.5500000000000007</v>
      </c>
      <c r="G109" s="1">
        <v>2006.2</v>
      </c>
      <c r="H109" s="1">
        <v>3663.6</v>
      </c>
      <c r="I109" s="1">
        <v>1818.6</v>
      </c>
      <c r="J109" s="1">
        <v>4229.7000000000007</v>
      </c>
      <c r="K109" s="1">
        <v>1151.25</v>
      </c>
      <c r="L109" s="1">
        <v>3008.4</v>
      </c>
      <c r="M109" s="1">
        <v>71.099999999999994</v>
      </c>
      <c r="N109" s="1">
        <v>4.3499999999999996</v>
      </c>
      <c r="O109" s="1">
        <v>222.2</v>
      </c>
      <c r="P109" s="1">
        <v>13.35</v>
      </c>
      <c r="Q109" s="1">
        <v>48.900000000000006</v>
      </c>
      <c r="R109" s="1">
        <v>5.5</v>
      </c>
      <c r="S109" s="1">
        <v>614.79999999999995</v>
      </c>
    </row>
    <row r="110" spans="1:19">
      <c r="A110" s="12" t="s">
        <v>295</v>
      </c>
      <c r="B110" s="1">
        <v>1905.9</v>
      </c>
      <c r="C110" s="1">
        <v>85.3</v>
      </c>
      <c r="D110" s="1">
        <v>2.8</v>
      </c>
      <c r="E110" s="1">
        <v>0</v>
      </c>
      <c r="F110" s="1">
        <v>8.5</v>
      </c>
      <c r="G110" s="1">
        <v>1883.2</v>
      </c>
      <c r="H110" s="1">
        <v>3905.7</v>
      </c>
      <c r="I110" s="1">
        <v>2571.6</v>
      </c>
      <c r="J110" s="1">
        <v>133.69999999999999</v>
      </c>
      <c r="K110" s="1">
        <v>39.799999999999997</v>
      </c>
      <c r="L110" s="1">
        <v>42.7</v>
      </c>
      <c r="M110" s="1">
        <v>0</v>
      </c>
      <c r="N110" s="1">
        <v>2.8</v>
      </c>
      <c r="O110" s="1">
        <v>0</v>
      </c>
      <c r="P110" s="1">
        <v>39.799999999999997</v>
      </c>
      <c r="Q110" s="1">
        <v>0</v>
      </c>
      <c r="R110" s="1">
        <v>0</v>
      </c>
      <c r="S110" s="1">
        <v>25.6</v>
      </c>
    </row>
    <row r="111" spans="1:19">
      <c r="A111" s="12" t="s">
        <v>338</v>
      </c>
      <c r="B111" s="1">
        <v>635.6</v>
      </c>
      <c r="C111" s="1">
        <v>77.2</v>
      </c>
      <c r="D111" s="1">
        <v>0.3</v>
      </c>
      <c r="E111" s="1">
        <v>7.4</v>
      </c>
      <c r="F111" s="1">
        <v>4.5</v>
      </c>
      <c r="G111" s="1">
        <v>598.9</v>
      </c>
      <c r="H111" s="1">
        <v>2238.6</v>
      </c>
      <c r="I111" s="1">
        <v>2600.5</v>
      </c>
      <c r="J111" s="1">
        <v>20.9</v>
      </c>
      <c r="K111" s="1">
        <v>16.399999999999999</v>
      </c>
      <c r="L111" s="1">
        <v>31.5</v>
      </c>
      <c r="M111" s="1">
        <v>58.2</v>
      </c>
      <c r="N111" s="1">
        <v>0</v>
      </c>
      <c r="O111" s="1">
        <v>2.2999999999999998</v>
      </c>
      <c r="P111" s="1">
        <v>1.6</v>
      </c>
      <c r="Q111" s="1">
        <v>0.6</v>
      </c>
      <c r="R111" s="1">
        <v>0.3</v>
      </c>
      <c r="S111" s="1">
        <v>0.6</v>
      </c>
    </row>
    <row r="112" spans="1:19">
      <c r="A112" s="12" t="s">
        <v>330</v>
      </c>
      <c r="B112" s="1">
        <v>1262.1999999999998</v>
      </c>
      <c r="C112" s="1">
        <v>350.97499999999997</v>
      </c>
      <c r="D112" s="1">
        <v>1.4</v>
      </c>
      <c r="E112" s="1">
        <v>11.975000000000001</v>
      </c>
      <c r="F112" s="1">
        <v>8.5500000000000007</v>
      </c>
      <c r="G112" s="1">
        <v>2647.6</v>
      </c>
      <c r="H112" s="1">
        <v>4035.9750000000004</v>
      </c>
      <c r="I112" s="1">
        <v>2221.7250000000004</v>
      </c>
      <c r="J112" s="1">
        <v>100.8</v>
      </c>
      <c r="K112" s="1">
        <v>28.225000000000001</v>
      </c>
      <c r="L112" s="1">
        <v>83.224999999999994</v>
      </c>
      <c r="M112" s="1">
        <v>5.05</v>
      </c>
      <c r="N112" s="1">
        <v>0.65</v>
      </c>
      <c r="O112" s="1">
        <v>0.3</v>
      </c>
      <c r="P112" s="1">
        <v>21.474999999999998</v>
      </c>
      <c r="Q112" s="1">
        <v>0.92500000000000004</v>
      </c>
      <c r="R112" s="1">
        <v>142.92500000000001</v>
      </c>
      <c r="S112" s="1">
        <v>51.2</v>
      </c>
    </row>
    <row r="113" spans="1:19" ht="15.75">
      <c r="A113" s="11" t="s">
        <v>344</v>
      </c>
      <c r="B113" s="13">
        <v>1656.3999999999999</v>
      </c>
      <c r="C113" s="13">
        <v>113.96666666666665</v>
      </c>
      <c r="D113" s="13">
        <v>3.3333333333333333E-2</v>
      </c>
      <c r="E113" s="13">
        <v>20.366666666666664</v>
      </c>
      <c r="F113" s="13">
        <v>1.5666666666666667</v>
      </c>
      <c r="G113" s="13">
        <v>1412.3</v>
      </c>
      <c r="H113" s="13">
        <v>1733.4666666666669</v>
      </c>
      <c r="I113" s="13">
        <v>1026.6000000000001</v>
      </c>
      <c r="J113" s="13">
        <v>475.03333333333336</v>
      </c>
      <c r="K113" s="13">
        <v>90.8</v>
      </c>
      <c r="L113" s="13">
        <v>158.76666666666668</v>
      </c>
      <c r="M113" s="13">
        <v>41.633333333333333</v>
      </c>
      <c r="N113" s="13">
        <v>3.3333333333333333E-2</v>
      </c>
      <c r="O113" s="13">
        <v>0.23333333333333331</v>
      </c>
      <c r="P113" s="13">
        <v>5.666666666666667</v>
      </c>
      <c r="Q113" s="13">
        <v>2.3000000000000003</v>
      </c>
      <c r="R113" s="13">
        <v>0</v>
      </c>
      <c r="S113" s="13">
        <v>1.2333333333333334</v>
      </c>
    </row>
    <row r="114" spans="1:19">
      <c r="A114" s="12" t="s">
        <v>344</v>
      </c>
      <c r="B114" s="1">
        <v>1913.4</v>
      </c>
      <c r="C114" s="1">
        <v>221.7</v>
      </c>
      <c r="D114" s="1">
        <v>0</v>
      </c>
      <c r="E114" s="1">
        <v>38.299999999999997</v>
      </c>
      <c r="F114" s="1">
        <v>3.6</v>
      </c>
      <c r="G114" s="1">
        <v>1820.9</v>
      </c>
      <c r="H114" s="1">
        <v>2774.9</v>
      </c>
      <c r="I114" s="1">
        <v>1670.7</v>
      </c>
      <c r="J114" s="1">
        <v>1394.7</v>
      </c>
      <c r="K114" s="1">
        <v>259.8</v>
      </c>
      <c r="L114" s="1">
        <v>402.7</v>
      </c>
      <c r="M114" s="1">
        <v>92.3</v>
      </c>
      <c r="N114" s="1">
        <v>0</v>
      </c>
      <c r="O114" s="1">
        <v>0.3</v>
      </c>
      <c r="P114" s="1">
        <v>12</v>
      </c>
      <c r="Q114" s="1">
        <v>6.5</v>
      </c>
      <c r="R114" s="1">
        <v>0</v>
      </c>
      <c r="S114" s="1">
        <v>2.6</v>
      </c>
    </row>
    <row r="115" spans="1:19">
      <c r="A115" s="12" t="s">
        <v>367</v>
      </c>
      <c r="B115" s="1">
        <v>1527.9</v>
      </c>
      <c r="C115" s="1">
        <v>60.1</v>
      </c>
      <c r="D115" s="1">
        <v>0.05</v>
      </c>
      <c r="E115" s="1">
        <v>11.399999999999999</v>
      </c>
      <c r="F115" s="1">
        <v>0.55000000000000004</v>
      </c>
      <c r="G115" s="1">
        <v>1208</v>
      </c>
      <c r="H115" s="1">
        <v>1212.75</v>
      </c>
      <c r="I115" s="1">
        <v>704.55</v>
      </c>
      <c r="J115" s="1">
        <v>15.2</v>
      </c>
      <c r="K115" s="1">
        <v>6.3</v>
      </c>
      <c r="L115" s="1">
        <v>36.799999999999997</v>
      </c>
      <c r="M115" s="1">
        <v>16.299999999999997</v>
      </c>
      <c r="N115" s="1">
        <v>0.05</v>
      </c>
      <c r="O115" s="1">
        <v>0.2</v>
      </c>
      <c r="P115" s="1">
        <v>2.5</v>
      </c>
      <c r="Q115" s="1">
        <v>0.2</v>
      </c>
      <c r="R115" s="1">
        <v>0</v>
      </c>
      <c r="S115" s="1">
        <v>0.55000000000000004</v>
      </c>
    </row>
    <row r="116" spans="1:19" ht="15.75">
      <c r="A116" s="11" t="s">
        <v>345</v>
      </c>
      <c r="B116" s="13">
        <v>259.7714285714286</v>
      </c>
      <c r="C116" s="13">
        <v>22.75714285714286</v>
      </c>
      <c r="D116" s="13">
        <v>0.39999999999999997</v>
      </c>
      <c r="E116" s="13">
        <v>8.7999999999999989</v>
      </c>
      <c r="F116" s="13">
        <v>0.64285714285714302</v>
      </c>
      <c r="G116" s="13">
        <v>318.02857142857141</v>
      </c>
      <c r="H116" s="13">
        <v>437.62857142857138</v>
      </c>
      <c r="I116" s="13">
        <v>359.67142857142852</v>
      </c>
      <c r="J116" s="13">
        <v>798.85714285714289</v>
      </c>
      <c r="K116" s="13">
        <v>126.55714285714285</v>
      </c>
      <c r="L116" s="13">
        <v>216.32857142857142</v>
      </c>
      <c r="M116" s="13">
        <v>42.271428571428565</v>
      </c>
      <c r="N116" s="13">
        <v>1.4285714285714287E-2</v>
      </c>
      <c r="O116" s="13">
        <v>0.54285714285714282</v>
      </c>
      <c r="P116" s="13">
        <v>0.67142857142857149</v>
      </c>
      <c r="Q116" s="13">
        <v>5</v>
      </c>
      <c r="R116" s="13">
        <v>1.2999999999999996</v>
      </c>
      <c r="S116" s="13">
        <v>42.114285714285714</v>
      </c>
    </row>
    <row r="117" spans="1:19">
      <c r="A117" s="12" t="s">
        <v>349</v>
      </c>
      <c r="B117" s="1">
        <v>280.73333333333335</v>
      </c>
      <c r="C117" s="1">
        <v>21.533333333333335</v>
      </c>
      <c r="D117" s="1">
        <v>0.16666666666666666</v>
      </c>
      <c r="E117" s="1">
        <v>6.9666666666666659</v>
      </c>
      <c r="F117" s="1">
        <v>0.73333333333333339</v>
      </c>
      <c r="G117" s="1">
        <v>285.5</v>
      </c>
      <c r="H117" s="1">
        <v>337.03333333333336</v>
      </c>
      <c r="I117" s="1">
        <v>303.33333333333331</v>
      </c>
      <c r="J117" s="1">
        <v>408.86666666666662</v>
      </c>
      <c r="K117" s="1">
        <v>80.36666666666666</v>
      </c>
      <c r="L117" s="1">
        <v>96.5</v>
      </c>
      <c r="M117" s="1">
        <v>26.433333333333337</v>
      </c>
      <c r="N117" s="1">
        <v>0</v>
      </c>
      <c r="O117" s="1">
        <v>0.8666666666666667</v>
      </c>
      <c r="P117" s="1">
        <v>1.0666666666666667</v>
      </c>
      <c r="Q117" s="1">
        <v>3.8666666666666667</v>
      </c>
      <c r="R117" s="1">
        <v>2.6333333333333333</v>
      </c>
      <c r="S117" s="1">
        <v>33.6</v>
      </c>
    </row>
    <row r="118" spans="1:19">
      <c r="A118" s="12" t="s">
        <v>368</v>
      </c>
      <c r="B118" s="1">
        <v>244.05</v>
      </c>
      <c r="C118" s="1">
        <v>23.675000000000001</v>
      </c>
      <c r="D118" s="1">
        <v>0.57499999999999996</v>
      </c>
      <c r="E118" s="1">
        <v>10.175000000000001</v>
      </c>
      <c r="F118" s="1">
        <v>0.57499999999999996</v>
      </c>
      <c r="G118" s="1">
        <v>342.42500000000001</v>
      </c>
      <c r="H118" s="1">
        <v>513.07500000000005</v>
      </c>
      <c r="I118" s="1">
        <v>401.92499999999995</v>
      </c>
      <c r="J118" s="1">
        <v>1091.3499999999999</v>
      </c>
      <c r="K118" s="1">
        <v>161.19999999999999</v>
      </c>
      <c r="L118" s="1">
        <v>306.2</v>
      </c>
      <c r="M118" s="1">
        <v>54.150000000000006</v>
      </c>
      <c r="N118" s="1">
        <v>2.5000000000000001E-2</v>
      </c>
      <c r="O118" s="1">
        <v>0.30000000000000004</v>
      </c>
      <c r="P118" s="1">
        <v>0.375</v>
      </c>
      <c r="Q118" s="1">
        <v>5.85</v>
      </c>
      <c r="R118" s="1">
        <v>0.3</v>
      </c>
      <c r="S118" s="1">
        <v>48.5</v>
      </c>
    </row>
    <row r="119" spans="1:19" ht="15.75">
      <c r="A119" s="11" t="s">
        <v>333</v>
      </c>
      <c r="B119" s="13">
        <v>394.56666666666666</v>
      </c>
      <c r="C119" s="13">
        <v>21.316666666666666</v>
      </c>
      <c r="D119" s="13">
        <v>3.3333333333333333E-2</v>
      </c>
      <c r="E119" s="13">
        <v>14.75</v>
      </c>
      <c r="F119" s="13">
        <v>0.25</v>
      </c>
      <c r="G119" s="13">
        <v>377.05</v>
      </c>
      <c r="H119" s="13">
        <v>279.50000000000006</v>
      </c>
      <c r="I119" s="13">
        <v>314.05</v>
      </c>
      <c r="J119" s="13">
        <v>24.716666666666669</v>
      </c>
      <c r="K119" s="13">
        <v>5.8833333333333329</v>
      </c>
      <c r="L119" s="13">
        <v>33.266666666666666</v>
      </c>
      <c r="M119" s="13">
        <v>35.866666666666667</v>
      </c>
      <c r="N119" s="13">
        <v>0</v>
      </c>
      <c r="O119" s="13">
        <v>0.31666666666666665</v>
      </c>
      <c r="P119" s="13">
        <v>1.4833333333333334</v>
      </c>
      <c r="Q119" s="13">
        <v>0.23333333333333336</v>
      </c>
      <c r="R119" s="13">
        <v>0.45</v>
      </c>
      <c r="S119" s="13">
        <v>2.6666666666666665</v>
      </c>
    </row>
    <row r="120" spans="1:19">
      <c r="A120" s="12" t="s">
        <v>242</v>
      </c>
      <c r="B120" s="1">
        <v>394.56666666666666</v>
      </c>
      <c r="C120" s="1">
        <v>21.316666666666666</v>
      </c>
      <c r="D120" s="1">
        <v>3.3333333333333333E-2</v>
      </c>
      <c r="E120" s="1">
        <v>14.75</v>
      </c>
      <c r="F120" s="1">
        <v>0.25</v>
      </c>
      <c r="G120" s="1">
        <v>377.05</v>
      </c>
      <c r="H120" s="1">
        <v>279.50000000000006</v>
      </c>
      <c r="I120" s="1">
        <v>314.05</v>
      </c>
      <c r="J120" s="1">
        <v>24.716666666666669</v>
      </c>
      <c r="K120" s="1">
        <v>5.8833333333333329</v>
      </c>
      <c r="L120" s="1">
        <v>33.266666666666666</v>
      </c>
      <c r="M120" s="1">
        <v>35.866666666666667</v>
      </c>
      <c r="N120" s="1">
        <v>0</v>
      </c>
      <c r="O120" s="1">
        <v>0.31666666666666665</v>
      </c>
      <c r="P120" s="1">
        <v>1.4833333333333334</v>
      </c>
      <c r="Q120" s="1">
        <v>0.23333333333333336</v>
      </c>
      <c r="R120" s="1">
        <v>0.45</v>
      </c>
      <c r="S120" s="1">
        <v>2.6666666666666665</v>
      </c>
    </row>
    <row r="121" spans="1:19" ht="15.75">
      <c r="A121" s="11" t="s">
        <v>334</v>
      </c>
      <c r="B121" s="13">
        <v>438.7</v>
      </c>
      <c r="C121" s="13">
        <v>37.93333333333333</v>
      </c>
      <c r="D121" s="13">
        <v>0.3</v>
      </c>
      <c r="E121" s="13">
        <v>15.633333333333333</v>
      </c>
      <c r="F121" s="13">
        <v>0.5</v>
      </c>
      <c r="G121" s="13">
        <v>413.9666666666667</v>
      </c>
      <c r="H121" s="13">
        <v>404.7</v>
      </c>
      <c r="I121" s="13">
        <v>373.5</v>
      </c>
      <c r="J121" s="13">
        <v>287.26666666666671</v>
      </c>
      <c r="K121" s="13">
        <v>50.900000000000006</v>
      </c>
      <c r="L121" s="13">
        <v>84.933333333333337</v>
      </c>
      <c r="M121" s="13">
        <v>29.3</v>
      </c>
      <c r="N121" s="13">
        <v>3.3333333333333333E-2</v>
      </c>
      <c r="O121" s="13">
        <v>0.36666666666666664</v>
      </c>
      <c r="P121" s="13">
        <v>1.8333333333333333</v>
      </c>
      <c r="Q121" s="13">
        <v>1.4666666666666668</v>
      </c>
      <c r="R121" s="13">
        <v>6.6666666666666666E-2</v>
      </c>
      <c r="S121" s="13">
        <v>9.3666666666666671</v>
      </c>
    </row>
    <row r="122" spans="1:19">
      <c r="A122" s="12" t="s">
        <v>335</v>
      </c>
      <c r="B122" s="1">
        <v>438.7</v>
      </c>
      <c r="C122" s="1">
        <v>37.93333333333333</v>
      </c>
      <c r="D122" s="1">
        <v>0.3</v>
      </c>
      <c r="E122" s="1">
        <v>15.633333333333333</v>
      </c>
      <c r="F122" s="1">
        <v>0.5</v>
      </c>
      <c r="G122" s="1">
        <v>413.9666666666667</v>
      </c>
      <c r="H122" s="1">
        <v>404.7</v>
      </c>
      <c r="I122" s="1">
        <v>373.5</v>
      </c>
      <c r="J122" s="1">
        <v>287.26666666666671</v>
      </c>
      <c r="K122" s="1">
        <v>50.900000000000006</v>
      </c>
      <c r="L122" s="1">
        <v>84.933333333333337</v>
      </c>
      <c r="M122" s="1">
        <v>29.3</v>
      </c>
      <c r="N122" s="1">
        <v>3.3333333333333333E-2</v>
      </c>
      <c r="O122" s="1">
        <v>0.36666666666666664</v>
      </c>
      <c r="P122" s="1">
        <v>1.8333333333333333</v>
      </c>
      <c r="Q122" s="1">
        <v>1.4666666666666668</v>
      </c>
      <c r="R122" s="1">
        <v>6.6666666666666666E-2</v>
      </c>
      <c r="S122" s="1">
        <v>9.3666666666666671</v>
      </c>
    </row>
    <row r="123" spans="1:19" ht="15.75">
      <c r="A123" s="15" t="s">
        <v>369</v>
      </c>
      <c r="B123" s="16">
        <v>559.95555555555552</v>
      </c>
      <c r="C123" s="16">
        <v>63.699999999999996</v>
      </c>
      <c r="D123" s="16">
        <v>1.5444444444444445</v>
      </c>
      <c r="E123" s="16">
        <v>9.7999999999999989</v>
      </c>
      <c r="F123" s="16">
        <v>1.5666666666666667</v>
      </c>
      <c r="G123" s="16">
        <v>264.64444444444439</v>
      </c>
      <c r="H123" s="16">
        <v>390.85555555555555</v>
      </c>
      <c r="I123" s="16">
        <v>79.455555555555563</v>
      </c>
      <c r="J123" s="16">
        <v>105.54444444444442</v>
      </c>
      <c r="K123" s="16">
        <v>15.044444444444448</v>
      </c>
      <c r="L123" s="16">
        <v>59.699999999999996</v>
      </c>
      <c r="M123" s="16">
        <v>16.166666666666668</v>
      </c>
      <c r="N123" s="16">
        <v>2.2222222222222223E-2</v>
      </c>
      <c r="O123" s="16">
        <v>3.3888888888888888</v>
      </c>
      <c r="P123" s="16">
        <v>9.7333333333333325</v>
      </c>
      <c r="Q123" s="16">
        <v>6.6222222222222218</v>
      </c>
      <c r="R123" s="16">
        <v>0.31111111111111112</v>
      </c>
      <c r="S123" s="16">
        <v>2.4888888888888889</v>
      </c>
    </row>
    <row r="124" spans="1:19" ht="15.75">
      <c r="A124" s="11" t="s">
        <v>344</v>
      </c>
      <c r="B124" s="13">
        <v>1878.75</v>
      </c>
      <c r="C124" s="13">
        <v>217.45</v>
      </c>
      <c r="D124" s="13">
        <v>3.8499999999999996</v>
      </c>
      <c r="E124" s="13">
        <v>14.4</v>
      </c>
      <c r="F124" s="13">
        <v>2.2000000000000002</v>
      </c>
      <c r="G124" s="13">
        <v>728.59999999999991</v>
      </c>
      <c r="H124" s="13">
        <v>1322.85</v>
      </c>
      <c r="I124" s="13">
        <v>218</v>
      </c>
      <c r="J124" s="13">
        <v>323.29999999999995</v>
      </c>
      <c r="K124" s="13">
        <v>40.1</v>
      </c>
      <c r="L124" s="13">
        <v>163</v>
      </c>
      <c r="M124" s="13">
        <v>38.799999999999997</v>
      </c>
      <c r="N124" s="13">
        <v>0</v>
      </c>
      <c r="O124" s="13">
        <v>1</v>
      </c>
      <c r="P124" s="13">
        <v>31.85</v>
      </c>
      <c r="Q124" s="13">
        <v>15.45</v>
      </c>
      <c r="R124" s="13">
        <v>0</v>
      </c>
      <c r="S124" s="13">
        <v>3.0999999999999996</v>
      </c>
    </row>
    <row r="125" spans="1:19">
      <c r="A125" s="12" t="s">
        <v>344</v>
      </c>
      <c r="B125" s="1">
        <v>1878.75</v>
      </c>
      <c r="C125" s="1">
        <v>217.45</v>
      </c>
      <c r="D125" s="1">
        <v>3.8499999999999996</v>
      </c>
      <c r="E125" s="1">
        <v>14.4</v>
      </c>
      <c r="F125" s="1">
        <v>2.2000000000000002</v>
      </c>
      <c r="G125" s="1">
        <v>728.59999999999991</v>
      </c>
      <c r="H125" s="1">
        <v>1322.85</v>
      </c>
      <c r="I125" s="1">
        <v>218</v>
      </c>
      <c r="J125" s="1">
        <v>323.29999999999995</v>
      </c>
      <c r="K125" s="1">
        <v>40.1</v>
      </c>
      <c r="L125" s="1">
        <v>163</v>
      </c>
      <c r="M125" s="1">
        <v>38.799999999999997</v>
      </c>
      <c r="N125" s="1">
        <v>0</v>
      </c>
      <c r="O125" s="1">
        <v>1</v>
      </c>
      <c r="P125" s="1">
        <v>31.85</v>
      </c>
      <c r="Q125" s="1">
        <v>15.45</v>
      </c>
      <c r="R125" s="1">
        <v>0</v>
      </c>
      <c r="S125" s="1">
        <v>3.0999999999999996</v>
      </c>
    </row>
    <row r="126" spans="1:19" ht="15.75">
      <c r="A126" s="11" t="s">
        <v>333</v>
      </c>
      <c r="B126" s="13">
        <v>332.7</v>
      </c>
      <c r="C126" s="13">
        <v>11.3</v>
      </c>
      <c r="D126" s="13">
        <v>1.3</v>
      </c>
      <c r="E126" s="13">
        <v>20</v>
      </c>
      <c r="F126" s="13">
        <v>6</v>
      </c>
      <c r="G126" s="13">
        <v>171.3</v>
      </c>
      <c r="H126" s="13">
        <v>189.9</v>
      </c>
      <c r="I126" s="13">
        <v>41.3</v>
      </c>
      <c r="J126" s="13">
        <v>20.5</v>
      </c>
      <c r="K126" s="13">
        <v>0.2</v>
      </c>
      <c r="L126" s="13">
        <v>29.3</v>
      </c>
      <c r="M126" s="13">
        <v>25.8</v>
      </c>
      <c r="N126" s="13">
        <v>0</v>
      </c>
      <c r="O126" s="13">
        <v>0</v>
      </c>
      <c r="P126" s="13">
        <v>0.7</v>
      </c>
      <c r="Q126" s="13">
        <v>2.5</v>
      </c>
      <c r="R126" s="13">
        <v>0</v>
      </c>
      <c r="S126" s="13">
        <v>0.2</v>
      </c>
    </row>
    <row r="127" spans="1:19">
      <c r="A127" s="12" t="s">
        <v>242</v>
      </c>
      <c r="B127" s="1">
        <v>332.7</v>
      </c>
      <c r="C127" s="1">
        <v>11.3</v>
      </c>
      <c r="D127" s="1">
        <v>1.3</v>
      </c>
      <c r="E127" s="1">
        <v>20</v>
      </c>
      <c r="F127" s="1">
        <v>6</v>
      </c>
      <c r="G127" s="1">
        <v>171.3</v>
      </c>
      <c r="H127" s="1">
        <v>189.9</v>
      </c>
      <c r="I127" s="1">
        <v>41.3</v>
      </c>
      <c r="J127" s="1">
        <v>20.5</v>
      </c>
      <c r="K127" s="1">
        <v>0.2</v>
      </c>
      <c r="L127" s="1">
        <v>29.3</v>
      </c>
      <c r="M127" s="1">
        <v>25.8</v>
      </c>
      <c r="N127" s="1">
        <v>0</v>
      </c>
      <c r="O127" s="1">
        <v>0</v>
      </c>
      <c r="P127" s="1">
        <v>0.7</v>
      </c>
      <c r="Q127" s="1">
        <v>2.5</v>
      </c>
      <c r="R127" s="1">
        <v>0</v>
      </c>
      <c r="S127" s="1">
        <v>0.2</v>
      </c>
    </row>
    <row r="128" spans="1:19" ht="15.75">
      <c r="A128" s="11" t="s">
        <v>334</v>
      </c>
      <c r="B128" s="13">
        <v>158.23333333333335</v>
      </c>
      <c r="C128" s="13">
        <v>21.183333333333334</v>
      </c>
      <c r="D128" s="13">
        <v>0.81666666666666654</v>
      </c>
      <c r="E128" s="13">
        <v>6.5666666666666664</v>
      </c>
      <c r="F128" s="13">
        <v>0.6166666666666667</v>
      </c>
      <c r="G128" s="13">
        <v>125.55</v>
      </c>
      <c r="H128" s="13">
        <v>113.68333333333332</v>
      </c>
      <c r="I128" s="13">
        <v>39.633333333333333</v>
      </c>
      <c r="J128" s="13">
        <v>47.133333333333333</v>
      </c>
      <c r="K128" s="13">
        <v>9.1666666666666661</v>
      </c>
      <c r="L128" s="13">
        <v>30.333333333333332</v>
      </c>
      <c r="M128" s="13">
        <v>7.0166666666666657</v>
      </c>
      <c r="N128" s="13">
        <v>3.3333333333333333E-2</v>
      </c>
      <c r="O128" s="13">
        <v>4.75</v>
      </c>
      <c r="P128" s="13">
        <v>3.8666666666666658</v>
      </c>
      <c r="Q128" s="13">
        <v>4.3666666666666671</v>
      </c>
      <c r="R128" s="13">
        <v>0.46666666666666662</v>
      </c>
      <c r="S128" s="13">
        <v>2.6666666666666665</v>
      </c>
    </row>
    <row r="129" spans="1:19">
      <c r="A129" s="12" t="s">
        <v>246</v>
      </c>
      <c r="B129" s="1">
        <v>74.040000000000006</v>
      </c>
      <c r="C129" s="1">
        <v>13.86</v>
      </c>
      <c r="D129" s="1">
        <v>0.61999999999999988</v>
      </c>
      <c r="E129" s="1">
        <v>5.9599999999999991</v>
      </c>
      <c r="F129" s="1">
        <v>0.13999999999999999</v>
      </c>
      <c r="G129" s="1">
        <v>108.02000000000001</v>
      </c>
      <c r="H129" s="1">
        <v>58.679999999999993</v>
      </c>
      <c r="I129" s="1">
        <v>27.119999999999997</v>
      </c>
      <c r="J129" s="1">
        <v>11.459999999999999</v>
      </c>
      <c r="K129" s="1">
        <v>1.2399999999999998</v>
      </c>
      <c r="L129" s="1">
        <v>7.4999999999999982</v>
      </c>
      <c r="M129" s="1">
        <v>3.54</v>
      </c>
      <c r="N129" s="1">
        <v>0.04</v>
      </c>
      <c r="O129" s="1">
        <v>0.22000000000000003</v>
      </c>
      <c r="P129" s="1">
        <v>2.3199999999999994</v>
      </c>
      <c r="Q129" s="1">
        <v>4.16</v>
      </c>
      <c r="R129" s="1">
        <v>0</v>
      </c>
      <c r="S129" s="1">
        <v>1.5799999999999998</v>
      </c>
    </row>
    <row r="130" spans="1:19">
      <c r="A130" s="12" t="s">
        <v>335</v>
      </c>
      <c r="B130" s="1">
        <v>579.20000000000005</v>
      </c>
      <c r="C130" s="1">
        <v>57.8</v>
      </c>
      <c r="D130" s="1">
        <v>1.8</v>
      </c>
      <c r="E130" s="1">
        <v>9.6</v>
      </c>
      <c r="F130" s="1">
        <v>3</v>
      </c>
      <c r="G130" s="1">
        <v>213.2</v>
      </c>
      <c r="H130" s="1">
        <v>388.7</v>
      </c>
      <c r="I130" s="1">
        <v>102.2</v>
      </c>
      <c r="J130" s="1">
        <v>225.5</v>
      </c>
      <c r="K130" s="1">
        <v>48.8</v>
      </c>
      <c r="L130" s="1">
        <v>144.5</v>
      </c>
      <c r="M130" s="1">
        <v>24.4</v>
      </c>
      <c r="N130" s="1">
        <v>0</v>
      </c>
      <c r="O130" s="1">
        <v>27.4</v>
      </c>
      <c r="P130" s="1">
        <v>11.6</v>
      </c>
      <c r="Q130" s="1">
        <v>5.4</v>
      </c>
      <c r="R130" s="1">
        <v>2.8</v>
      </c>
      <c r="S130" s="1">
        <v>8.1</v>
      </c>
    </row>
    <row r="131" spans="1:19" ht="15.75">
      <c r="A131" s="15" t="s">
        <v>297</v>
      </c>
      <c r="B131" s="16">
        <v>294.59230769230766</v>
      </c>
      <c r="C131" s="16">
        <v>38.653846153846153</v>
      </c>
      <c r="D131" s="16">
        <v>0.15384615384615385</v>
      </c>
      <c r="E131" s="16">
        <v>9.5000000000000018</v>
      </c>
      <c r="F131" s="16">
        <v>2.2307692307692308</v>
      </c>
      <c r="G131" s="16">
        <v>666.99230769230769</v>
      </c>
      <c r="H131" s="16">
        <v>783.60769230769245</v>
      </c>
      <c r="I131" s="16">
        <v>725.36923076923074</v>
      </c>
      <c r="J131" s="16">
        <v>622.34615384615381</v>
      </c>
      <c r="K131" s="16">
        <v>214.89230769230761</v>
      </c>
      <c r="L131" s="16">
        <v>413.00769230769214</v>
      </c>
      <c r="M131" s="16">
        <v>18.930769230769233</v>
      </c>
      <c r="N131" s="16">
        <v>0.54615384615384621</v>
      </c>
      <c r="O131" s="16">
        <v>18.569230769230771</v>
      </c>
      <c r="P131" s="16">
        <v>6.9384615384615387</v>
      </c>
      <c r="Q131" s="16">
        <v>10.361538461538462</v>
      </c>
      <c r="R131" s="16">
        <v>7.5846153846153852</v>
      </c>
      <c r="S131" s="16">
        <v>8.7615384615384606</v>
      </c>
    </row>
    <row r="132" spans="1:19" ht="15.75">
      <c r="A132" s="11" t="s">
        <v>326</v>
      </c>
      <c r="B132" s="13">
        <v>1028.3</v>
      </c>
      <c r="C132" s="13">
        <v>148.33333333333334</v>
      </c>
      <c r="D132" s="13">
        <v>0.3</v>
      </c>
      <c r="E132" s="13">
        <v>10.9</v>
      </c>
      <c r="F132" s="13">
        <v>8.7999999999999989</v>
      </c>
      <c r="G132" s="13">
        <v>2076.9333333333334</v>
      </c>
      <c r="H132" s="13">
        <v>2724.8666666666668</v>
      </c>
      <c r="I132" s="13">
        <v>2309.5333333333333</v>
      </c>
      <c r="J132" s="13">
        <v>2077.6</v>
      </c>
      <c r="K132" s="13">
        <v>870.63333333333321</v>
      </c>
      <c r="L132" s="13">
        <v>1618.3</v>
      </c>
      <c r="M132" s="13">
        <v>68.833333333333329</v>
      </c>
      <c r="N132" s="13">
        <v>2.3666666666666667</v>
      </c>
      <c r="O132" s="13">
        <v>79.466666666666669</v>
      </c>
      <c r="P132" s="13">
        <v>24.366666666666664</v>
      </c>
      <c r="Q132" s="13">
        <v>27.966666666666665</v>
      </c>
      <c r="R132" s="13">
        <v>31.633333333333336</v>
      </c>
      <c r="S132" s="13">
        <v>37.6</v>
      </c>
    </row>
    <row r="133" spans="1:19">
      <c r="A133" s="12" t="s">
        <v>327</v>
      </c>
      <c r="B133" s="1">
        <v>972.4</v>
      </c>
      <c r="C133" s="1">
        <v>114.4</v>
      </c>
      <c r="D133" s="1">
        <v>0</v>
      </c>
      <c r="E133" s="1">
        <v>5.2</v>
      </c>
      <c r="F133" s="1">
        <v>5.2</v>
      </c>
      <c r="G133" s="1">
        <v>1378</v>
      </c>
      <c r="H133" s="1">
        <v>1767.9</v>
      </c>
      <c r="I133" s="1">
        <v>1185.5999999999999</v>
      </c>
      <c r="J133" s="1">
        <v>2745.5</v>
      </c>
      <c r="K133" s="1">
        <v>1492.3</v>
      </c>
      <c r="L133" s="1">
        <v>2168.3000000000002</v>
      </c>
      <c r="M133" s="1">
        <v>156</v>
      </c>
      <c r="N133" s="1">
        <v>0</v>
      </c>
      <c r="O133" s="1">
        <v>26</v>
      </c>
      <c r="P133" s="1">
        <v>20.8</v>
      </c>
      <c r="Q133" s="1">
        <v>52</v>
      </c>
      <c r="R133" s="1">
        <v>0</v>
      </c>
      <c r="S133" s="1">
        <v>31.2</v>
      </c>
    </row>
    <row r="134" spans="1:19">
      <c r="A134" s="12" t="s">
        <v>199</v>
      </c>
      <c r="B134" s="1">
        <v>749.6</v>
      </c>
      <c r="C134" s="1">
        <v>88.5</v>
      </c>
      <c r="D134" s="1">
        <v>0</v>
      </c>
      <c r="E134" s="1">
        <v>11.5</v>
      </c>
      <c r="F134" s="1">
        <v>9.6999999999999993</v>
      </c>
      <c r="G134" s="1">
        <v>1428.4</v>
      </c>
      <c r="H134" s="1">
        <v>2626.7</v>
      </c>
      <c r="I134" s="1">
        <v>1936.4</v>
      </c>
      <c r="J134" s="1">
        <v>3307.3</v>
      </c>
      <c r="K134" s="1">
        <v>1092.0999999999999</v>
      </c>
      <c r="L134" s="1">
        <v>2353.1999999999998</v>
      </c>
      <c r="M134" s="1">
        <v>49.6</v>
      </c>
      <c r="N134" s="1">
        <v>6.2</v>
      </c>
      <c r="O134" s="1">
        <v>212.4</v>
      </c>
      <c r="P134" s="1">
        <v>15.9</v>
      </c>
      <c r="Q134" s="1">
        <v>30.1</v>
      </c>
      <c r="R134" s="1">
        <v>0</v>
      </c>
      <c r="S134" s="1">
        <v>18.600000000000001</v>
      </c>
    </row>
    <row r="135" spans="1:19">
      <c r="A135" s="12" t="s">
        <v>330</v>
      </c>
      <c r="B135" s="1">
        <v>1362.9</v>
      </c>
      <c r="C135" s="1">
        <v>242.1</v>
      </c>
      <c r="D135" s="1">
        <v>0.9</v>
      </c>
      <c r="E135" s="1">
        <v>16</v>
      </c>
      <c r="F135" s="1">
        <v>11.5</v>
      </c>
      <c r="G135" s="1">
        <v>3424.4</v>
      </c>
      <c r="H135" s="1">
        <v>3780</v>
      </c>
      <c r="I135" s="1">
        <v>3806.6</v>
      </c>
      <c r="J135" s="1">
        <v>180</v>
      </c>
      <c r="K135" s="1">
        <v>27.5</v>
      </c>
      <c r="L135" s="1">
        <v>333.4</v>
      </c>
      <c r="M135" s="1">
        <v>0.9</v>
      </c>
      <c r="N135" s="1">
        <v>0.9</v>
      </c>
      <c r="O135" s="1">
        <v>0</v>
      </c>
      <c r="P135" s="1">
        <v>36.4</v>
      </c>
      <c r="Q135" s="1">
        <v>1.8</v>
      </c>
      <c r="R135" s="1">
        <v>94.9</v>
      </c>
      <c r="S135" s="1">
        <v>63</v>
      </c>
    </row>
    <row r="136" spans="1:19" ht="15.75">
      <c r="A136" s="11" t="s">
        <v>370</v>
      </c>
      <c r="B136" s="13">
        <v>74.48</v>
      </c>
      <c r="C136" s="13">
        <v>5.75</v>
      </c>
      <c r="D136" s="13">
        <v>0.11000000000000001</v>
      </c>
      <c r="E136" s="13">
        <v>9.08</v>
      </c>
      <c r="F136" s="13">
        <v>0.25999999999999995</v>
      </c>
      <c r="G136" s="13">
        <v>244.01</v>
      </c>
      <c r="H136" s="13">
        <v>201.23</v>
      </c>
      <c r="I136" s="13">
        <v>250.11999999999998</v>
      </c>
      <c r="J136" s="13">
        <v>185.77000000000004</v>
      </c>
      <c r="K136" s="13">
        <v>18.169999999999998</v>
      </c>
      <c r="L136" s="13">
        <v>51.419999999999995</v>
      </c>
      <c r="M136" s="13">
        <v>3.9599999999999995</v>
      </c>
      <c r="N136" s="13">
        <v>0</v>
      </c>
      <c r="O136" s="13">
        <v>0.29999999999999993</v>
      </c>
      <c r="P136" s="13">
        <v>1.7100000000000002</v>
      </c>
      <c r="Q136" s="13">
        <v>5.08</v>
      </c>
      <c r="R136" s="13">
        <v>0.37</v>
      </c>
      <c r="S136" s="13">
        <v>0.11000000000000001</v>
      </c>
    </row>
    <row r="137" spans="1:19">
      <c r="A137" s="12" t="s">
        <v>371</v>
      </c>
      <c r="B137" s="1">
        <v>112.8</v>
      </c>
      <c r="C137" s="1">
        <v>11.7</v>
      </c>
      <c r="D137" s="1">
        <v>0</v>
      </c>
      <c r="E137" s="1">
        <v>19.399999999999999</v>
      </c>
      <c r="F137" s="1">
        <v>0</v>
      </c>
      <c r="G137" s="1">
        <v>501.8</v>
      </c>
      <c r="H137" s="1">
        <v>406.5</v>
      </c>
      <c r="I137" s="1">
        <v>484.3</v>
      </c>
      <c r="J137" s="1">
        <v>138.1</v>
      </c>
      <c r="K137" s="1">
        <v>17.5</v>
      </c>
      <c r="L137" s="1">
        <v>21.4</v>
      </c>
      <c r="M137" s="1">
        <v>15.6</v>
      </c>
      <c r="N137" s="1">
        <v>0</v>
      </c>
      <c r="O137" s="1">
        <v>1.9</v>
      </c>
      <c r="P137" s="1">
        <v>7.8</v>
      </c>
      <c r="Q137" s="1">
        <v>3.9</v>
      </c>
      <c r="R137" s="1">
        <v>0</v>
      </c>
      <c r="S137" s="1">
        <v>0</v>
      </c>
    </row>
    <row r="138" spans="1:19">
      <c r="A138" s="12" t="s">
        <v>372</v>
      </c>
      <c r="B138" s="1">
        <v>15.4</v>
      </c>
      <c r="C138" s="1">
        <v>6.1</v>
      </c>
      <c r="D138" s="1">
        <v>0</v>
      </c>
      <c r="E138" s="1">
        <v>3.1</v>
      </c>
      <c r="F138" s="1">
        <v>0</v>
      </c>
      <c r="G138" s="1">
        <v>18.399999999999999</v>
      </c>
      <c r="H138" s="1">
        <v>61.5</v>
      </c>
      <c r="I138" s="1">
        <v>30.7</v>
      </c>
      <c r="J138" s="1">
        <v>12.3</v>
      </c>
      <c r="K138" s="1">
        <v>9.1999999999999993</v>
      </c>
      <c r="L138" s="1">
        <v>9.1999999999999993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</row>
    <row r="139" spans="1:19">
      <c r="A139" s="12" t="s">
        <v>373</v>
      </c>
      <c r="B139" s="1">
        <v>77.074999999999989</v>
      </c>
      <c r="C139" s="1">
        <v>4.9625000000000004</v>
      </c>
      <c r="D139" s="1">
        <v>0.13750000000000001</v>
      </c>
      <c r="E139" s="1">
        <v>8.5374999999999996</v>
      </c>
      <c r="F139" s="1">
        <v>0.32499999999999996</v>
      </c>
      <c r="G139" s="1">
        <v>239.98750000000001</v>
      </c>
      <c r="H139" s="1">
        <v>193.03749999999999</v>
      </c>
      <c r="I139" s="1">
        <v>248.27500000000001</v>
      </c>
      <c r="J139" s="1">
        <v>213.41250000000002</v>
      </c>
      <c r="K139" s="1">
        <v>19.374999999999996</v>
      </c>
      <c r="L139" s="1">
        <v>60.449999999999989</v>
      </c>
      <c r="M139" s="1">
        <v>3</v>
      </c>
      <c r="N139" s="1">
        <v>0</v>
      </c>
      <c r="O139" s="1">
        <v>0.13750000000000001</v>
      </c>
      <c r="P139" s="1">
        <v>1.1624999999999999</v>
      </c>
      <c r="Q139" s="1">
        <v>5.8625000000000007</v>
      </c>
      <c r="R139" s="1">
        <v>0.46250000000000002</v>
      </c>
      <c r="S139" s="1">
        <v>0.13750000000000001</v>
      </c>
    </row>
    <row r="140" spans="1:19" ht="15.75">
      <c r="A140" s="15" t="s">
        <v>298</v>
      </c>
      <c r="B140" s="16">
        <v>888.43999999999994</v>
      </c>
      <c r="C140" s="16">
        <v>102.55499999999999</v>
      </c>
      <c r="D140" s="16">
        <v>0.22500000000000001</v>
      </c>
      <c r="E140" s="16">
        <v>12.615</v>
      </c>
      <c r="F140" s="16">
        <v>6.3949999999999987</v>
      </c>
      <c r="G140" s="16">
        <v>1293.6999999999998</v>
      </c>
      <c r="H140" s="16">
        <v>2134.08</v>
      </c>
      <c r="I140" s="16">
        <v>1150.0450000000001</v>
      </c>
      <c r="J140" s="16">
        <v>258.79000000000002</v>
      </c>
      <c r="K140" s="16">
        <v>140.58999999999997</v>
      </c>
      <c r="L140" s="16">
        <v>410.02999999999992</v>
      </c>
      <c r="M140" s="16">
        <v>23.4</v>
      </c>
      <c r="N140" s="16">
        <v>0.70000000000000007</v>
      </c>
      <c r="O140" s="16">
        <v>20.544999999999995</v>
      </c>
      <c r="P140" s="16">
        <v>13.39</v>
      </c>
      <c r="Q140" s="16">
        <v>8.2100000000000009</v>
      </c>
      <c r="R140" s="16">
        <v>35.904999999999994</v>
      </c>
      <c r="S140" s="16">
        <v>10.225000000000001</v>
      </c>
    </row>
    <row r="141" spans="1:19" ht="15.75">
      <c r="A141" s="11" t="s">
        <v>326</v>
      </c>
      <c r="B141" s="13">
        <v>1048.9727272727273</v>
      </c>
      <c r="C141" s="13">
        <v>148.77272727272728</v>
      </c>
      <c r="D141" s="13">
        <v>0.32727272727272727</v>
      </c>
      <c r="E141" s="13">
        <v>12.018181818181819</v>
      </c>
      <c r="F141" s="13">
        <v>10.999999999999998</v>
      </c>
      <c r="G141" s="13">
        <v>1789.390909090909</v>
      </c>
      <c r="H141" s="13">
        <v>3021.1727272727276</v>
      </c>
      <c r="I141" s="13">
        <v>1542.1363636363637</v>
      </c>
      <c r="J141" s="13">
        <v>432.31818181818193</v>
      </c>
      <c r="K141" s="13">
        <v>247.39999999999998</v>
      </c>
      <c r="L141" s="13">
        <v>709.51818181818169</v>
      </c>
      <c r="M141" s="13">
        <v>20.490909090909092</v>
      </c>
      <c r="N141" s="13">
        <v>1.2363636363636366</v>
      </c>
      <c r="O141" s="13">
        <v>36.099999999999994</v>
      </c>
      <c r="P141" s="13">
        <v>20.599999999999998</v>
      </c>
      <c r="Q141" s="13">
        <v>14.190909090909093</v>
      </c>
      <c r="R141" s="13">
        <v>63.9</v>
      </c>
      <c r="S141" s="13">
        <v>17.472727272727273</v>
      </c>
    </row>
    <row r="142" spans="1:19">
      <c r="A142" s="12" t="s">
        <v>327</v>
      </c>
      <c r="B142" s="1">
        <v>850.1</v>
      </c>
      <c r="C142" s="1">
        <v>111.1</v>
      </c>
      <c r="D142" s="1">
        <v>0</v>
      </c>
      <c r="E142" s="1">
        <v>14.5</v>
      </c>
      <c r="F142" s="1">
        <v>4.8</v>
      </c>
      <c r="G142" s="1">
        <v>1352.5</v>
      </c>
      <c r="H142" s="1">
        <v>1951.4</v>
      </c>
      <c r="I142" s="1">
        <v>1077.0999999999999</v>
      </c>
      <c r="J142" s="1">
        <v>917.7</v>
      </c>
      <c r="K142" s="1">
        <v>1222</v>
      </c>
      <c r="L142" s="1">
        <v>1589.1</v>
      </c>
      <c r="M142" s="1">
        <v>130.4</v>
      </c>
      <c r="N142" s="1">
        <v>0</v>
      </c>
      <c r="O142" s="1">
        <v>29</v>
      </c>
      <c r="P142" s="1">
        <v>24.2</v>
      </c>
      <c r="Q142" s="1">
        <v>53.1</v>
      </c>
      <c r="R142" s="1">
        <v>0</v>
      </c>
      <c r="S142" s="1">
        <v>14.5</v>
      </c>
    </row>
    <row r="143" spans="1:19">
      <c r="A143" s="12" t="s">
        <v>337</v>
      </c>
      <c r="B143" s="1">
        <v>118.9</v>
      </c>
      <c r="C143" s="1">
        <v>42</v>
      </c>
      <c r="D143" s="1">
        <v>0</v>
      </c>
      <c r="E143" s="1">
        <v>0</v>
      </c>
      <c r="F143" s="1">
        <v>7</v>
      </c>
      <c r="G143" s="1">
        <v>321.60000000000002</v>
      </c>
      <c r="H143" s="1">
        <v>384.6</v>
      </c>
      <c r="I143" s="1">
        <v>223.8</v>
      </c>
      <c r="J143" s="1">
        <v>21</v>
      </c>
      <c r="K143" s="1">
        <v>14</v>
      </c>
      <c r="L143" s="1">
        <v>28</v>
      </c>
      <c r="M143" s="1">
        <v>7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</row>
    <row r="144" spans="1:19">
      <c r="A144" s="12" t="s">
        <v>374</v>
      </c>
      <c r="B144" s="1">
        <v>1149.25</v>
      </c>
      <c r="C144" s="1">
        <v>101.52499999999999</v>
      </c>
      <c r="D144" s="1">
        <v>0.25</v>
      </c>
      <c r="E144" s="1">
        <v>8.9500000000000011</v>
      </c>
      <c r="F144" s="1">
        <v>11</v>
      </c>
      <c r="G144" s="1">
        <v>1271.625</v>
      </c>
      <c r="H144" s="1">
        <v>3941.25</v>
      </c>
      <c r="I144" s="1">
        <v>1335.75</v>
      </c>
      <c r="J144" s="1">
        <v>851.55</v>
      </c>
      <c r="K144" s="1">
        <v>285.17500000000001</v>
      </c>
      <c r="L144" s="1">
        <v>1342.2499999999998</v>
      </c>
      <c r="M144" s="1">
        <v>14.400000000000002</v>
      </c>
      <c r="N144" s="1">
        <v>3.1500000000000004</v>
      </c>
      <c r="O144" s="1">
        <v>88.9</v>
      </c>
      <c r="P144" s="1">
        <v>15.225</v>
      </c>
      <c r="Q144" s="1">
        <v>24.15</v>
      </c>
      <c r="R144" s="1">
        <v>4.55</v>
      </c>
      <c r="S144" s="1">
        <v>7.7</v>
      </c>
    </row>
    <row r="145" spans="1:19">
      <c r="A145" s="12" t="s">
        <v>338</v>
      </c>
      <c r="B145" s="1">
        <v>535.20000000000005</v>
      </c>
      <c r="C145" s="1">
        <v>53.1</v>
      </c>
      <c r="D145" s="1">
        <v>0</v>
      </c>
      <c r="E145" s="1">
        <v>5</v>
      </c>
      <c r="F145" s="1">
        <v>9</v>
      </c>
      <c r="G145" s="1">
        <v>1535.6</v>
      </c>
      <c r="H145" s="1">
        <v>3177.4</v>
      </c>
      <c r="I145" s="1">
        <v>1624.8</v>
      </c>
      <c r="J145" s="1">
        <v>105.1</v>
      </c>
      <c r="K145" s="1">
        <v>57.6</v>
      </c>
      <c r="L145" s="1">
        <v>89.6</v>
      </c>
      <c r="M145" s="1">
        <v>13</v>
      </c>
      <c r="N145" s="1">
        <v>1</v>
      </c>
      <c r="O145" s="1">
        <v>12.5</v>
      </c>
      <c r="P145" s="1">
        <v>17.5</v>
      </c>
      <c r="Q145" s="1">
        <v>0.5</v>
      </c>
      <c r="R145" s="1">
        <v>2.5</v>
      </c>
      <c r="S145" s="1">
        <v>7</v>
      </c>
    </row>
    <row r="146" spans="1:19">
      <c r="A146" s="12" t="s">
        <v>330</v>
      </c>
      <c r="B146" s="1">
        <v>1359.375</v>
      </c>
      <c r="C146" s="1">
        <v>256.05</v>
      </c>
      <c r="D146" s="1">
        <v>0.65</v>
      </c>
      <c r="E146" s="1">
        <v>19.225000000000001</v>
      </c>
      <c r="F146" s="1">
        <v>14.049999999999999</v>
      </c>
      <c r="G146" s="1">
        <v>2846.7750000000001</v>
      </c>
      <c r="H146" s="1">
        <v>2988.625</v>
      </c>
      <c r="I146" s="1">
        <v>2173.6999999999998</v>
      </c>
      <c r="J146" s="1">
        <v>76.375</v>
      </c>
      <c r="K146" s="1">
        <v>71.774999999999991</v>
      </c>
      <c r="L146" s="1">
        <v>182.25</v>
      </c>
      <c r="M146" s="1">
        <v>4.3499999999999996</v>
      </c>
      <c r="N146" s="1">
        <v>0</v>
      </c>
      <c r="O146" s="1">
        <v>0</v>
      </c>
      <c r="P146" s="1">
        <v>31</v>
      </c>
      <c r="Q146" s="1">
        <v>1.4749999999999999</v>
      </c>
      <c r="R146" s="1">
        <v>170.55</v>
      </c>
      <c r="S146" s="1">
        <v>34.975000000000001</v>
      </c>
    </row>
    <row r="147" spans="1:19" ht="15.75">
      <c r="A147" s="11" t="s">
        <v>344</v>
      </c>
      <c r="B147" s="13">
        <v>1539.3</v>
      </c>
      <c r="C147" s="13">
        <v>73.099999999999994</v>
      </c>
      <c r="D147" s="13">
        <v>0</v>
      </c>
      <c r="E147" s="13">
        <v>11.3</v>
      </c>
      <c r="F147" s="13">
        <v>0</v>
      </c>
      <c r="G147" s="13">
        <v>657.5</v>
      </c>
      <c r="H147" s="13">
        <v>1953.7</v>
      </c>
      <c r="I147" s="13">
        <v>705.4</v>
      </c>
      <c r="J147" s="13">
        <v>39</v>
      </c>
      <c r="K147" s="13">
        <v>5</v>
      </c>
      <c r="L147" s="13">
        <v>75.599999999999994</v>
      </c>
      <c r="M147" s="13">
        <v>46.6</v>
      </c>
      <c r="N147" s="13">
        <v>0</v>
      </c>
      <c r="O147" s="13">
        <v>7.6</v>
      </c>
      <c r="P147" s="13">
        <v>10.1</v>
      </c>
      <c r="Q147" s="13">
        <v>1.3</v>
      </c>
      <c r="R147" s="13">
        <v>3.8</v>
      </c>
      <c r="S147" s="13">
        <v>3.8</v>
      </c>
    </row>
    <row r="148" spans="1:19">
      <c r="A148" s="12" t="s">
        <v>344</v>
      </c>
      <c r="B148" s="1">
        <v>1539.3</v>
      </c>
      <c r="C148" s="1">
        <v>73.099999999999994</v>
      </c>
      <c r="D148" s="1">
        <v>0</v>
      </c>
      <c r="E148" s="1">
        <v>11.3</v>
      </c>
      <c r="F148" s="1">
        <v>0</v>
      </c>
      <c r="G148" s="1">
        <v>657.5</v>
      </c>
      <c r="H148" s="1">
        <v>1953.7</v>
      </c>
      <c r="I148" s="1">
        <v>705.4</v>
      </c>
      <c r="J148" s="1">
        <v>39</v>
      </c>
      <c r="K148" s="1">
        <v>5</v>
      </c>
      <c r="L148" s="1">
        <v>75.599999999999994</v>
      </c>
      <c r="M148" s="1">
        <v>46.6</v>
      </c>
      <c r="N148" s="1">
        <v>0</v>
      </c>
      <c r="O148" s="1">
        <v>7.6</v>
      </c>
      <c r="P148" s="1">
        <v>10.1</v>
      </c>
      <c r="Q148" s="1">
        <v>1.3</v>
      </c>
      <c r="R148" s="1">
        <v>3.8</v>
      </c>
      <c r="S148" s="1">
        <v>3.8</v>
      </c>
    </row>
    <row r="149" spans="1:19" ht="15.75">
      <c r="A149" s="11" t="s">
        <v>333</v>
      </c>
      <c r="B149" s="13">
        <v>1585.6</v>
      </c>
      <c r="C149" s="13">
        <v>77.099999999999994</v>
      </c>
      <c r="D149" s="13">
        <v>0</v>
      </c>
      <c r="E149" s="13">
        <v>26.1</v>
      </c>
      <c r="F149" s="13">
        <v>3.6</v>
      </c>
      <c r="G149" s="13">
        <v>1669.8</v>
      </c>
      <c r="H149" s="13">
        <v>1712.5</v>
      </c>
      <c r="I149" s="13">
        <v>1545.2</v>
      </c>
      <c r="J149" s="13">
        <v>112.7</v>
      </c>
      <c r="K149" s="13">
        <v>10.7</v>
      </c>
      <c r="L149" s="13">
        <v>70</v>
      </c>
      <c r="M149" s="13">
        <v>42.7</v>
      </c>
      <c r="N149" s="13">
        <v>0</v>
      </c>
      <c r="O149" s="13">
        <v>1.2</v>
      </c>
      <c r="P149" s="13">
        <v>7.1</v>
      </c>
      <c r="Q149" s="13">
        <v>2.4</v>
      </c>
      <c r="R149" s="13">
        <v>1.2</v>
      </c>
      <c r="S149" s="13">
        <v>2.4</v>
      </c>
    </row>
    <row r="150" spans="1:19">
      <c r="A150" s="12" t="s">
        <v>242</v>
      </c>
      <c r="B150" s="1">
        <v>1585.6</v>
      </c>
      <c r="C150" s="1">
        <v>77.099999999999994</v>
      </c>
      <c r="D150" s="1">
        <v>0</v>
      </c>
      <c r="E150" s="1">
        <v>26.1</v>
      </c>
      <c r="F150" s="1">
        <v>3.6</v>
      </c>
      <c r="G150" s="1">
        <v>1669.8</v>
      </c>
      <c r="H150" s="1">
        <v>1712.5</v>
      </c>
      <c r="I150" s="1">
        <v>1545.2</v>
      </c>
      <c r="J150" s="1">
        <v>112.7</v>
      </c>
      <c r="K150" s="1">
        <v>10.7</v>
      </c>
      <c r="L150" s="1">
        <v>70</v>
      </c>
      <c r="M150" s="1">
        <v>42.7</v>
      </c>
      <c r="N150" s="1">
        <v>0</v>
      </c>
      <c r="O150" s="1">
        <v>1.2</v>
      </c>
      <c r="P150" s="1">
        <v>7.1</v>
      </c>
      <c r="Q150" s="1">
        <v>2.4</v>
      </c>
      <c r="R150" s="1">
        <v>1.2</v>
      </c>
      <c r="S150" s="1">
        <v>2.4</v>
      </c>
    </row>
    <row r="151" spans="1:19" ht="15.75">
      <c r="A151" s="11" t="s">
        <v>334</v>
      </c>
      <c r="B151" s="13">
        <v>2265.6999999999998</v>
      </c>
      <c r="C151" s="13">
        <v>74.3</v>
      </c>
      <c r="D151" s="13">
        <v>0</v>
      </c>
      <c r="E151" s="13">
        <v>13.2</v>
      </c>
      <c r="F151" s="13">
        <v>3</v>
      </c>
      <c r="G151" s="13">
        <v>1200.0999999999999</v>
      </c>
      <c r="H151" s="13">
        <v>1755</v>
      </c>
      <c r="I151" s="13">
        <v>973.4</v>
      </c>
      <c r="J151" s="13">
        <v>174.5</v>
      </c>
      <c r="K151" s="13">
        <v>31.4</v>
      </c>
      <c r="L151" s="13">
        <v>110.4</v>
      </c>
      <c r="M151" s="13">
        <v>54.8</v>
      </c>
      <c r="N151" s="13">
        <v>0.4</v>
      </c>
      <c r="O151" s="13">
        <v>0.4</v>
      </c>
      <c r="P151" s="13">
        <v>1.7</v>
      </c>
      <c r="Q151" s="13">
        <v>2.1</v>
      </c>
      <c r="R151" s="13">
        <v>0.4</v>
      </c>
      <c r="S151" s="13">
        <v>0</v>
      </c>
    </row>
    <row r="152" spans="1:19">
      <c r="A152" s="12" t="s">
        <v>335</v>
      </c>
      <c r="B152" s="1">
        <v>2265.6999999999998</v>
      </c>
      <c r="C152" s="1">
        <v>74.3</v>
      </c>
      <c r="D152" s="1">
        <v>0</v>
      </c>
      <c r="E152" s="1">
        <v>13.2</v>
      </c>
      <c r="F152" s="1">
        <v>3</v>
      </c>
      <c r="G152" s="1">
        <v>1200.0999999999999</v>
      </c>
      <c r="H152" s="1">
        <v>1755</v>
      </c>
      <c r="I152" s="1">
        <v>973.4</v>
      </c>
      <c r="J152" s="1">
        <v>174.5</v>
      </c>
      <c r="K152" s="1">
        <v>31.4</v>
      </c>
      <c r="L152" s="1">
        <v>110.4</v>
      </c>
      <c r="M152" s="1">
        <v>54.8</v>
      </c>
      <c r="N152" s="1">
        <v>0.4</v>
      </c>
      <c r="O152" s="1">
        <v>0.4</v>
      </c>
      <c r="P152" s="1">
        <v>1.7</v>
      </c>
      <c r="Q152" s="1">
        <v>2.1</v>
      </c>
      <c r="R152" s="1">
        <v>0.4</v>
      </c>
      <c r="S152" s="1">
        <v>0</v>
      </c>
    </row>
    <row r="153" spans="1:19" ht="15.75">
      <c r="A153" s="11" t="s">
        <v>370</v>
      </c>
      <c r="B153" s="13">
        <v>139.91666666666666</v>
      </c>
      <c r="C153" s="13">
        <v>31.683333333333334</v>
      </c>
      <c r="D153" s="13">
        <v>0.15</v>
      </c>
      <c r="E153" s="13">
        <v>11.58333333333333</v>
      </c>
      <c r="F153" s="13">
        <v>4.9999999999999996E-2</v>
      </c>
      <c r="G153" s="13">
        <v>443.88333333333327</v>
      </c>
      <c r="H153" s="13">
        <v>671.25</v>
      </c>
      <c r="I153" s="13">
        <v>468.90000000000003</v>
      </c>
      <c r="J153" s="13">
        <v>15.683333333333335</v>
      </c>
      <c r="K153" s="13">
        <v>7.2166666666666677</v>
      </c>
      <c r="L153" s="13">
        <v>23.316666666666666</v>
      </c>
      <c r="M153" s="13">
        <v>16.416666666666668</v>
      </c>
      <c r="N153" s="13">
        <v>0</v>
      </c>
      <c r="O153" s="13">
        <v>0.76666666666666661</v>
      </c>
      <c r="P153" s="13">
        <v>3.7166666666666668</v>
      </c>
      <c r="Q153" s="13">
        <v>0.3833333333333333</v>
      </c>
      <c r="R153" s="13">
        <v>1.6333333333333331</v>
      </c>
      <c r="S153" s="13">
        <v>1.0166666666666666</v>
      </c>
    </row>
    <row r="154" spans="1:19">
      <c r="A154" s="12" t="s">
        <v>261</v>
      </c>
      <c r="B154" s="1">
        <v>228.9</v>
      </c>
      <c r="C154" s="1">
        <v>49.6</v>
      </c>
      <c r="D154" s="1">
        <v>0</v>
      </c>
      <c r="E154" s="1">
        <v>19.100000000000001</v>
      </c>
      <c r="F154" s="1">
        <v>0</v>
      </c>
      <c r="G154" s="1">
        <v>957.7</v>
      </c>
      <c r="H154" s="1">
        <v>1104.5999999999999</v>
      </c>
      <c r="I154" s="1">
        <v>671.6</v>
      </c>
      <c r="J154" s="1">
        <v>63</v>
      </c>
      <c r="K154" s="1">
        <v>26.7</v>
      </c>
      <c r="L154" s="1">
        <v>80.099999999999994</v>
      </c>
      <c r="M154" s="1">
        <v>22.9</v>
      </c>
      <c r="N154" s="1">
        <v>0</v>
      </c>
      <c r="O154" s="1">
        <v>1.9</v>
      </c>
      <c r="P154" s="1">
        <v>0</v>
      </c>
      <c r="Q154" s="1">
        <v>0</v>
      </c>
      <c r="R154" s="1">
        <v>1.9</v>
      </c>
      <c r="S154" s="1">
        <v>1.9</v>
      </c>
    </row>
    <row r="155" spans="1:19">
      <c r="A155" s="12" t="s">
        <v>266</v>
      </c>
      <c r="B155" s="1">
        <v>122.12</v>
      </c>
      <c r="C155" s="1">
        <v>28.1</v>
      </c>
      <c r="D155" s="1">
        <v>0.18</v>
      </c>
      <c r="E155" s="1">
        <v>10.08</v>
      </c>
      <c r="F155" s="1">
        <v>0.06</v>
      </c>
      <c r="G155" s="1">
        <v>341.12</v>
      </c>
      <c r="H155" s="1">
        <v>584.58000000000004</v>
      </c>
      <c r="I155" s="1">
        <v>428.36</v>
      </c>
      <c r="J155" s="1">
        <v>6.2200000000000006</v>
      </c>
      <c r="K155" s="1">
        <v>3.3200000000000003</v>
      </c>
      <c r="L155" s="1">
        <v>11.959999999999999</v>
      </c>
      <c r="M155" s="1">
        <v>15.12</v>
      </c>
      <c r="N155" s="1">
        <v>0</v>
      </c>
      <c r="O155" s="1">
        <v>0.53999999999999992</v>
      </c>
      <c r="P155" s="1">
        <v>4.46</v>
      </c>
      <c r="Q155" s="1">
        <v>0.45999999999999996</v>
      </c>
      <c r="R155" s="1">
        <v>1.58</v>
      </c>
      <c r="S155" s="1">
        <v>0.84000000000000008</v>
      </c>
    </row>
    <row r="156" spans="1:19" ht="15.75">
      <c r="A156" s="15" t="s">
        <v>299</v>
      </c>
      <c r="B156" s="16">
        <v>914.39259259259256</v>
      </c>
      <c r="C156" s="16">
        <v>111.72222222222223</v>
      </c>
      <c r="D156" s="16">
        <v>9.1666666666666679</v>
      </c>
      <c r="E156" s="16">
        <v>15.544444444444448</v>
      </c>
      <c r="F156" s="16">
        <v>6.9555555555555557</v>
      </c>
      <c r="G156" s="16">
        <v>2034.6333333333334</v>
      </c>
      <c r="H156" s="16">
        <v>3025.781481481481</v>
      </c>
      <c r="I156" s="16">
        <v>1665.8555555555556</v>
      </c>
      <c r="J156" s="16">
        <v>706.60370370370367</v>
      </c>
      <c r="K156" s="16">
        <v>709.68518518518488</v>
      </c>
      <c r="L156" s="16">
        <v>1132.5037037037034</v>
      </c>
      <c r="M156" s="16">
        <v>39.307407407407403</v>
      </c>
      <c r="N156" s="16">
        <v>6.1111111111111134</v>
      </c>
      <c r="O156" s="16">
        <v>35.751851851851846</v>
      </c>
      <c r="P156" s="16">
        <v>12.485185185185188</v>
      </c>
      <c r="Q156" s="16">
        <v>19.32592592592593</v>
      </c>
      <c r="R156" s="16">
        <v>9.8814814814814849</v>
      </c>
      <c r="S156" s="16">
        <v>12.077777777777783</v>
      </c>
    </row>
    <row r="157" spans="1:19" ht="15.75">
      <c r="A157" s="11" t="s">
        <v>326</v>
      </c>
      <c r="B157" s="13">
        <v>1053.0090909090907</v>
      </c>
      <c r="C157" s="13">
        <v>181.37272727272727</v>
      </c>
      <c r="D157" s="13">
        <v>2.6454545454545455</v>
      </c>
      <c r="E157" s="13">
        <v>14.8</v>
      </c>
      <c r="F157" s="13">
        <v>13.3</v>
      </c>
      <c r="G157" s="13">
        <v>3243.7818181818188</v>
      </c>
      <c r="H157" s="13">
        <v>5279.8</v>
      </c>
      <c r="I157" s="13">
        <v>2806.1545454545458</v>
      </c>
      <c r="J157" s="13">
        <v>1355.0545454545454</v>
      </c>
      <c r="K157" s="13">
        <v>1586.2272727272727</v>
      </c>
      <c r="L157" s="13">
        <v>2433.4090909090905</v>
      </c>
      <c r="M157" s="13">
        <v>47.454545454545446</v>
      </c>
      <c r="N157" s="13">
        <v>14.109090909090913</v>
      </c>
      <c r="O157" s="13">
        <v>83.981818181818184</v>
      </c>
      <c r="P157" s="13">
        <v>17.854545454545455</v>
      </c>
      <c r="Q157" s="13">
        <v>41.590909090909093</v>
      </c>
      <c r="R157" s="13">
        <v>24.072727272727274</v>
      </c>
      <c r="S157" s="13">
        <v>28.827272727272728</v>
      </c>
    </row>
    <row r="158" spans="1:19">
      <c r="A158" s="12" t="s">
        <v>327</v>
      </c>
      <c r="B158" s="1">
        <v>1250.2</v>
      </c>
      <c r="C158" s="1">
        <v>167.7</v>
      </c>
      <c r="D158" s="1">
        <v>2.7</v>
      </c>
      <c r="E158" s="1">
        <v>6.7</v>
      </c>
      <c r="F158" s="1">
        <v>8</v>
      </c>
      <c r="G158" s="1">
        <v>2305.9</v>
      </c>
      <c r="H158" s="1">
        <v>4037.6</v>
      </c>
      <c r="I158" s="1">
        <v>2005.4</v>
      </c>
      <c r="J158" s="1">
        <v>737.8</v>
      </c>
      <c r="K158" s="1">
        <v>1214</v>
      </c>
      <c r="L158" s="1">
        <v>2167.6999999999998</v>
      </c>
      <c r="M158" s="1">
        <v>142.19999999999999</v>
      </c>
      <c r="N158" s="1">
        <v>9.4</v>
      </c>
      <c r="O158" s="1">
        <v>25.5</v>
      </c>
      <c r="P158" s="1">
        <v>21.5</v>
      </c>
      <c r="Q158" s="1">
        <v>81.8</v>
      </c>
      <c r="R158" s="1">
        <v>0</v>
      </c>
      <c r="S158" s="1">
        <v>29.5</v>
      </c>
    </row>
    <row r="159" spans="1:19">
      <c r="A159" s="12" t="s">
        <v>294</v>
      </c>
      <c r="B159" s="1">
        <v>589.9</v>
      </c>
      <c r="C159" s="1">
        <v>25.7</v>
      </c>
      <c r="D159" s="1">
        <v>0.5</v>
      </c>
      <c r="E159" s="1">
        <v>18.7</v>
      </c>
      <c r="F159" s="1">
        <v>8.1</v>
      </c>
      <c r="G159" s="1">
        <v>1145.5</v>
      </c>
      <c r="H159" s="1">
        <v>983.7</v>
      </c>
      <c r="I159" s="1">
        <v>722.5</v>
      </c>
      <c r="J159" s="1">
        <v>46.9</v>
      </c>
      <c r="K159" s="1">
        <v>43.4</v>
      </c>
      <c r="L159" s="1">
        <v>83.2</v>
      </c>
      <c r="M159" s="1">
        <v>10.6</v>
      </c>
      <c r="N159" s="1">
        <v>2</v>
      </c>
      <c r="O159" s="1">
        <v>1</v>
      </c>
      <c r="P159" s="1">
        <v>2.5</v>
      </c>
      <c r="Q159" s="1">
        <v>1.5</v>
      </c>
      <c r="R159" s="1">
        <v>0</v>
      </c>
      <c r="S159" s="1">
        <v>0.5</v>
      </c>
    </row>
    <row r="160" spans="1:19">
      <c r="A160" s="12" t="s">
        <v>199</v>
      </c>
      <c r="B160" s="1">
        <v>883.3</v>
      </c>
      <c r="C160" s="1">
        <v>152.29999999999998</v>
      </c>
      <c r="D160" s="1">
        <v>2.1857142857142855</v>
      </c>
      <c r="E160" s="1">
        <v>16.142857142857142</v>
      </c>
      <c r="F160" s="1">
        <v>14.228571428571428</v>
      </c>
      <c r="G160" s="1">
        <v>3343.6714285714284</v>
      </c>
      <c r="H160" s="1">
        <v>5829.5</v>
      </c>
      <c r="I160" s="1">
        <v>3124.2857142857147</v>
      </c>
      <c r="J160" s="1">
        <v>1991.8857142857144</v>
      </c>
      <c r="K160" s="1">
        <v>2278.4285714285716</v>
      </c>
      <c r="L160" s="1">
        <v>3417.4</v>
      </c>
      <c r="M160" s="1">
        <v>50.499999999999993</v>
      </c>
      <c r="N160" s="1">
        <v>20.314285714285717</v>
      </c>
      <c r="O160" s="1">
        <v>127.39999999999999</v>
      </c>
      <c r="P160" s="1">
        <v>12.614285714285714</v>
      </c>
      <c r="Q160" s="1">
        <v>52.285714285714285</v>
      </c>
      <c r="R160" s="1">
        <v>0.12857142857142859</v>
      </c>
      <c r="S160" s="1">
        <v>23.514285714285716</v>
      </c>
    </row>
    <row r="161" spans="1:19">
      <c r="A161" s="12" t="s">
        <v>330</v>
      </c>
      <c r="B161" s="1">
        <v>1779.95</v>
      </c>
      <c r="C161" s="1">
        <v>367.8</v>
      </c>
      <c r="D161" s="1">
        <v>5.3</v>
      </c>
      <c r="E161" s="1">
        <v>12.2</v>
      </c>
      <c r="F161" s="1">
        <v>15.3</v>
      </c>
      <c r="G161" s="1">
        <v>4412.25</v>
      </c>
      <c r="H161" s="1">
        <v>6125</v>
      </c>
      <c r="I161" s="1">
        <v>3134.9</v>
      </c>
      <c r="J161" s="1">
        <v>88.85</v>
      </c>
      <c r="K161" s="1">
        <v>121.05</v>
      </c>
      <c r="L161" s="1">
        <v>297.39999999999998</v>
      </c>
      <c r="M161" s="1">
        <v>7.85</v>
      </c>
      <c r="N161" s="1">
        <v>0.8</v>
      </c>
      <c r="O161" s="1">
        <v>2.75</v>
      </c>
      <c r="P161" s="1">
        <v>42.05</v>
      </c>
      <c r="Q161" s="1">
        <v>4.0999999999999996</v>
      </c>
      <c r="R161" s="1">
        <v>131.94999999999999</v>
      </c>
      <c r="S161" s="1">
        <v>61.25</v>
      </c>
    </row>
    <row r="162" spans="1:19" ht="15.75">
      <c r="A162" s="11" t="s">
        <v>344</v>
      </c>
      <c r="B162" s="13">
        <v>2126.4800000000005</v>
      </c>
      <c r="C162" s="13">
        <v>141.28</v>
      </c>
      <c r="D162" s="13">
        <v>2.7399999999999998</v>
      </c>
      <c r="E162" s="13">
        <v>18.119999999999997</v>
      </c>
      <c r="F162" s="13">
        <v>2.7800000000000002</v>
      </c>
      <c r="G162" s="13">
        <v>2421.7400000000002</v>
      </c>
      <c r="H162" s="13">
        <v>3111.46</v>
      </c>
      <c r="I162" s="13">
        <v>1675.3600000000001</v>
      </c>
      <c r="J162" s="13">
        <v>295.06</v>
      </c>
      <c r="K162" s="13">
        <v>45.899999999999991</v>
      </c>
      <c r="L162" s="13">
        <v>127.62000000000003</v>
      </c>
      <c r="M162" s="13">
        <v>52.179999999999993</v>
      </c>
      <c r="N162" s="13">
        <v>0.5</v>
      </c>
      <c r="O162" s="13">
        <v>1.48</v>
      </c>
      <c r="P162" s="13">
        <v>18.800000000000004</v>
      </c>
      <c r="Q162" s="13">
        <v>4.1400000000000006</v>
      </c>
      <c r="R162" s="13">
        <v>0.3</v>
      </c>
      <c r="S162" s="13">
        <v>0.54</v>
      </c>
    </row>
    <row r="163" spans="1:19">
      <c r="A163" s="12" t="s">
        <v>344</v>
      </c>
      <c r="B163" s="1">
        <v>2126.4800000000005</v>
      </c>
      <c r="C163" s="1">
        <v>141.28</v>
      </c>
      <c r="D163" s="1">
        <v>2.7399999999999998</v>
      </c>
      <c r="E163" s="1">
        <v>18.119999999999997</v>
      </c>
      <c r="F163" s="1">
        <v>2.7800000000000002</v>
      </c>
      <c r="G163" s="1">
        <v>2421.7400000000002</v>
      </c>
      <c r="H163" s="1">
        <v>3111.46</v>
      </c>
      <c r="I163" s="1">
        <v>1675.3600000000001</v>
      </c>
      <c r="J163" s="1">
        <v>295.06</v>
      </c>
      <c r="K163" s="1">
        <v>45.899999999999991</v>
      </c>
      <c r="L163" s="1">
        <v>127.62000000000003</v>
      </c>
      <c r="M163" s="1">
        <v>52.179999999999993</v>
      </c>
      <c r="N163" s="1">
        <v>0.5</v>
      </c>
      <c r="O163" s="1">
        <v>1.48</v>
      </c>
      <c r="P163" s="1">
        <v>18.800000000000004</v>
      </c>
      <c r="Q163" s="1">
        <v>4.1400000000000006</v>
      </c>
      <c r="R163" s="1">
        <v>0.3</v>
      </c>
      <c r="S163" s="1">
        <v>0.54</v>
      </c>
    </row>
    <row r="164" spans="1:19" ht="15.75">
      <c r="A164" s="11" t="s">
        <v>345</v>
      </c>
      <c r="B164" s="13">
        <v>167.49999999999997</v>
      </c>
      <c r="C164" s="13">
        <v>19.5</v>
      </c>
      <c r="D164" s="13">
        <v>0.76666666666666661</v>
      </c>
      <c r="E164" s="13">
        <v>8.3000000000000007</v>
      </c>
      <c r="F164" s="13">
        <v>1.0333333333333334</v>
      </c>
      <c r="G164" s="13">
        <v>557.26666666666665</v>
      </c>
      <c r="H164" s="13">
        <v>771.06666666666661</v>
      </c>
      <c r="I164" s="13">
        <v>495.40000000000003</v>
      </c>
      <c r="J164" s="13">
        <v>133.86666666666667</v>
      </c>
      <c r="K164" s="13">
        <v>83.2</v>
      </c>
      <c r="L164" s="13">
        <v>170.1</v>
      </c>
      <c r="M164" s="13">
        <v>15.066666666666668</v>
      </c>
      <c r="N164" s="13">
        <v>0.3</v>
      </c>
      <c r="O164" s="13">
        <v>3.2000000000000006</v>
      </c>
      <c r="P164" s="13">
        <v>1.9000000000000001</v>
      </c>
      <c r="Q164" s="13">
        <v>4</v>
      </c>
      <c r="R164" s="13">
        <v>0</v>
      </c>
      <c r="S164" s="13">
        <v>0.5</v>
      </c>
    </row>
    <row r="165" spans="1:19">
      <c r="A165" s="12" t="s">
        <v>349</v>
      </c>
      <c r="B165" s="1">
        <v>146.39999999999998</v>
      </c>
      <c r="C165" s="1">
        <v>14.8</v>
      </c>
      <c r="D165" s="1">
        <v>0.2</v>
      </c>
      <c r="E165" s="1">
        <v>7.5500000000000007</v>
      </c>
      <c r="F165" s="1">
        <v>0.75</v>
      </c>
      <c r="G165" s="1">
        <v>398.25</v>
      </c>
      <c r="H165" s="1">
        <v>665.6</v>
      </c>
      <c r="I165" s="1">
        <v>386.20000000000005</v>
      </c>
      <c r="J165" s="1">
        <v>88.3</v>
      </c>
      <c r="K165" s="1">
        <v>54.5</v>
      </c>
      <c r="L165" s="1">
        <v>134.55000000000001</v>
      </c>
      <c r="M165" s="1">
        <v>9.75</v>
      </c>
      <c r="N165" s="1">
        <v>0.1</v>
      </c>
      <c r="O165" s="1">
        <v>2.1</v>
      </c>
      <c r="P165" s="1">
        <v>1.55</v>
      </c>
      <c r="Q165" s="1">
        <v>2.5499999999999998</v>
      </c>
      <c r="R165" s="1">
        <v>0</v>
      </c>
      <c r="S165" s="1">
        <v>0</v>
      </c>
    </row>
    <row r="166" spans="1:19">
      <c r="A166" s="12" t="s">
        <v>350</v>
      </c>
      <c r="B166" s="1">
        <v>209.7</v>
      </c>
      <c r="C166" s="1">
        <v>28.9</v>
      </c>
      <c r="D166" s="1">
        <v>1.9</v>
      </c>
      <c r="E166" s="1">
        <v>9.8000000000000007</v>
      </c>
      <c r="F166" s="1">
        <v>1.6</v>
      </c>
      <c r="G166" s="1">
        <v>875.3</v>
      </c>
      <c r="H166" s="1">
        <v>982</v>
      </c>
      <c r="I166" s="1">
        <v>713.8</v>
      </c>
      <c r="J166" s="1">
        <v>225</v>
      </c>
      <c r="K166" s="1">
        <v>140.6</v>
      </c>
      <c r="L166" s="1">
        <v>241.2</v>
      </c>
      <c r="M166" s="1">
        <v>25.7</v>
      </c>
      <c r="N166" s="1">
        <v>0.7</v>
      </c>
      <c r="O166" s="1">
        <v>5.4</v>
      </c>
      <c r="P166" s="1">
        <v>2.6</v>
      </c>
      <c r="Q166" s="1">
        <v>6.9</v>
      </c>
      <c r="R166" s="1">
        <v>0</v>
      </c>
      <c r="S166" s="1">
        <v>1.5</v>
      </c>
    </row>
    <row r="167" spans="1:19" ht="15.75">
      <c r="A167" s="11" t="s">
        <v>333</v>
      </c>
      <c r="B167" s="13">
        <v>307.39999999999998</v>
      </c>
      <c r="C167" s="13">
        <v>21.3</v>
      </c>
      <c r="D167" s="13">
        <v>2</v>
      </c>
      <c r="E167" s="13">
        <v>15.2</v>
      </c>
      <c r="F167" s="13">
        <v>0.6</v>
      </c>
      <c r="G167" s="13">
        <v>650.4</v>
      </c>
      <c r="H167" s="13">
        <v>637.9</v>
      </c>
      <c r="I167" s="13">
        <v>494.2</v>
      </c>
      <c r="J167" s="13">
        <v>54</v>
      </c>
      <c r="K167" s="13">
        <v>48.8</v>
      </c>
      <c r="L167" s="13">
        <v>118.8</v>
      </c>
      <c r="M167" s="13">
        <v>44.1</v>
      </c>
      <c r="N167" s="13">
        <v>0.3</v>
      </c>
      <c r="O167" s="13">
        <v>3.8</v>
      </c>
      <c r="P167" s="13">
        <v>3.8</v>
      </c>
      <c r="Q167" s="13">
        <v>2.6</v>
      </c>
      <c r="R167" s="13">
        <v>0</v>
      </c>
      <c r="S167" s="13">
        <v>0.6</v>
      </c>
    </row>
    <row r="168" spans="1:19">
      <c r="A168" s="12" t="s">
        <v>242</v>
      </c>
      <c r="B168" s="1">
        <v>307.39999999999998</v>
      </c>
      <c r="C168" s="1">
        <v>21.3</v>
      </c>
      <c r="D168" s="1">
        <v>2</v>
      </c>
      <c r="E168" s="1">
        <v>15.2</v>
      </c>
      <c r="F168" s="1">
        <v>0.6</v>
      </c>
      <c r="G168" s="1">
        <v>650.4</v>
      </c>
      <c r="H168" s="1">
        <v>637.9</v>
      </c>
      <c r="I168" s="1">
        <v>494.2</v>
      </c>
      <c r="J168" s="1">
        <v>54</v>
      </c>
      <c r="K168" s="1">
        <v>48.8</v>
      </c>
      <c r="L168" s="1">
        <v>118.8</v>
      </c>
      <c r="M168" s="1">
        <v>44.1</v>
      </c>
      <c r="N168" s="1">
        <v>0.3</v>
      </c>
      <c r="O168" s="1">
        <v>3.8</v>
      </c>
      <c r="P168" s="1">
        <v>3.8</v>
      </c>
      <c r="Q168" s="1">
        <v>2.6</v>
      </c>
      <c r="R168" s="1">
        <v>0</v>
      </c>
      <c r="S168" s="1">
        <v>0.6</v>
      </c>
    </row>
    <row r="169" spans="1:19" ht="15.75">
      <c r="A169" s="11" t="s">
        <v>334</v>
      </c>
      <c r="B169" s="13">
        <v>356.2</v>
      </c>
      <c r="C169" s="13">
        <v>63.5</v>
      </c>
      <c r="D169" s="13">
        <v>1.2</v>
      </c>
      <c r="E169" s="13">
        <v>16.5</v>
      </c>
      <c r="F169" s="13">
        <v>2.4</v>
      </c>
      <c r="G169" s="13">
        <v>784.1</v>
      </c>
      <c r="H169" s="13">
        <v>800.6</v>
      </c>
      <c r="I169" s="13">
        <v>613.70000000000005</v>
      </c>
      <c r="J169" s="13">
        <v>31.7</v>
      </c>
      <c r="K169" s="13">
        <v>24.7</v>
      </c>
      <c r="L169" s="13">
        <v>112.9</v>
      </c>
      <c r="M169" s="13">
        <v>60</v>
      </c>
      <c r="N169" s="13">
        <v>0</v>
      </c>
      <c r="O169" s="13">
        <v>2.4</v>
      </c>
      <c r="P169" s="13">
        <v>4.7</v>
      </c>
      <c r="Q169" s="13">
        <v>0</v>
      </c>
      <c r="R169" s="13">
        <v>0</v>
      </c>
      <c r="S169" s="13">
        <v>0</v>
      </c>
    </row>
    <row r="170" spans="1:19">
      <c r="A170" s="12" t="s">
        <v>335</v>
      </c>
      <c r="B170" s="1">
        <v>356.2</v>
      </c>
      <c r="C170" s="1">
        <v>63.5</v>
      </c>
      <c r="D170" s="1">
        <v>1.2</v>
      </c>
      <c r="E170" s="1">
        <v>16.5</v>
      </c>
      <c r="F170" s="1">
        <v>2.4</v>
      </c>
      <c r="G170" s="1">
        <v>784.1</v>
      </c>
      <c r="H170" s="1">
        <v>800.6</v>
      </c>
      <c r="I170" s="1">
        <v>613.70000000000005</v>
      </c>
      <c r="J170" s="1">
        <v>31.7</v>
      </c>
      <c r="K170" s="1">
        <v>24.7</v>
      </c>
      <c r="L170" s="1">
        <v>112.9</v>
      </c>
      <c r="M170" s="1">
        <v>60</v>
      </c>
      <c r="N170" s="1">
        <v>0</v>
      </c>
      <c r="O170" s="1">
        <v>2.4</v>
      </c>
      <c r="P170" s="1">
        <v>4.7</v>
      </c>
      <c r="Q170" s="1">
        <v>0</v>
      </c>
      <c r="R170" s="1">
        <v>0</v>
      </c>
      <c r="S170" s="1">
        <v>0</v>
      </c>
    </row>
    <row r="171" spans="1:19" ht="15.75">
      <c r="A171" s="11" t="s">
        <v>370</v>
      </c>
      <c r="B171" s="13">
        <v>217.83333333333334</v>
      </c>
      <c r="C171" s="13">
        <v>28.616666666666664</v>
      </c>
      <c r="D171" s="13">
        <v>33.200000000000003</v>
      </c>
      <c r="E171" s="13">
        <v>18.283333333333335</v>
      </c>
      <c r="F171" s="13">
        <v>3.5833333333333335</v>
      </c>
      <c r="G171" s="13">
        <v>673.08333333333337</v>
      </c>
      <c r="H171" s="13">
        <v>718.21666666666658</v>
      </c>
      <c r="I171" s="13">
        <v>523.25</v>
      </c>
      <c r="J171" s="13">
        <v>368.35000000000008</v>
      </c>
      <c r="K171" s="13">
        <v>193.4</v>
      </c>
      <c r="L171" s="13">
        <v>405</v>
      </c>
      <c r="M171" s="13">
        <v>21.516666666666666</v>
      </c>
      <c r="N171" s="13">
        <v>1.0166666666666666</v>
      </c>
      <c r="O171" s="13">
        <v>3.0500000000000003</v>
      </c>
      <c r="P171" s="13">
        <v>5.416666666666667</v>
      </c>
      <c r="Q171" s="13">
        <v>4.833333333333333</v>
      </c>
      <c r="R171" s="13">
        <v>8.3333333333333329E-2</v>
      </c>
      <c r="S171" s="13">
        <v>0.70000000000000007</v>
      </c>
    </row>
    <row r="172" spans="1:19">
      <c r="A172" s="12" t="s">
        <v>375</v>
      </c>
      <c r="B172" s="1">
        <v>179.89999999999998</v>
      </c>
      <c r="C172" s="1">
        <v>21.35</v>
      </c>
      <c r="D172" s="1">
        <v>92.9</v>
      </c>
      <c r="E172" s="1">
        <v>21.3</v>
      </c>
      <c r="F172" s="1">
        <v>2.9000000000000004</v>
      </c>
      <c r="G172" s="1">
        <v>498.85</v>
      </c>
      <c r="H172" s="1">
        <v>543.29999999999995</v>
      </c>
      <c r="I172" s="1">
        <v>493.1</v>
      </c>
      <c r="J172" s="1">
        <v>36.950000000000003</v>
      </c>
      <c r="K172" s="1">
        <v>6.4</v>
      </c>
      <c r="L172" s="1">
        <v>19.399999999999999</v>
      </c>
      <c r="M172" s="1">
        <v>18.75</v>
      </c>
      <c r="N172" s="1">
        <v>1.1499999999999999</v>
      </c>
      <c r="O172" s="1">
        <v>0.4</v>
      </c>
      <c r="P172" s="1">
        <v>5.85</v>
      </c>
      <c r="Q172" s="1">
        <v>0.55000000000000004</v>
      </c>
      <c r="R172" s="1">
        <v>0.15</v>
      </c>
      <c r="S172" s="1">
        <v>0.05</v>
      </c>
    </row>
    <row r="173" spans="1:19">
      <c r="A173" s="12" t="s">
        <v>376</v>
      </c>
      <c r="B173" s="1">
        <v>236.8</v>
      </c>
      <c r="C173" s="1">
        <v>32.25</v>
      </c>
      <c r="D173" s="1">
        <v>3.3499999999999996</v>
      </c>
      <c r="E173" s="1">
        <v>16.774999999999999</v>
      </c>
      <c r="F173" s="1">
        <v>3.9249999999999998</v>
      </c>
      <c r="G173" s="1">
        <v>760.2</v>
      </c>
      <c r="H173" s="1">
        <v>805.67499999999995</v>
      </c>
      <c r="I173" s="1">
        <v>538.32500000000005</v>
      </c>
      <c r="J173" s="1">
        <v>534.05000000000007</v>
      </c>
      <c r="K173" s="1">
        <v>286.90000000000003</v>
      </c>
      <c r="L173" s="1">
        <v>597.79999999999995</v>
      </c>
      <c r="M173" s="1">
        <v>22.9</v>
      </c>
      <c r="N173" s="1">
        <v>0.95</v>
      </c>
      <c r="O173" s="1">
        <v>4.375</v>
      </c>
      <c r="P173" s="1">
        <v>5.1999999999999993</v>
      </c>
      <c r="Q173" s="1">
        <v>6.9750000000000005</v>
      </c>
      <c r="R173" s="1">
        <v>0.05</v>
      </c>
      <c r="S173" s="1">
        <v>1.0250000000000001</v>
      </c>
    </row>
    <row r="174" spans="1:19" ht="15.75">
      <c r="A174" s="15" t="s">
        <v>377</v>
      </c>
      <c r="B174" s="16">
        <v>870.75714285714287</v>
      </c>
      <c r="C174" s="16">
        <v>73.2</v>
      </c>
      <c r="D174" s="16">
        <v>0.70000000000000007</v>
      </c>
      <c r="E174" s="16">
        <v>8.2285714285714278</v>
      </c>
      <c r="F174" s="16">
        <v>9.1571428571428566</v>
      </c>
      <c r="G174" s="16">
        <v>1246.8999999999999</v>
      </c>
      <c r="H174" s="16">
        <v>2882.1571428571428</v>
      </c>
      <c r="I174" s="16">
        <v>1357.8285714285714</v>
      </c>
      <c r="J174" s="16">
        <v>1577.7428571428575</v>
      </c>
      <c r="K174" s="16">
        <v>515.02857142857135</v>
      </c>
      <c r="L174" s="16">
        <v>715.5999999999998</v>
      </c>
      <c r="M174" s="16">
        <v>64.2</v>
      </c>
      <c r="N174" s="16">
        <v>2.4571428571428577</v>
      </c>
      <c r="O174" s="16">
        <v>17.657142857142858</v>
      </c>
      <c r="P174" s="16">
        <v>34.471428571428575</v>
      </c>
      <c r="Q174" s="16">
        <v>31.557142857142857</v>
      </c>
      <c r="R174" s="16">
        <v>13.357142857142856</v>
      </c>
      <c r="S174" s="16">
        <v>333.54285714285709</v>
      </c>
    </row>
    <row r="175" spans="1:19" ht="15.75">
      <c r="A175" s="11" t="s">
        <v>326</v>
      </c>
      <c r="B175" s="13">
        <v>890.48333333333346</v>
      </c>
      <c r="C175" s="13">
        <v>72.833333333333329</v>
      </c>
      <c r="D175" s="13">
        <v>0.81666666666666676</v>
      </c>
      <c r="E175" s="13">
        <v>8.1166666666666654</v>
      </c>
      <c r="F175" s="13">
        <v>9.5333333333333332</v>
      </c>
      <c r="G175" s="13">
        <v>1237.3333333333333</v>
      </c>
      <c r="H175" s="13">
        <v>2902.7666666666664</v>
      </c>
      <c r="I175" s="13">
        <v>1346.5666666666666</v>
      </c>
      <c r="J175" s="13">
        <v>1608.916666666667</v>
      </c>
      <c r="K175" s="13">
        <v>524.76666666666654</v>
      </c>
      <c r="L175" s="13">
        <v>718.23333333333312</v>
      </c>
      <c r="M175" s="13">
        <v>60.18333333333333</v>
      </c>
      <c r="N175" s="13">
        <v>1.7166666666666668</v>
      </c>
      <c r="O175" s="13">
        <v>13.483333333333334</v>
      </c>
      <c r="P175" s="13">
        <v>37.9</v>
      </c>
      <c r="Q175" s="13">
        <v>34.166666666666664</v>
      </c>
      <c r="R175" s="13">
        <v>15.249999999999998</v>
      </c>
      <c r="S175" s="13">
        <v>384.83333333333326</v>
      </c>
    </row>
    <row r="176" spans="1:19">
      <c r="A176" s="12" t="s">
        <v>327</v>
      </c>
      <c r="B176" s="1">
        <v>809.5</v>
      </c>
      <c r="C176" s="1">
        <v>53.633333333333333</v>
      </c>
      <c r="D176" s="1">
        <v>0.3</v>
      </c>
      <c r="E176" s="1">
        <v>5.9666666666666659</v>
      </c>
      <c r="F176" s="1">
        <v>12.299999999999999</v>
      </c>
      <c r="G176" s="1">
        <v>919.13333333333333</v>
      </c>
      <c r="H176" s="1">
        <v>2656.6</v>
      </c>
      <c r="I176" s="1">
        <v>1181.3999999999999</v>
      </c>
      <c r="J176" s="1">
        <v>3143.3666666666668</v>
      </c>
      <c r="K176" s="1">
        <v>1021.9999999999999</v>
      </c>
      <c r="L176" s="1">
        <v>1363.2333333333333</v>
      </c>
      <c r="M176" s="1">
        <v>115.56666666666666</v>
      </c>
      <c r="N176" s="1">
        <v>3.4333333333333336</v>
      </c>
      <c r="O176" s="1">
        <v>26.133333333333336</v>
      </c>
      <c r="P176" s="1">
        <v>30.533333333333335</v>
      </c>
      <c r="Q176" s="1">
        <v>65.833333333333329</v>
      </c>
      <c r="R176" s="1">
        <v>0.8666666666666667</v>
      </c>
      <c r="S176" s="1">
        <v>600.4</v>
      </c>
    </row>
    <row r="177" spans="1:19">
      <c r="A177" s="12" t="s">
        <v>330</v>
      </c>
      <c r="B177" s="1">
        <v>971.46666666666681</v>
      </c>
      <c r="C177" s="1">
        <v>92.033333333333346</v>
      </c>
      <c r="D177" s="1">
        <v>1.3333333333333333</v>
      </c>
      <c r="E177" s="1">
        <v>10.266666666666667</v>
      </c>
      <c r="F177" s="1">
        <v>6.7666666666666657</v>
      </c>
      <c r="G177" s="1">
        <v>1555.5333333333331</v>
      </c>
      <c r="H177" s="1">
        <v>3148.9333333333329</v>
      </c>
      <c r="I177" s="1">
        <v>1511.7333333333336</v>
      </c>
      <c r="J177" s="1">
        <v>74.466666666666654</v>
      </c>
      <c r="K177" s="1">
        <v>27.533333333333331</v>
      </c>
      <c r="L177" s="1">
        <v>73.233333333333334</v>
      </c>
      <c r="M177" s="1">
        <v>4.8</v>
      </c>
      <c r="N177" s="1">
        <v>0</v>
      </c>
      <c r="O177" s="1">
        <v>0.83333333333333337</v>
      </c>
      <c r="P177" s="1">
        <v>45.266666666666673</v>
      </c>
      <c r="Q177" s="1">
        <v>2.5</v>
      </c>
      <c r="R177" s="1">
        <v>29.633333333333329</v>
      </c>
      <c r="S177" s="1">
        <v>169.26666666666665</v>
      </c>
    </row>
    <row r="178" spans="1:19" ht="15.75">
      <c r="A178" s="11" t="s">
        <v>378</v>
      </c>
      <c r="B178" s="13">
        <v>752.4</v>
      </c>
      <c r="C178" s="13">
        <v>75.400000000000006</v>
      </c>
      <c r="D178" s="13">
        <v>0</v>
      </c>
      <c r="E178" s="13">
        <v>8.9</v>
      </c>
      <c r="F178" s="13">
        <v>6.9</v>
      </c>
      <c r="G178" s="13">
        <v>1304.3</v>
      </c>
      <c r="H178" s="13">
        <v>2758.5</v>
      </c>
      <c r="I178" s="13">
        <v>1425.4</v>
      </c>
      <c r="J178" s="13">
        <v>1390.7</v>
      </c>
      <c r="K178" s="13">
        <v>456.6</v>
      </c>
      <c r="L178" s="13">
        <v>699.8</v>
      </c>
      <c r="M178" s="13">
        <v>88.3</v>
      </c>
      <c r="N178" s="13">
        <v>6.9</v>
      </c>
      <c r="O178" s="13">
        <v>42.7</v>
      </c>
      <c r="P178" s="13">
        <v>13.9</v>
      </c>
      <c r="Q178" s="13">
        <v>15.9</v>
      </c>
      <c r="R178" s="13">
        <v>2</v>
      </c>
      <c r="S178" s="13">
        <v>25.8</v>
      </c>
    </row>
    <row r="179" spans="1:19">
      <c r="A179" s="12" t="s">
        <v>378</v>
      </c>
      <c r="B179" s="1">
        <v>752.4</v>
      </c>
      <c r="C179" s="1">
        <v>75.400000000000006</v>
      </c>
      <c r="D179" s="1">
        <v>0</v>
      </c>
      <c r="E179" s="1">
        <v>8.9</v>
      </c>
      <c r="F179" s="1">
        <v>6.9</v>
      </c>
      <c r="G179" s="1">
        <v>1304.3</v>
      </c>
      <c r="H179" s="1">
        <v>2758.5</v>
      </c>
      <c r="I179" s="1">
        <v>1425.4</v>
      </c>
      <c r="J179" s="1">
        <v>1390.7</v>
      </c>
      <c r="K179" s="1">
        <v>456.6</v>
      </c>
      <c r="L179" s="1">
        <v>699.8</v>
      </c>
      <c r="M179" s="1">
        <v>88.3</v>
      </c>
      <c r="N179" s="1">
        <v>6.9</v>
      </c>
      <c r="O179" s="1">
        <v>42.7</v>
      </c>
      <c r="P179" s="1">
        <v>13.9</v>
      </c>
      <c r="Q179" s="1">
        <v>15.9</v>
      </c>
      <c r="R179" s="1">
        <v>2</v>
      </c>
      <c r="S179" s="1">
        <v>25.8</v>
      </c>
    </row>
    <row r="180" spans="1:19" ht="15.75">
      <c r="A180" s="15" t="s">
        <v>302</v>
      </c>
      <c r="B180" s="16">
        <v>389.16470588235291</v>
      </c>
      <c r="C180" s="16">
        <v>50.04117647058824</v>
      </c>
      <c r="D180" s="16">
        <v>0.27058823529411768</v>
      </c>
      <c r="E180" s="16">
        <v>26.499999999999996</v>
      </c>
      <c r="F180" s="16">
        <v>1.2823529411764707</v>
      </c>
      <c r="G180" s="16">
        <v>869.9000000000002</v>
      </c>
      <c r="H180" s="16">
        <v>722.24705882352919</v>
      </c>
      <c r="I180" s="16">
        <v>624.25294117647059</v>
      </c>
      <c r="J180" s="16">
        <v>197.79411764705878</v>
      </c>
      <c r="K180" s="16">
        <v>57.117647058823529</v>
      </c>
      <c r="L180" s="16">
        <v>158.24705882352939</v>
      </c>
      <c r="M180" s="16">
        <v>25.111764705882358</v>
      </c>
      <c r="N180" s="16">
        <v>2.3529411764705882E-2</v>
      </c>
      <c r="O180" s="16">
        <v>3.7058823529411771</v>
      </c>
      <c r="P180" s="16">
        <v>4.6941176470588246</v>
      </c>
      <c r="Q180" s="16">
        <v>2.841176470588235</v>
      </c>
      <c r="R180" s="16">
        <v>37.282352941176477</v>
      </c>
      <c r="S180" s="16">
        <v>17.388235294117646</v>
      </c>
    </row>
    <row r="181" spans="1:19" ht="15.75">
      <c r="A181" s="11" t="s">
        <v>326</v>
      </c>
      <c r="B181" s="13">
        <v>1008</v>
      </c>
      <c r="C181" s="13">
        <v>253.3</v>
      </c>
      <c r="D181" s="13">
        <v>1.7</v>
      </c>
      <c r="E181" s="13">
        <v>24.1</v>
      </c>
      <c r="F181" s="13">
        <v>10.3</v>
      </c>
      <c r="G181" s="13">
        <v>2741.3</v>
      </c>
      <c r="H181" s="13">
        <v>2898.1</v>
      </c>
      <c r="I181" s="13">
        <v>1898.8</v>
      </c>
      <c r="J181" s="13">
        <v>2171</v>
      </c>
      <c r="K181" s="13">
        <v>792.6</v>
      </c>
      <c r="L181" s="13">
        <v>2090</v>
      </c>
      <c r="M181" s="13">
        <v>13.8</v>
      </c>
      <c r="N181" s="13">
        <v>0</v>
      </c>
      <c r="O181" s="13">
        <v>60.3</v>
      </c>
      <c r="P181" s="13">
        <v>24.1</v>
      </c>
      <c r="Q181" s="13">
        <v>25.8</v>
      </c>
      <c r="R181" s="13">
        <v>630.6</v>
      </c>
      <c r="S181" s="13">
        <v>291.2</v>
      </c>
    </row>
    <row r="182" spans="1:19">
      <c r="A182" s="12" t="s">
        <v>379</v>
      </c>
      <c r="B182" s="1">
        <v>1008</v>
      </c>
      <c r="C182" s="1">
        <v>253.3</v>
      </c>
      <c r="D182" s="1">
        <v>1.7</v>
      </c>
      <c r="E182" s="1">
        <v>24.1</v>
      </c>
      <c r="F182" s="1">
        <v>10.3</v>
      </c>
      <c r="G182" s="1">
        <v>2741.3</v>
      </c>
      <c r="H182" s="1">
        <v>2898.1</v>
      </c>
      <c r="I182" s="1">
        <v>1898.8</v>
      </c>
      <c r="J182" s="1">
        <v>2171</v>
      </c>
      <c r="K182" s="1">
        <v>792.6</v>
      </c>
      <c r="L182" s="1">
        <v>2090</v>
      </c>
      <c r="M182" s="1">
        <v>13.8</v>
      </c>
      <c r="N182" s="1">
        <v>0</v>
      </c>
      <c r="O182" s="1">
        <v>60.3</v>
      </c>
      <c r="P182" s="1">
        <v>24.1</v>
      </c>
      <c r="Q182" s="1">
        <v>25.8</v>
      </c>
      <c r="R182" s="1">
        <v>630.6</v>
      </c>
      <c r="S182" s="1">
        <v>291.2</v>
      </c>
    </row>
    <row r="183" spans="1:19" ht="15.75">
      <c r="A183" s="11" t="s">
        <v>344</v>
      </c>
      <c r="B183" s="13">
        <v>1047.95</v>
      </c>
      <c r="C183" s="13">
        <v>117.8</v>
      </c>
      <c r="D183" s="13">
        <v>0.15</v>
      </c>
      <c r="E183" s="13">
        <v>32.450000000000003</v>
      </c>
      <c r="F183" s="13">
        <v>3.6</v>
      </c>
      <c r="G183" s="13">
        <v>2224</v>
      </c>
      <c r="H183" s="13">
        <v>2238.5500000000002</v>
      </c>
      <c r="I183" s="13">
        <v>1642.65</v>
      </c>
      <c r="J183" s="13">
        <v>469.20000000000005</v>
      </c>
      <c r="K183" s="13">
        <v>60.4</v>
      </c>
      <c r="L183" s="13">
        <v>161.39999999999998</v>
      </c>
      <c r="M183" s="13">
        <v>22.6</v>
      </c>
      <c r="N183" s="13">
        <v>0</v>
      </c>
      <c r="O183" s="13">
        <v>0</v>
      </c>
      <c r="P183" s="13">
        <v>14.1</v>
      </c>
      <c r="Q183" s="13">
        <v>6.7</v>
      </c>
      <c r="R183" s="13">
        <v>0</v>
      </c>
      <c r="S183" s="13">
        <v>0.35</v>
      </c>
    </row>
    <row r="184" spans="1:19">
      <c r="A184" s="12" t="s">
        <v>344</v>
      </c>
      <c r="B184" s="1">
        <v>1364.9</v>
      </c>
      <c r="C184" s="1">
        <v>192</v>
      </c>
      <c r="D184" s="1">
        <v>0.3</v>
      </c>
      <c r="E184" s="1">
        <v>26.7</v>
      </c>
      <c r="F184" s="1">
        <v>1.7</v>
      </c>
      <c r="G184" s="1">
        <v>2958.7</v>
      </c>
      <c r="H184" s="1">
        <v>3091.4</v>
      </c>
      <c r="I184" s="1">
        <v>2232.4</v>
      </c>
      <c r="J184" s="1">
        <v>905.7</v>
      </c>
      <c r="K184" s="1">
        <v>120.8</v>
      </c>
      <c r="L184" s="1">
        <v>306.39999999999998</v>
      </c>
      <c r="M184" s="1">
        <v>39.700000000000003</v>
      </c>
      <c r="N184" s="1">
        <v>0</v>
      </c>
      <c r="O184" s="1">
        <v>0</v>
      </c>
      <c r="P184" s="1">
        <v>28.2</v>
      </c>
      <c r="Q184" s="1">
        <v>13.4</v>
      </c>
      <c r="R184" s="1">
        <v>0</v>
      </c>
      <c r="S184" s="1">
        <v>0.7</v>
      </c>
    </row>
    <row r="185" spans="1:19">
      <c r="A185" s="12" t="s">
        <v>367</v>
      </c>
      <c r="B185" s="1">
        <v>731</v>
      </c>
      <c r="C185" s="1">
        <v>43.6</v>
      </c>
      <c r="D185" s="1">
        <v>0</v>
      </c>
      <c r="E185" s="1">
        <v>38.200000000000003</v>
      </c>
      <c r="F185" s="1">
        <v>5.5</v>
      </c>
      <c r="G185" s="1">
        <v>1489.3</v>
      </c>
      <c r="H185" s="1">
        <v>1385.7</v>
      </c>
      <c r="I185" s="1">
        <v>1052.9000000000001</v>
      </c>
      <c r="J185" s="1">
        <v>32.700000000000003</v>
      </c>
      <c r="K185" s="1">
        <v>0</v>
      </c>
      <c r="L185" s="1">
        <v>16.399999999999999</v>
      </c>
      <c r="M185" s="1">
        <v>5.5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</row>
    <row r="186" spans="1:19" ht="15.75">
      <c r="A186" s="11" t="s">
        <v>380</v>
      </c>
      <c r="B186" s="13">
        <v>16.899999999999999</v>
      </c>
      <c r="C186" s="13">
        <v>2.2000000000000002</v>
      </c>
      <c r="D186" s="13">
        <v>0</v>
      </c>
      <c r="E186" s="13">
        <v>4.4000000000000004</v>
      </c>
      <c r="F186" s="13">
        <v>0.7</v>
      </c>
      <c r="G186" s="13">
        <v>21.3</v>
      </c>
      <c r="H186" s="13">
        <v>26.5</v>
      </c>
      <c r="I186" s="13">
        <v>19.899999999999999</v>
      </c>
      <c r="J186" s="13">
        <v>6.6</v>
      </c>
      <c r="K186" s="13">
        <v>1.5</v>
      </c>
      <c r="L186" s="13">
        <v>2.2000000000000002</v>
      </c>
      <c r="M186" s="13">
        <v>1.5</v>
      </c>
      <c r="N186" s="13">
        <v>0</v>
      </c>
      <c r="O186" s="13">
        <v>0</v>
      </c>
      <c r="P186" s="13">
        <v>0.7</v>
      </c>
      <c r="Q186" s="13">
        <v>0</v>
      </c>
      <c r="R186" s="13">
        <v>0.7</v>
      </c>
      <c r="S186" s="13">
        <v>0</v>
      </c>
    </row>
    <row r="187" spans="1:19">
      <c r="A187" s="12" t="s">
        <v>211</v>
      </c>
      <c r="B187" s="1">
        <v>16.899999999999999</v>
      </c>
      <c r="C187" s="1">
        <v>2.2000000000000002</v>
      </c>
      <c r="D187" s="1">
        <v>0</v>
      </c>
      <c r="E187" s="1">
        <v>4.4000000000000004</v>
      </c>
      <c r="F187" s="1">
        <v>0.7</v>
      </c>
      <c r="G187" s="1">
        <v>21.3</v>
      </c>
      <c r="H187" s="1">
        <v>26.5</v>
      </c>
      <c r="I187" s="1">
        <v>19.899999999999999</v>
      </c>
      <c r="J187" s="1">
        <v>6.6</v>
      </c>
      <c r="K187" s="1">
        <v>1.5</v>
      </c>
      <c r="L187" s="1">
        <v>2.2000000000000002</v>
      </c>
      <c r="M187" s="1">
        <v>1.5</v>
      </c>
      <c r="N187" s="1">
        <v>0</v>
      </c>
      <c r="O187" s="1">
        <v>0</v>
      </c>
      <c r="P187" s="1">
        <v>0.7</v>
      </c>
      <c r="Q187" s="1">
        <v>0</v>
      </c>
      <c r="R187" s="1">
        <v>0.7</v>
      </c>
      <c r="S187" s="1">
        <v>0</v>
      </c>
    </row>
    <row r="188" spans="1:19" ht="15.75">
      <c r="A188" s="11" t="s">
        <v>333</v>
      </c>
      <c r="B188" s="13">
        <v>270.81111111111107</v>
      </c>
      <c r="C188" s="13">
        <v>10.333333333333332</v>
      </c>
      <c r="D188" s="13">
        <v>0.15555555555555556</v>
      </c>
      <c r="E188" s="13">
        <v>28.088888888888889</v>
      </c>
      <c r="F188" s="13">
        <v>0.10000000000000002</v>
      </c>
      <c r="G188" s="13">
        <v>490.5</v>
      </c>
      <c r="H188" s="13">
        <v>205.84444444444443</v>
      </c>
      <c r="I188" s="13">
        <v>333.28888888888895</v>
      </c>
      <c r="J188" s="13">
        <v>11.122222222222224</v>
      </c>
      <c r="K188" s="13">
        <v>2.7333333333333334</v>
      </c>
      <c r="L188" s="13">
        <v>14.366666666666667</v>
      </c>
      <c r="M188" s="13">
        <v>29.411111111111111</v>
      </c>
      <c r="N188" s="13">
        <v>2.2222222222222223E-2</v>
      </c>
      <c r="O188" s="13">
        <v>0.14444444444444443</v>
      </c>
      <c r="P188" s="13">
        <v>1.3777777777777778</v>
      </c>
      <c r="Q188" s="13">
        <v>0.3888888888888889</v>
      </c>
      <c r="R188" s="13">
        <v>0.26666666666666666</v>
      </c>
      <c r="S188" s="13">
        <v>0.31111111111111112</v>
      </c>
    </row>
    <row r="189" spans="1:19">
      <c r="A189" s="12" t="s">
        <v>381</v>
      </c>
      <c r="B189" s="1">
        <v>270.81111111111107</v>
      </c>
      <c r="C189" s="1">
        <v>10.333333333333332</v>
      </c>
      <c r="D189" s="1">
        <v>0.15555555555555556</v>
      </c>
      <c r="E189" s="1">
        <v>28.088888888888889</v>
      </c>
      <c r="F189" s="1">
        <v>0.10000000000000002</v>
      </c>
      <c r="G189" s="1">
        <v>490.5</v>
      </c>
      <c r="H189" s="1">
        <v>205.84444444444443</v>
      </c>
      <c r="I189" s="1">
        <v>333.28888888888895</v>
      </c>
      <c r="J189" s="1">
        <v>11.122222222222224</v>
      </c>
      <c r="K189" s="1">
        <v>2.7333333333333334</v>
      </c>
      <c r="L189" s="1">
        <v>14.366666666666667</v>
      </c>
      <c r="M189" s="1">
        <v>29.411111111111111</v>
      </c>
      <c r="N189" s="1">
        <v>2.2222222222222223E-2</v>
      </c>
      <c r="O189" s="1">
        <v>0.14444444444444443</v>
      </c>
      <c r="P189" s="1">
        <v>1.3777777777777778</v>
      </c>
      <c r="Q189" s="1">
        <v>0.3888888888888889</v>
      </c>
      <c r="R189" s="1">
        <v>0.26666666666666666</v>
      </c>
      <c r="S189" s="1">
        <v>0.31111111111111112</v>
      </c>
    </row>
    <row r="190" spans="1:19" ht="15.75">
      <c r="A190" s="11" t="s">
        <v>334</v>
      </c>
      <c r="B190" s="13">
        <v>294.09999999999997</v>
      </c>
      <c r="C190" s="13">
        <v>84.3</v>
      </c>
      <c r="D190" s="13">
        <v>0.33333333333333331</v>
      </c>
      <c r="E190" s="13">
        <v>30.099999999999998</v>
      </c>
      <c r="F190" s="13">
        <v>0.80000000000000016</v>
      </c>
      <c r="G190" s="13">
        <v>937.5</v>
      </c>
      <c r="H190" s="13">
        <v>926.66666666666663</v>
      </c>
      <c r="I190" s="13">
        <v>738.66666666666663</v>
      </c>
      <c r="J190" s="13">
        <v>18.966666666666665</v>
      </c>
      <c r="K190" s="13">
        <v>3.2333333333333329</v>
      </c>
      <c r="L190" s="13">
        <v>38.43333333333333</v>
      </c>
      <c r="M190" s="13">
        <v>31.033333333333331</v>
      </c>
      <c r="N190" s="13">
        <v>6.6666666666666666E-2</v>
      </c>
      <c r="O190" s="13">
        <v>0.46666666666666662</v>
      </c>
      <c r="P190" s="13">
        <v>4.3999999999999995</v>
      </c>
      <c r="Q190" s="13">
        <v>0.93333333333333324</v>
      </c>
      <c r="R190" s="13">
        <v>3.3333333333333333E-2</v>
      </c>
      <c r="S190" s="13">
        <v>0.20000000000000004</v>
      </c>
    </row>
    <row r="191" spans="1:19">
      <c r="A191" s="12" t="s">
        <v>335</v>
      </c>
      <c r="B191" s="1">
        <v>294.09999999999997</v>
      </c>
      <c r="C191" s="1">
        <v>84.3</v>
      </c>
      <c r="D191" s="1">
        <v>0.33333333333333331</v>
      </c>
      <c r="E191" s="1">
        <v>30.099999999999998</v>
      </c>
      <c r="F191" s="1">
        <v>0.80000000000000016</v>
      </c>
      <c r="G191" s="1">
        <v>937.5</v>
      </c>
      <c r="H191" s="1">
        <v>926.66666666666663</v>
      </c>
      <c r="I191" s="1">
        <v>738.66666666666663</v>
      </c>
      <c r="J191" s="1">
        <v>18.966666666666665</v>
      </c>
      <c r="K191" s="1">
        <v>3.2333333333333329</v>
      </c>
      <c r="L191" s="1">
        <v>38.43333333333333</v>
      </c>
      <c r="M191" s="1">
        <v>31.033333333333331</v>
      </c>
      <c r="N191" s="1">
        <v>6.6666666666666666E-2</v>
      </c>
      <c r="O191" s="1">
        <v>0.46666666666666662</v>
      </c>
      <c r="P191" s="1">
        <v>4.3999999999999995</v>
      </c>
      <c r="Q191" s="1">
        <v>0.93333333333333324</v>
      </c>
      <c r="R191" s="1">
        <v>3.3333333333333333E-2</v>
      </c>
      <c r="S191" s="1">
        <v>0.20000000000000004</v>
      </c>
    </row>
    <row r="192" spans="1:19" ht="15.75">
      <c r="A192" s="11" t="s">
        <v>370</v>
      </c>
      <c r="B192" s="13">
        <v>175.4</v>
      </c>
      <c r="C192" s="13">
        <v>13.7</v>
      </c>
      <c r="D192" s="13">
        <v>0.2</v>
      </c>
      <c r="E192" s="13">
        <v>14</v>
      </c>
      <c r="F192" s="13">
        <v>0.3</v>
      </c>
      <c r="G192" s="13">
        <v>350.7</v>
      </c>
      <c r="H192" s="13">
        <v>243.9</v>
      </c>
      <c r="I192" s="13">
        <v>192.7</v>
      </c>
      <c r="J192" s="13">
        <v>89.5</v>
      </c>
      <c r="K192" s="13">
        <v>21.8</v>
      </c>
      <c r="L192" s="13">
        <v>30.6</v>
      </c>
      <c r="M192" s="13">
        <v>8.6</v>
      </c>
      <c r="N192" s="13">
        <v>0</v>
      </c>
      <c r="O192" s="13">
        <v>0</v>
      </c>
      <c r="P192" s="13">
        <v>1.2</v>
      </c>
      <c r="Q192" s="13">
        <v>2.8</v>
      </c>
      <c r="R192" s="13">
        <v>0</v>
      </c>
      <c r="S192" s="13">
        <v>0.3</v>
      </c>
    </row>
    <row r="193" spans="1:19">
      <c r="A193" s="12" t="s">
        <v>382</v>
      </c>
      <c r="B193" s="1">
        <v>175.4</v>
      </c>
      <c r="C193" s="1">
        <v>13.7</v>
      </c>
      <c r="D193" s="1">
        <v>0.2</v>
      </c>
      <c r="E193" s="1">
        <v>14</v>
      </c>
      <c r="F193" s="1">
        <v>0.3</v>
      </c>
      <c r="G193" s="1">
        <v>350.7</v>
      </c>
      <c r="H193" s="1">
        <v>243.9</v>
      </c>
      <c r="I193" s="1">
        <v>192.7</v>
      </c>
      <c r="J193" s="1">
        <v>89.5</v>
      </c>
      <c r="K193" s="1">
        <v>21.8</v>
      </c>
      <c r="L193" s="1">
        <v>30.6</v>
      </c>
      <c r="M193" s="1">
        <v>8.6</v>
      </c>
      <c r="N193" s="1">
        <v>0</v>
      </c>
      <c r="O193" s="1">
        <v>0</v>
      </c>
      <c r="P193" s="1">
        <v>1.2</v>
      </c>
      <c r="Q193" s="1">
        <v>2.8</v>
      </c>
      <c r="R193" s="1">
        <v>0</v>
      </c>
      <c r="S193" s="1">
        <v>0.3</v>
      </c>
    </row>
    <row r="194" spans="1:19" ht="15.75">
      <c r="A194" s="15" t="s">
        <v>304</v>
      </c>
      <c r="B194" s="16">
        <v>497.7444444444443</v>
      </c>
      <c r="C194" s="16">
        <v>84.788888888888891</v>
      </c>
      <c r="D194" s="16">
        <v>17.666666666666664</v>
      </c>
      <c r="E194" s="16">
        <v>39.416666666666664</v>
      </c>
      <c r="F194" s="16">
        <v>2.5277777777777777</v>
      </c>
      <c r="G194" s="16">
        <v>2258.4055555555551</v>
      </c>
      <c r="H194" s="16">
        <v>2512.7055555555553</v>
      </c>
      <c r="I194" s="16">
        <v>1278.0444444444445</v>
      </c>
      <c r="J194" s="16">
        <v>473.21111111111105</v>
      </c>
      <c r="K194" s="16">
        <v>131.11111111111109</v>
      </c>
      <c r="L194" s="16">
        <v>396.76666666666665</v>
      </c>
      <c r="M194" s="16">
        <v>71.511111111111106</v>
      </c>
      <c r="N194" s="16">
        <v>7.2166666666666641</v>
      </c>
      <c r="O194" s="16">
        <v>54.333333333333336</v>
      </c>
      <c r="P194" s="16">
        <v>10.638888888888891</v>
      </c>
      <c r="Q194" s="16">
        <v>7.0333333333333341</v>
      </c>
      <c r="R194" s="16">
        <v>0</v>
      </c>
      <c r="S194" s="16">
        <v>6.7222222222222232</v>
      </c>
    </row>
    <row r="195" spans="1:19" ht="15.75">
      <c r="A195" s="11" t="s">
        <v>326</v>
      </c>
      <c r="B195" s="13">
        <v>579.20000000000005</v>
      </c>
      <c r="C195" s="13">
        <v>184.15</v>
      </c>
      <c r="D195" s="13">
        <v>1.5</v>
      </c>
      <c r="E195" s="13">
        <v>26.85</v>
      </c>
      <c r="F195" s="13">
        <v>9.8000000000000007</v>
      </c>
      <c r="G195" s="13">
        <v>3581.65</v>
      </c>
      <c r="H195" s="13">
        <v>4590.3</v>
      </c>
      <c r="I195" s="13">
        <v>1965.1999999999998</v>
      </c>
      <c r="J195" s="13">
        <v>3399.25</v>
      </c>
      <c r="K195" s="13">
        <v>1014.75</v>
      </c>
      <c r="L195" s="13">
        <v>3374.7</v>
      </c>
      <c r="M195" s="13">
        <v>322.29999999999995</v>
      </c>
      <c r="N195" s="13">
        <v>64.599999999999994</v>
      </c>
      <c r="O195" s="13">
        <v>483.8</v>
      </c>
      <c r="P195" s="13">
        <v>11</v>
      </c>
      <c r="Q195" s="13">
        <v>36.200000000000003</v>
      </c>
      <c r="R195" s="13">
        <v>0</v>
      </c>
      <c r="S195" s="13">
        <v>5.15</v>
      </c>
    </row>
    <row r="196" spans="1:19">
      <c r="A196" s="12" t="s">
        <v>199</v>
      </c>
      <c r="B196" s="1">
        <v>563.20000000000005</v>
      </c>
      <c r="C196" s="1">
        <v>86.3</v>
      </c>
      <c r="D196" s="1">
        <v>2.1</v>
      </c>
      <c r="E196" s="1">
        <v>32.9</v>
      </c>
      <c r="F196" s="1">
        <v>8.1999999999999993</v>
      </c>
      <c r="G196" s="1">
        <v>2156.3000000000002</v>
      </c>
      <c r="H196" s="1">
        <v>2499.6</v>
      </c>
      <c r="I196" s="1">
        <v>1042.2</v>
      </c>
      <c r="J196" s="1">
        <v>1864.4</v>
      </c>
      <c r="K196" s="1">
        <v>437.8</v>
      </c>
      <c r="L196" s="1">
        <v>970.2</v>
      </c>
      <c r="M196" s="1">
        <v>193.2</v>
      </c>
      <c r="N196" s="1">
        <v>6.2</v>
      </c>
      <c r="O196" s="1">
        <v>125.4</v>
      </c>
      <c r="P196" s="1">
        <v>14.4</v>
      </c>
      <c r="Q196" s="1">
        <v>6.2</v>
      </c>
      <c r="R196" s="1">
        <v>0</v>
      </c>
      <c r="S196" s="1">
        <v>10.3</v>
      </c>
    </row>
    <row r="197" spans="1:19">
      <c r="A197" s="12" t="s">
        <v>379</v>
      </c>
      <c r="B197" s="1">
        <v>595.20000000000005</v>
      </c>
      <c r="C197" s="1">
        <v>282</v>
      </c>
      <c r="D197" s="1">
        <v>0.9</v>
      </c>
      <c r="E197" s="1">
        <v>20.8</v>
      </c>
      <c r="F197" s="1">
        <v>11.4</v>
      </c>
      <c r="G197" s="1">
        <v>5007</v>
      </c>
      <c r="H197" s="1">
        <v>6681</v>
      </c>
      <c r="I197" s="1">
        <v>2888.2</v>
      </c>
      <c r="J197" s="1">
        <v>4934.1000000000004</v>
      </c>
      <c r="K197" s="1">
        <v>1591.7</v>
      </c>
      <c r="L197" s="1">
        <v>5779.2</v>
      </c>
      <c r="M197" s="1">
        <v>451.4</v>
      </c>
      <c r="N197" s="1">
        <v>123</v>
      </c>
      <c r="O197" s="1">
        <v>842.2</v>
      </c>
      <c r="P197" s="1">
        <v>7.6</v>
      </c>
      <c r="Q197" s="1">
        <v>66.2</v>
      </c>
      <c r="R197" s="1">
        <v>0</v>
      </c>
      <c r="S197" s="1">
        <v>0</v>
      </c>
    </row>
    <row r="198" spans="1:19" ht="15.75">
      <c r="A198" s="11" t="s">
        <v>351</v>
      </c>
      <c r="B198" s="13">
        <v>453.4</v>
      </c>
      <c r="C198" s="13">
        <v>45.8</v>
      </c>
      <c r="D198" s="13">
        <v>23.8</v>
      </c>
      <c r="E198" s="13">
        <v>45.8</v>
      </c>
      <c r="F198" s="13">
        <v>1.7</v>
      </c>
      <c r="G198" s="13">
        <v>2085.1</v>
      </c>
      <c r="H198" s="13">
        <v>2022.3</v>
      </c>
      <c r="I198" s="13">
        <v>1073.0999999999999</v>
      </c>
      <c r="J198" s="13">
        <v>32.299999999999997</v>
      </c>
      <c r="K198" s="13">
        <v>5.0999999999999996</v>
      </c>
      <c r="L198" s="13">
        <v>32.299999999999997</v>
      </c>
      <c r="M198" s="13">
        <v>22.1</v>
      </c>
      <c r="N198" s="13">
        <v>0</v>
      </c>
      <c r="O198" s="13">
        <v>0</v>
      </c>
      <c r="P198" s="13">
        <v>10.199999999999999</v>
      </c>
      <c r="Q198" s="13">
        <v>0</v>
      </c>
      <c r="R198" s="13">
        <v>0</v>
      </c>
      <c r="S198" s="13">
        <v>1.7</v>
      </c>
    </row>
    <row r="199" spans="1:19">
      <c r="A199" s="12" t="s">
        <v>383</v>
      </c>
      <c r="B199" s="1">
        <v>453.4</v>
      </c>
      <c r="C199" s="1">
        <v>45.8</v>
      </c>
      <c r="D199" s="1">
        <v>23.8</v>
      </c>
      <c r="E199" s="1">
        <v>45.8</v>
      </c>
      <c r="F199" s="1">
        <v>1.7</v>
      </c>
      <c r="G199" s="1">
        <v>2085.1</v>
      </c>
      <c r="H199" s="1">
        <v>2022.3</v>
      </c>
      <c r="I199" s="1">
        <v>1073.0999999999999</v>
      </c>
      <c r="J199" s="1">
        <v>32.299999999999997</v>
      </c>
      <c r="K199" s="1">
        <v>5.0999999999999996</v>
      </c>
      <c r="L199" s="1">
        <v>32.299999999999997</v>
      </c>
      <c r="M199" s="1">
        <v>22.1</v>
      </c>
      <c r="N199" s="1">
        <v>0</v>
      </c>
      <c r="O199" s="1">
        <v>0</v>
      </c>
      <c r="P199" s="1">
        <v>10.199999999999999</v>
      </c>
      <c r="Q199" s="1">
        <v>0</v>
      </c>
      <c r="R199" s="1">
        <v>0</v>
      </c>
      <c r="S199" s="1">
        <v>1.7</v>
      </c>
    </row>
    <row r="200" spans="1:19" ht="15.75">
      <c r="A200" s="11" t="s">
        <v>344</v>
      </c>
      <c r="B200" s="13">
        <v>700.6</v>
      </c>
      <c r="C200" s="13">
        <v>85.3</v>
      </c>
      <c r="D200" s="13">
        <v>0</v>
      </c>
      <c r="E200" s="13">
        <v>28.4</v>
      </c>
      <c r="F200" s="13">
        <v>2.6</v>
      </c>
      <c r="G200" s="13">
        <v>3055.8</v>
      </c>
      <c r="H200" s="13">
        <v>2422.4</v>
      </c>
      <c r="I200" s="13">
        <v>938.5</v>
      </c>
      <c r="J200" s="13">
        <v>56.9</v>
      </c>
      <c r="K200" s="13">
        <v>0</v>
      </c>
      <c r="L200" s="13">
        <v>41.4</v>
      </c>
      <c r="M200" s="13">
        <v>82.7</v>
      </c>
      <c r="N200" s="13">
        <v>0</v>
      </c>
      <c r="O200" s="13">
        <v>0</v>
      </c>
      <c r="P200" s="13">
        <v>2.6</v>
      </c>
      <c r="Q200" s="13">
        <v>0</v>
      </c>
      <c r="R200" s="13">
        <v>0</v>
      </c>
      <c r="S200" s="13">
        <v>0</v>
      </c>
    </row>
    <row r="201" spans="1:19">
      <c r="A201" s="12" t="s">
        <v>344</v>
      </c>
      <c r="B201" s="1">
        <v>700.6</v>
      </c>
      <c r="C201" s="1">
        <v>85.3</v>
      </c>
      <c r="D201" s="1">
        <v>0</v>
      </c>
      <c r="E201" s="1">
        <v>28.4</v>
      </c>
      <c r="F201" s="1">
        <v>2.6</v>
      </c>
      <c r="G201" s="1">
        <v>3055.8</v>
      </c>
      <c r="H201" s="1">
        <v>2422.4</v>
      </c>
      <c r="I201" s="1">
        <v>938.5</v>
      </c>
      <c r="J201" s="1">
        <v>56.9</v>
      </c>
      <c r="K201" s="1">
        <v>0</v>
      </c>
      <c r="L201" s="1">
        <v>41.4</v>
      </c>
      <c r="M201" s="1">
        <v>82.7</v>
      </c>
      <c r="N201" s="1">
        <v>0</v>
      </c>
      <c r="O201" s="1">
        <v>0</v>
      </c>
      <c r="P201" s="1">
        <v>2.6</v>
      </c>
      <c r="Q201" s="1">
        <v>0</v>
      </c>
      <c r="R201" s="1">
        <v>0</v>
      </c>
      <c r="S201" s="1">
        <v>0</v>
      </c>
    </row>
    <row r="202" spans="1:19" ht="15.75">
      <c r="A202" s="11" t="s">
        <v>345</v>
      </c>
      <c r="B202" s="13">
        <v>486.16</v>
      </c>
      <c r="C202" s="13">
        <v>85.2</v>
      </c>
      <c r="D202" s="13">
        <v>12.86</v>
      </c>
      <c r="E202" s="13">
        <v>28.96</v>
      </c>
      <c r="F202" s="13">
        <v>1.4</v>
      </c>
      <c r="G202" s="13">
        <v>1504.1599999999999</v>
      </c>
      <c r="H202" s="13">
        <v>1786.06</v>
      </c>
      <c r="I202" s="13">
        <v>1066.4000000000001</v>
      </c>
      <c r="J202" s="13">
        <v>50.379999999999995</v>
      </c>
      <c r="K202" s="13">
        <v>10.14</v>
      </c>
      <c r="L202" s="13">
        <v>9.98</v>
      </c>
      <c r="M202" s="13">
        <v>31.339999999999996</v>
      </c>
      <c r="N202" s="13">
        <v>0.04</v>
      </c>
      <c r="O202" s="13">
        <v>1.3</v>
      </c>
      <c r="P202" s="13">
        <v>18.66</v>
      </c>
      <c r="Q202" s="13">
        <v>7.419999999999999</v>
      </c>
      <c r="R202" s="13">
        <v>0</v>
      </c>
      <c r="S202" s="13">
        <v>8.52</v>
      </c>
    </row>
    <row r="203" spans="1:19">
      <c r="A203" s="12" t="s">
        <v>384</v>
      </c>
      <c r="B203" s="1">
        <v>486.16</v>
      </c>
      <c r="C203" s="1">
        <v>85.2</v>
      </c>
      <c r="D203" s="1">
        <v>12.86</v>
      </c>
      <c r="E203" s="1">
        <v>28.96</v>
      </c>
      <c r="F203" s="1">
        <v>1.4</v>
      </c>
      <c r="G203" s="1">
        <v>1504.1599999999999</v>
      </c>
      <c r="H203" s="1">
        <v>1786.06</v>
      </c>
      <c r="I203" s="1">
        <v>1066.4000000000001</v>
      </c>
      <c r="J203" s="1">
        <v>50.379999999999995</v>
      </c>
      <c r="K203" s="1">
        <v>10.14</v>
      </c>
      <c r="L203" s="1">
        <v>9.98</v>
      </c>
      <c r="M203" s="1">
        <v>31.339999999999996</v>
      </c>
      <c r="N203" s="1">
        <v>0.04</v>
      </c>
      <c r="O203" s="1">
        <v>1.3</v>
      </c>
      <c r="P203" s="1">
        <v>18.66</v>
      </c>
      <c r="Q203" s="1">
        <v>7.419999999999999</v>
      </c>
      <c r="R203" s="1">
        <v>0</v>
      </c>
      <c r="S203" s="1">
        <v>8.52</v>
      </c>
    </row>
    <row r="204" spans="1:19" ht="15.75">
      <c r="A204" s="11" t="s">
        <v>333</v>
      </c>
      <c r="B204" s="13">
        <v>173.2</v>
      </c>
      <c r="C204" s="13">
        <v>14.7</v>
      </c>
      <c r="D204" s="13">
        <v>0.6</v>
      </c>
      <c r="E204" s="13">
        <v>43.2</v>
      </c>
      <c r="F204" s="13">
        <v>4.0999999999999996</v>
      </c>
      <c r="G204" s="13">
        <v>937.1</v>
      </c>
      <c r="H204" s="13">
        <v>849.9</v>
      </c>
      <c r="I204" s="13">
        <v>410.7</v>
      </c>
      <c r="J204" s="13">
        <v>17.600000000000001</v>
      </c>
      <c r="K204" s="13">
        <v>3.1</v>
      </c>
      <c r="L204" s="13">
        <v>34</v>
      </c>
      <c r="M204" s="13">
        <v>30.9</v>
      </c>
      <c r="N204" s="13">
        <v>0.2</v>
      </c>
      <c r="O204" s="13">
        <v>2.6</v>
      </c>
      <c r="P204" s="13">
        <v>6.6</v>
      </c>
      <c r="Q204" s="13">
        <v>0.5</v>
      </c>
      <c r="R204" s="13">
        <v>0</v>
      </c>
      <c r="S204" s="13">
        <v>0.6</v>
      </c>
    </row>
    <row r="205" spans="1:19">
      <c r="A205" s="12" t="s">
        <v>242</v>
      </c>
      <c r="B205" s="1">
        <v>173.2</v>
      </c>
      <c r="C205" s="1">
        <v>14.7</v>
      </c>
      <c r="D205" s="1">
        <v>0.6</v>
      </c>
      <c r="E205" s="1">
        <v>43.2</v>
      </c>
      <c r="F205" s="1">
        <v>4.0999999999999996</v>
      </c>
      <c r="G205" s="1">
        <v>937.1</v>
      </c>
      <c r="H205" s="1">
        <v>849.9</v>
      </c>
      <c r="I205" s="1">
        <v>410.7</v>
      </c>
      <c r="J205" s="1">
        <v>17.600000000000001</v>
      </c>
      <c r="K205" s="1">
        <v>3.1</v>
      </c>
      <c r="L205" s="1">
        <v>34</v>
      </c>
      <c r="M205" s="1">
        <v>30.9</v>
      </c>
      <c r="N205" s="1">
        <v>0.2</v>
      </c>
      <c r="O205" s="1">
        <v>2.6</v>
      </c>
      <c r="P205" s="1">
        <v>6.6</v>
      </c>
      <c r="Q205" s="1">
        <v>0.5</v>
      </c>
      <c r="R205" s="1">
        <v>0</v>
      </c>
      <c r="S205" s="1">
        <v>0.6</v>
      </c>
    </row>
    <row r="206" spans="1:19" ht="15.75">
      <c r="A206" s="11" t="s">
        <v>378</v>
      </c>
      <c r="B206" s="13">
        <v>718.86666666666667</v>
      </c>
      <c r="C206" s="13">
        <v>94.033333333333346</v>
      </c>
      <c r="D206" s="13">
        <v>69.399999999999991</v>
      </c>
      <c r="E206" s="13">
        <v>67.233333333333334</v>
      </c>
      <c r="F206" s="13">
        <v>1.3666666666666665</v>
      </c>
      <c r="G206" s="13">
        <v>2148.2666666666669</v>
      </c>
      <c r="H206" s="13">
        <v>2267.1333333333332</v>
      </c>
      <c r="I206" s="13">
        <v>1393.8333333333333</v>
      </c>
      <c r="J206" s="13">
        <v>158.5</v>
      </c>
      <c r="K206" s="13">
        <v>41.4</v>
      </c>
      <c r="L206" s="13">
        <v>12.200000000000001</v>
      </c>
      <c r="M206" s="13">
        <v>35.733333333333334</v>
      </c>
      <c r="N206" s="13">
        <v>0</v>
      </c>
      <c r="O206" s="13">
        <v>6.6666666666666666E-2</v>
      </c>
      <c r="P206" s="13">
        <v>8.7999999999999989</v>
      </c>
      <c r="Q206" s="13">
        <v>0.13333333333333333</v>
      </c>
      <c r="R206" s="13">
        <v>0</v>
      </c>
      <c r="S206" s="13">
        <v>11.533333333333333</v>
      </c>
    </row>
    <row r="207" spans="1:19">
      <c r="A207" s="12" t="s">
        <v>378</v>
      </c>
      <c r="B207" s="1">
        <v>718.86666666666667</v>
      </c>
      <c r="C207" s="1">
        <v>94.033333333333346</v>
      </c>
      <c r="D207" s="1">
        <v>69.399999999999991</v>
      </c>
      <c r="E207" s="1">
        <v>67.233333333333334</v>
      </c>
      <c r="F207" s="1">
        <v>1.3666666666666665</v>
      </c>
      <c r="G207" s="1">
        <v>2148.2666666666669</v>
      </c>
      <c r="H207" s="1">
        <v>2267.1333333333332</v>
      </c>
      <c r="I207" s="1">
        <v>1393.8333333333333</v>
      </c>
      <c r="J207" s="1">
        <v>158.5</v>
      </c>
      <c r="K207" s="1">
        <v>41.4</v>
      </c>
      <c r="L207" s="1">
        <v>12.200000000000001</v>
      </c>
      <c r="M207" s="1">
        <v>35.733333333333334</v>
      </c>
      <c r="N207" s="1">
        <v>0</v>
      </c>
      <c r="O207" s="1">
        <v>6.6666666666666666E-2</v>
      </c>
      <c r="P207" s="1">
        <v>8.7999999999999989</v>
      </c>
      <c r="Q207" s="1">
        <v>0.13333333333333333</v>
      </c>
      <c r="R207" s="1">
        <v>0</v>
      </c>
      <c r="S207" s="1">
        <v>11.533333333333333</v>
      </c>
    </row>
    <row r="208" spans="1:19" ht="15.75">
      <c r="A208" s="11" t="s">
        <v>370</v>
      </c>
      <c r="B208" s="13">
        <v>377.28000000000003</v>
      </c>
      <c r="C208" s="13">
        <v>60.8</v>
      </c>
      <c r="D208" s="13">
        <v>3.62</v>
      </c>
      <c r="E208" s="13">
        <v>38.380000000000003</v>
      </c>
      <c r="F208" s="13">
        <v>1.28</v>
      </c>
      <c r="G208" s="13">
        <v>2688.88</v>
      </c>
      <c r="H208" s="13">
        <v>3004.36</v>
      </c>
      <c r="I208" s="13">
        <v>1427.72</v>
      </c>
      <c r="J208" s="13">
        <v>177.01999999999998</v>
      </c>
      <c r="K208" s="13">
        <v>29.48</v>
      </c>
      <c r="L208" s="13">
        <v>39.64</v>
      </c>
      <c r="M208" s="13">
        <v>48.6</v>
      </c>
      <c r="N208" s="13">
        <v>6.0000000000000012E-2</v>
      </c>
      <c r="O208" s="13">
        <v>0.22000000000000003</v>
      </c>
      <c r="P208" s="13">
        <v>6.08</v>
      </c>
      <c r="Q208" s="13">
        <v>3.2399999999999998</v>
      </c>
      <c r="R208" s="13">
        <v>0</v>
      </c>
      <c r="S208" s="13">
        <v>6.24</v>
      </c>
    </row>
    <row r="209" spans="1:19">
      <c r="A209" s="12" t="s">
        <v>385</v>
      </c>
      <c r="B209" s="1">
        <v>377.28000000000003</v>
      </c>
      <c r="C209" s="1">
        <v>60.8</v>
      </c>
      <c r="D209" s="1">
        <v>3.62</v>
      </c>
      <c r="E209" s="1">
        <v>38.380000000000003</v>
      </c>
      <c r="F209" s="1">
        <v>1.28</v>
      </c>
      <c r="G209" s="1">
        <v>2688.88</v>
      </c>
      <c r="H209" s="1">
        <v>3004.36</v>
      </c>
      <c r="I209" s="1">
        <v>1427.72</v>
      </c>
      <c r="J209" s="1">
        <v>177.01999999999998</v>
      </c>
      <c r="K209" s="1">
        <v>29.48</v>
      </c>
      <c r="L209" s="1">
        <v>39.64</v>
      </c>
      <c r="M209" s="1">
        <v>48.6</v>
      </c>
      <c r="N209" s="1">
        <v>6.0000000000000012E-2</v>
      </c>
      <c r="O209" s="1">
        <v>0.22000000000000003</v>
      </c>
      <c r="P209" s="1">
        <v>6.08</v>
      </c>
      <c r="Q209" s="1">
        <v>3.2399999999999998</v>
      </c>
      <c r="R209" s="1">
        <v>0</v>
      </c>
      <c r="S209" s="1">
        <v>6.24</v>
      </c>
    </row>
    <row r="210" spans="1:19" ht="15.75">
      <c r="A210" s="15" t="s">
        <v>305</v>
      </c>
      <c r="B210" s="16">
        <v>1486.4090909090908</v>
      </c>
      <c r="C210" s="16">
        <v>232.41818181818181</v>
      </c>
      <c r="D210" s="16">
        <v>0.61818181818181817</v>
      </c>
      <c r="E210" s="16">
        <v>13.790909090909093</v>
      </c>
      <c r="F210" s="16">
        <v>9.9727272727272727</v>
      </c>
      <c r="G210" s="16">
        <v>2234.9636363636364</v>
      </c>
      <c r="H210" s="16">
        <v>4466.8090909090906</v>
      </c>
      <c r="I210" s="16">
        <v>1445.1909090909089</v>
      </c>
      <c r="J210" s="16">
        <v>500.42727272727262</v>
      </c>
      <c r="K210" s="16">
        <v>280.62727272727273</v>
      </c>
      <c r="L210" s="16">
        <v>1128.3454545454545</v>
      </c>
      <c r="M210" s="16">
        <v>29.636363636363637</v>
      </c>
      <c r="N210" s="16">
        <v>0</v>
      </c>
      <c r="O210" s="16">
        <v>22.890909090909091</v>
      </c>
      <c r="P210" s="16">
        <v>39.727272727272727</v>
      </c>
      <c r="Q210" s="16">
        <v>37.9</v>
      </c>
      <c r="R210" s="16">
        <v>3.7636363636363641</v>
      </c>
      <c r="S210" s="16">
        <v>2.8090909090909091</v>
      </c>
    </row>
    <row r="211" spans="1:19" ht="15.75">
      <c r="A211" s="11" t="s">
        <v>326</v>
      </c>
      <c r="B211" s="13">
        <v>1486.4090909090908</v>
      </c>
      <c r="C211" s="13">
        <v>232.41818181818181</v>
      </c>
      <c r="D211" s="13">
        <v>0.61818181818181817</v>
      </c>
      <c r="E211" s="13">
        <v>13.790909090909093</v>
      </c>
      <c r="F211" s="13">
        <v>9.9727272727272727</v>
      </c>
      <c r="G211" s="13">
        <v>2234.9636363636364</v>
      </c>
      <c r="H211" s="13">
        <v>4466.8090909090906</v>
      </c>
      <c r="I211" s="13">
        <v>1445.1909090909089</v>
      </c>
      <c r="J211" s="13">
        <v>500.42727272727262</v>
      </c>
      <c r="K211" s="13">
        <v>280.62727272727273</v>
      </c>
      <c r="L211" s="13">
        <v>1128.3454545454545</v>
      </c>
      <c r="M211" s="13">
        <v>29.636363636363637</v>
      </c>
      <c r="N211" s="13">
        <v>0</v>
      </c>
      <c r="O211" s="13">
        <v>22.890909090909091</v>
      </c>
      <c r="P211" s="13">
        <v>39.727272727272727</v>
      </c>
      <c r="Q211" s="13">
        <v>37.9</v>
      </c>
      <c r="R211" s="13">
        <v>3.7636363636363641</v>
      </c>
      <c r="S211" s="13">
        <v>2.8090909090909091</v>
      </c>
    </row>
    <row r="212" spans="1:19">
      <c r="A212" s="12" t="s">
        <v>327</v>
      </c>
      <c r="B212" s="1">
        <v>1240.7</v>
      </c>
      <c r="C212" s="1">
        <v>230.9</v>
      </c>
      <c r="D212" s="1">
        <v>1.5</v>
      </c>
      <c r="E212" s="1">
        <v>18.5</v>
      </c>
      <c r="F212" s="1">
        <v>4.5999999999999996</v>
      </c>
      <c r="G212" s="1">
        <v>1664</v>
      </c>
      <c r="H212" s="1">
        <v>3671.3</v>
      </c>
      <c r="I212" s="1">
        <v>977.5</v>
      </c>
      <c r="J212" s="1">
        <v>1476.2</v>
      </c>
      <c r="K212" s="1">
        <v>1253</v>
      </c>
      <c r="L212" s="1">
        <v>3740.6</v>
      </c>
      <c r="M212" s="1">
        <v>240.1</v>
      </c>
      <c r="N212" s="1">
        <v>0</v>
      </c>
      <c r="O212" s="1">
        <v>38.5</v>
      </c>
      <c r="P212" s="1">
        <v>15.4</v>
      </c>
      <c r="Q212" s="1">
        <v>103.1</v>
      </c>
      <c r="R212" s="1">
        <v>0</v>
      </c>
      <c r="S212" s="1">
        <v>3.1</v>
      </c>
    </row>
    <row r="213" spans="1:19">
      <c r="A213" s="12" t="s">
        <v>328</v>
      </c>
      <c r="B213" s="1">
        <v>446.1</v>
      </c>
      <c r="C213" s="1">
        <v>64.8</v>
      </c>
      <c r="D213" s="1">
        <v>0</v>
      </c>
      <c r="E213" s="1">
        <v>7.2</v>
      </c>
      <c r="F213" s="1">
        <v>0</v>
      </c>
      <c r="G213" s="1">
        <v>683.5</v>
      </c>
      <c r="H213" s="1">
        <v>2604.5</v>
      </c>
      <c r="I213" s="1">
        <v>726.7</v>
      </c>
      <c r="J213" s="1">
        <v>661.9</v>
      </c>
      <c r="K213" s="1">
        <v>334.6</v>
      </c>
      <c r="L213" s="1">
        <v>1651.2</v>
      </c>
      <c r="M213" s="1">
        <v>10.8</v>
      </c>
      <c r="N213" s="1">
        <v>0</v>
      </c>
      <c r="O213" s="1">
        <v>10.8</v>
      </c>
      <c r="P213" s="1">
        <v>18</v>
      </c>
      <c r="Q213" s="1">
        <v>89.9</v>
      </c>
      <c r="R213" s="1">
        <v>0</v>
      </c>
      <c r="S213" s="1">
        <v>0</v>
      </c>
    </row>
    <row r="214" spans="1:19">
      <c r="A214" s="12" t="s">
        <v>199</v>
      </c>
      <c r="B214" s="1">
        <v>788.2</v>
      </c>
      <c r="C214" s="1">
        <v>106.1</v>
      </c>
      <c r="D214" s="1">
        <v>1.1000000000000001</v>
      </c>
      <c r="E214" s="1">
        <v>12.8</v>
      </c>
      <c r="F214" s="1">
        <v>13.9</v>
      </c>
      <c r="G214" s="1">
        <v>1242.9000000000001</v>
      </c>
      <c r="H214" s="1">
        <v>3161.1</v>
      </c>
      <c r="I214" s="1">
        <v>965.8</v>
      </c>
      <c r="J214" s="1">
        <v>686.9</v>
      </c>
      <c r="K214" s="1">
        <v>208.6</v>
      </c>
      <c r="L214" s="1">
        <v>766</v>
      </c>
      <c r="M214" s="1">
        <v>7.7</v>
      </c>
      <c r="N214" s="1">
        <v>0</v>
      </c>
      <c r="O214" s="1">
        <v>108.7</v>
      </c>
      <c r="P214" s="1">
        <v>27.9</v>
      </c>
      <c r="Q214" s="1">
        <v>44.7</v>
      </c>
      <c r="R214" s="1">
        <v>0</v>
      </c>
      <c r="S214" s="1">
        <v>4.8</v>
      </c>
    </row>
    <row r="215" spans="1:19">
      <c r="A215" s="12" t="s">
        <v>283</v>
      </c>
      <c r="B215" s="1">
        <v>950.8</v>
      </c>
      <c r="C215" s="1">
        <v>153.6</v>
      </c>
      <c r="D215" s="1">
        <v>0.6</v>
      </c>
      <c r="E215" s="1">
        <v>12</v>
      </c>
      <c r="F215" s="1">
        <v>16.600000000000001</v>
      </c>
      <c r="G215" s="1">
        <v>1439</v>
      </c>
      <c r="H215" s="1">
        <v>3673.4</v>
      </c>
      <c r="I215" s="1">
        <v>1296.8</v>
      </c>
      <c r="J215" s="1">
        <v>2217.9</v>
      </c>
      <c r="K215" s="1">
        <v>1070.0999999999999</v>
      </c>
      <c r="L215" s="1">
        <v>4738.3999999999996</v>
      </c>
      <c r="M215" s="1">
        <v>13.1</v>
      </c>
      <c r="N215" s="1">
        <v>0</v>
      </c>
      <c r="O215" s="1">
        <v>87.4</v>
      </c>
      <c r="P215" s="1">
        <v>17.100000000000001</v>
      </c>
      <c r="Q215" s="1">
        <v>147.30000000000001</v>
      </c>
      <c r="R215" s="1">
        <v>0</v>
      </c>
      <c r="S215" s="1">
        <v>8.6</v>
      </c>
    </row>
    <row r="216" spans="1:19">
      <c r="A216" s="12" t="s">
        <v>329</v>
      </c>
      <c r="B216" s="1">
        <v>1776.7</v>
      </c>
      <c r="C216" s="1">
        <v>333.5</v>
      </c>
      <c r="D216" s="1">
        <v>0.9</v>
      </c>
      <c r="E216" s="1">
        <v>18.3</v>
      </c>
      <c r="F216" s="1">
        <v>7.9</v>
      </c>
      <c r="G216" s="1">
        <v>3092.5</v>
      </c>
      <c r="H216" s="1">
        <v>5809.5</v>
      </c>
      <c r="I216" s="1">
        <v>2227.1999999999998</v>
      </c>
      <c r="J216" s="1">
        <v>41.9</v>
      </c>
      <c r="K216" s="1">
        <v>21</v>
      </c>
      <c r="L216" s="1">
        <v>198.2</v>
      </c>
      <c r="M216" s="1">
        <v>5.2</v>
      </c>
      <c r="N216" s="1">
        <v>0</v>
      </c>
      <c r="O216" s="1">
        <v>0</v>
      </c>
      <c r="P216" s="1">
        <v>41</v>
      </c>
      <c r="Q216" s="1">
        <v>3.5</v>
      </c>
      <c r="R216" s="1">
        <v>16.600000000000001</v>
      </c>
      <c r="S216" s="1">
        <v>2.6</v>
      </c>
    </row>
    <row r="217" spans="1:19">
      <c r="A217" s="12" t="s">
        <v>306</v>
      </c>
      <c r="B217" s="1">
        <v>3376.3</v>
      </c>
      <c r="C217" s="1">
        <v>161.69999999999999</v>
      </c>
      <c r="D217" s="1">
        <v>0</v>
      </c>
      <c r="E217" s="1">
        <v>0</v>
      </c>
      <c r="F217" s="1">
        <v>19</v>
      </c>
      <c r="G217" s="1">
        <v>2244.5</v>
      </c>
      <c r="H217" s="1">
        <v>5145.3</v>
      </c>
      <c r="I217" s="1">
        <v>1702.4</v>
      </c>
      <c r="J217" s="1">
        <v>38</v>
      </c>
      <c r="K217" s="1">
        <v>9.5</v>
      </c>
      <c r="L217" s="1">
        <v>133.19999999999999</v>
      </c>
      <c r="M217" s="1">
        <v>38</v>
      </c>
      <c r="N217" s="1">
        <v>0</v>
      </c>
      <c r="O217" s="1">
        <v>0</v>
      </c>
      <c r="P217" s="1">
        <v>19</v>
      </c>
      <c r="Q217" s="1">
        <v>9.5</v>
      </c>
      <c r="R217" s="1">
        <v>0</v>
      </c>
      <c r="S217" s="1">
        <v>0</v>
      </c>
    </row>
    <row r="218" spans="1:19">
      <c r="A218" s="12" t="s">
        <v>330</v>
      </c>
      <c r="B218" s="1">
        <v>1554.3400000000001</v>
      </c>
      <c r="C218" s="1">
        <v>301.2</v>
      </c>
      <c r="D218" s="1">
        <v>0.54</v>
      </c>
      <c r="E218" s="1">
        <v>16.580000000000002</v>
      </c>
      <c r="F218" s="1">
        <v>9.5400000000000009</v>
      </c>
      <c r="G218" s="1">
        <v>2843.6400000000003</v>
      </c>
      <c r="H218" s="1">
        <v>5013.9599999999991</v>
      </c>
      <c r="I218" s="1">
        <v>1600.1399999999999</v>
      </c>
      <c r="J218" s="1">
        <v>76.38</v>
      </c>
      <c r="K218" s="1">
        <v>38.020000000000003</v>
      </c>
      <c r="L218" s="1">
        <v>236.84</v>
      </c>
      <c r="M218" s="1">
        <v>2.2200000000000002</v>
      </c>
      <c r="N218" s="1">
        <v>0</v>
      </c>
      <c r="O218" s="1">
        <v>1.2799999999999998</v>
      </c>
      <c r="P218" s="1">
        <v>59.720000000000006</v>
      </c>
      <c r="Q218" s="1">
        <v>3.78</v>
      </c>
      <c r="R218" s="1">
        <v>4.96</v>
      </c>
      <c r="S218" s="1">
        <v>2.3600000000000003</v>
      </c>
    </row>
    <row r="219" spans="1:19" ht="15.75">
      <c r="A219" s="15" t="s">
        <v>307</v>
      </c>
      <c r="B219" s="16">
        <v>297.08518518518514</v>
      </c>
      <c r="C219" s="16">
        <v>28.651851851851866</v>
      </c>
      <c r="D219" s="16">
        <v>254.88148148148144</v>
      </c>
      <c r="E219" s="16">
        <v>7.0925925925925917</v>
      </c>
      <c r="F219" s="16">
        <v>2.3074074074074074</v>
      </c>
      <c r="G219" s="16">
        <v>769.40370370370374</v>
      </c>
      <c r="H219" s="16">
        <v>994.55555555555577</v>
      </c>
      <c r="I219" s="16">
        <v>735.07037037037037</v>
      </c>
      <c r="J219" s="16">
        <v>232.88518518518518</v>
      </c>
      <c r="K219" s="16">
        <v>79.592592592592581</v>
      </c>
      <c r="L219" s="16">
        <v>214.52962962962962</v>
      </c>
      <c r="M219" s="16">
        <v>11.218518518518518</v>
      </c>
      <c r="N219" s="16">
        <v>0.38148148148148137</v>
      </c>
      <c r="O219" s="16">
        <v>19.666666666666671</v>
      </c>
      <c r="P219" s="16">
        <v>4.2888888888888879</v>
      </c>
      <c r="Q219" s="16">
        <v>2.7888888888888883</v>
      </c>
      <c r="R219" s="16">
        <v>0.75555555555555565</v>
      </c>
      <c r="S219" s="16">
        <v>16.396296296296299</v>
      </c>
    </row>
    <row r="220" spans="1:19" ht="15.75">
      <c r="A220" s="11" t="s">
        <v>326</v>
      </c>
      <c r="B220" s="13">
        <v>661.2833333333333</v>
      </c>
      <c r="C220" s="13">
        <v>93.516666666666666</v>
      </c>
      <c r="D220" s="13">
        <v>13.016666666666667</v>
      </c>
      <c r="E220" s="13">
        <v>11.116666666666667</v>
      </c>
      <c r="F220" s="13">
        <v>9.6166666666666671</v>
      </c>
      <c r="G220" s="13">
        <v>1929.4833333333333</v>
      </c>
      <c r="H220" s="13">
        <v>2606.3666666666668</v>
      </c>
      <c r="I220" s="13">
        <v>1568.8</v>
      </c>
      <c r="J220" s="13">
        <v>963.13333333333333</v>
      </c>
      <c r="K220" s="13">
        <v>344.04999999999995</v>
      </c>
      <c r="L220" s="13">
        <v>910.19999999999993</v>
      </c>
      <c r="M220" s="13">
        <v>24.883333333333336</v>
      </c>
      <c r="N220" s="13">
        <v>1.5333333333333332</v>
      </c>
      <c r="O220" s="13">
        <v>85.5</v>
      </c>
      <c r="P220" s="13">
        <v>16.083333333333332</v>
      </c>
      <c r="Q220" s="13">
        <v>11.799999999999999</v>
      </c>
      <c r="R220" s="13">
        <v>3.3833333333333333</v>
      </c>
      <c r="S220" s="13">
        <v>70.350000000000009</v>
      </c>
    </row>
    <row r="221" spans="1:19">
      <c r="A221" s="12" t="s">
        <v>386</v>
      </c>
      <c r="B221" s="1">
        <v>872.96666666666658</v>
      </c>
      <c r="C221" s="1">
        <v>117.86666666666667</v>
      </c>
      <c r="D221" s="1">
        <v>14.833333333333334</v>
      </c>
      <c r="E221" s="1">
        <v>13.566666666666668</v>
      </c>
      <c r="F221" s="1">
        <v>13.333333333333334</v>
      </c>
      <c r="G221" s="1">
        <v>2534.3000000000002</v>
      </c>
      <c r="H221" s="1">
        <v>3450.8666666666668</v>
      </c>
      <c r="I221" s="1">
        <v>1966.3333333333333</v>
      </c>
      <c r="J221" s="1">
        <v>1798.5</v>
      </c>
      <c r="K221" s="1">
        <v>620.09999999999991</v>
      </c>
      <c r="L221" s="1">
        <v>1676.1666666666667</v>
      </c>
      <c r="M221" s="1">
        <v>42.933333333333337</v>
      </c>
      <c r="N221" s="1">
        <v>3.0666666666666664</v>
      </c>
      <c r="O221" s="1">
        <v>167.53333333333333</v>
      </c>
      <c r="P221" s="1">
        <v>7.7666666666666666</v>
      </c>
      <c r="Q221" s="1">
        <v>21.533333333333331</v>
      </c>
      <c r="R221" s="1">
        <v>3.3333333333333333E-2</v>
      </c>
      <c r="S221" s="1">
        <v>121.26666666666667</v>
      </c>
    </row>
    <row r="222" spans="1:19">
      <c r="A222" s="12" t="s">
        <v>379</v>
      </c>
      <c r="B222" s="1">
        <v>166.25</v>
      </c>
      <c r="C222" s="1">
        <v>31.5</v>
      </c>
      <c r="D222" s="1">
        <v>11.95</v>
      </c>
      <c r="E222" s="1">
        <v>5.35</v>
      </c>
      <c r="F222" s="1">
        <v>2</v>
      </c>
      <c r="G222" s="1">
        <v>734.55</v>
      </c>
      <c r="H222" s="1">
        <v>1289</v>
      </c>
      <c r="I222" s="1">
        <v>723.2</v>
      </c>
      <c r="J222" s="1">
        <v>77</v>
      </c>
      <c r="K222" s="1">
        <v>30.95</v>
      </c>
      <c r="L222" s="1">
        <v>33.5</v>
      </c>
      <c r="M222" s="1">
        <v>4.2</v>
      </c>
      <c r="N222" s="1">
        <v>0</v>
      </c>
      <c r="O222" s="1">
        <v>1.95</v>
      </c>
      <c r="P222" s="1">
        <v>22.45</v>
      </c>
      <c r="Q222" s="1">
        <v>1.0999999999999999</v>
      </c>
      <c r="R222" s="1">
        <v>0</v>
      </c>
      <c r="S222" s="1">
        <v>5.75</v>
      </c>
    </row>
    <row r="223" spans="1:19">
      <c r="A223" s="12" t="s">
        <v>330</v>
      </c>
      <c r="B223" s="1">
        <v>1016.3</v>
      </c>
      <c r="C223" s="1">
        <v>144.5</v>
      </c>
      <c r="D223" s="1">
        <v>9.6999999999999993</v>
      </c>
      <c r="E223" s="1">
        <v>15.3</v>
      </c>
      <c r="F223" s="1">
        <v>13.7</v>
      </c>
      <c r="G223" s="1">
        <v>2504.9</v>
      </c>
      <c r="H223" s="1">
        <v>2707.6</v>
      </c>
      <c r="I223" s="1">
        <v>2067.4</v>
      </c>
      <c r="J223" s="1">
        <v>229.3</v>
      </c>
      <c r="K223" s="1">
        <v>142.1</v>
      </c>
      <c r="L223" s="1">
        <v>365.7</v>
      </c>
      <c r="M223" s="1">
        <v>12.1</v>
      </c>
      <c r="N223" s="1">
        <v>0</v>
      </c>
      <c r="O223" s="1">
        <v>6.5</v>
      </c>
      <c r="P223" s="1">
        <v>28.3</v>
      </c>
      <c r="Q223" s="1">
        <v>4</v>
      </c>
      <c r="R223" s="1">
        <v>20.2</v>
      </c>
      <c r="S223" s="1">
        <v>46.8</v>
      </c>
    </row>
    <row r="224" spans="1:19" ht="15.75">
      <c r="A224" s="11" t="s">
        <v>344</v>
      </c>
      <c r="B224" s="13">
        <v>872</v>
      </c>
      <c r="C224" s="13">
        <v>29</v>
      </c>
      <c r="D224" s="13">
        <v>7.9</v>
      </c>
      <c r="E224" s="13">
        <v>13.1</v>
      </c>
      <c r="F224" s="13">
        <v>0</v>
      </c>
      <c r="G224" s="13">
        <v>1699.7</v>
      </c>
      <c r="H224" s="13">
        <v>1543.6</v>
      </c>
      <c r="I224" s="13">
        <v>1023</v>
      </c>
      <c r="J224" s="13">
        <v>408.2</v>
      </c>
      <c r="K224" s="13">
        <v>38</v>
      </c>
      <c r="L224" s="13">
        <v>123.2</v>
      </c>
      <c r="M224" s="13">
        <v>51.1</v>
      </c>
      <c r="N224" s="13">
        <v>0.6</v>
      </c>
      <c r="O224" s="13">
        <v>0.6</v>
      </c>
      <c r="P224" s="13">
        <v>1.7</v>
      </c>
      <c r="Q224" s="13">
        <v>1.7</v>
      </c>
      <c r="R224" s="13">
        <v>0</v>
      </c>
      <c r="S224" s="13">
        <v>0.6</v>
      </c>
    </row>
    <row r="225" spans="1:19">
      <c r="A225" s="12" t="s">
        <v>344</v>
      </c>
      <c r="B225" s="1">
        <v>872</v>
      </c>
      <c r="C225" s="1">
        <v>29</v>
      </c>
      <c r="D225" s="1">
        <v>7.9</v>
      </c>
      <c r="E225" s="1">
        <v>13.1</v>
      </c>
      <c r="F225" s="1">
        <v>0</v>
      </c>
      <c r="G225" s="1">
        <v>1699.7</v>
      </c>
      <c r="H225" s="1">
        <v>1543.6</v>
      </c>
      <c r="I225" s="1">
        <v>1023</v>
      </c>
      <c r="J225" s="1">
        <v>408.2</v>
      </c>
      <c r="K225" s="1">
        <v>38</v>
      </c>
      <c r="L225" s="1">
        <v>123.2</v>
      </c>
      <c r="M225" s="1">
        <v>51.1</v>
      </c>
      <c r="N225" s="1">
        <v>0.6</v>
      </c>
      <c r="O225" s="1">
        <v>0.6</v>
      </c>
      <c r="P225" s="1">
        <v>1.7</v>
      </c>
      <c r="Q225" s="1">
        <v>1.7</v>
      </c>
      <c r="R225" s="1">
        <v>0</v>
      </c>
      <c r="S225" s="1">
        <v>0.6</v>
      </c>
    </row>
    <row r="226" spans="1:19" ht="15.75">
      <c r="A226" s="11" t="s">
        <v>333</v>
      </c>
      <c r="B226" s="13">
        <v>58.066666666666663</v>
      </c>
      <c r="C226" s="13">
        <v>0.53333333333333333</v>
      </c>
      <c r="D226" s="13">
        <v>2.6</v>
      </c>
      <c r="E226" s="13">
        <v>3.1999999999999997</v>
      </c>
      <c r="F226" s="13">
        <v>0.16666666666666666</v>
      </c>
      <c r="G226" s="13">
        <v>136.20000000000002</v>
      </c>
      <c r="H226" s="13">
        <v>25.599999999999998</v>
      </c>
      <c r="I226" s="13">
        <v>55.733333333333341</v>
      </c>
      <c r="J226" s="13">
        <v>2</v>
      </c>
      <c r="K226" s="13">
        <v>2.2666666666666666</v>
      </c>
      <c r="L226" s="13">
        <v>18.3</v>
      </c>
      <c r="M226" s="13">
        <v>1.1666666666666667</v>
      </c>
      <c r="N226" s="13">
        <v>0</v>
      </c>
      <c r="O226" s="13">
        <v>9.9999999999999992E-2</v>
      </c>
      <c r="P226" s="13">
        <v>0</v>
      </c>
      <c r="Q226" s="13">
        <v>0.39999999999999997</v>
      </c>
      <c r="R226" s="13">
        <v>0</v>
      </c>
      <c r="S226" s="13">
        <v>0.26666666666666666</v>
      </c>
    </row>
    <row r="227" spans="1:19">
      <c r="A227" s="12" t="s">
        <v>242</v>
      </c>
      <c r="B227" s="1">
        <v>58.066666666666663</v>
      </c>
      <c r="C227" s="1">
        <v>0.53333333333333333</v>
      </c>
      <c r="D227" s="1">
        <v>2.6</v>
      </c>
      <c r="E227" s="1">
        <v>3.1999999999999997</v>
      </c>
      <c r="F227" s="1">
        <v>0.16666666666666666</v>
      </c>
      <c r="G227" s="1">
        <v>136.20000000000002</v>
      </c>
      <c r="H227" s="1">
        <v>25.599999999999998</v>
      </c>
      <c r="I227" s="1">
        <v>55.733333333333341</v>
      </c>
      <c r="J227" s="1">
        <v>2</v>
      </c>
      <c r="K227" s="1">
        <v>2.2666666666666666</v>
      </c>
      <c r="L227" s="1">
        <v>18.3</v>
      </c>
      <c r="M227" s="1">
        <v>1.1666666666666667</v>
      </c>
      <c r="N227" s="1">
        <v>0</v>
      </c>
      <c r="O227" s="1">
        <v>9.9999999999999992E-2</v>
      </c>
      <c r="P227" s="1">
        <v>0</v>
      </c>
      <c r="Q227" s="1">
        <v>0.39999999999999997</v>
      </c>
      <c r="R227" s="1">
        <v>0</v>
      </c>
      <c r="S227" s="1">
        <v>0.26666666666666666</v>
      </c>
    </row>
    <row r="228" spans="1:19" ht="15.75">
      <c r="A228" s="11" t="s">
        <v>334</v>
      </c>
      <c r="B228" s="13">
        <v>191.70000000000002</v>
      </c>
      <c r="C228" s="13">
        <v>29.816666666666666</v>
      </c>
      <c r="D228" s="13">
        <v>15.633333333333335</v>
      </c>
      <c r="E228" s="13">
        <v>16.599999999999998</v>
      </c>
      <c r="F228" s="13">
        <v>0.51666666666666672</v>
      </c>
      <c r="G228" s="13">
        <v>1160.8333333333335</v>
      </c>
      <c r="H228" s="13">
        <v>1528.6000000000001</v>
      </c>
      <c r="I228" s="13">
        <v>935.19999999999982</v>
      </c>
      <c r="J228" s="13">
        <v>9.3666666666666671</v>
      </c>
      <c r="K228" s="13">
        <v>3.9833333333333329</v>
      </c>
      <c r="L228" s="13">
        <v>19.233333333333331</v>
      </c>
      <c r="M228" s="13">
        <v>13.733333333333334</v>
      </c>
      <c r="N228" s="13">
        <v>1.6666666666666666E-2</v>
      </c>
      <c r="O228" s="13">
        <v>0.80000000000000016</v>
      </c>
      <c r="P228" s="13">
        <v>2.7833333333333332</v>
      </c>
      <c r="Q228" s="13">
        <v>8.3333333333333329E-2</v>
      </c>
      <c r="R228" s="13">
        <v>0</v>
      </c>
      <c r="S228" s="13">
        <v>1.2833333333333334</v>
      </c>
    </row>
    <row r="229" spans="1:19">
      <c r="A229" s="12" t="s">
        <v>335</v>
      </c>
      <c r="B229" s="1">
        <v>191.70000000000002</v>
      </c>
      <c r="C229" s="1">
        <v>29.816666666666666</v>
      </c>
      <c r="D229" s="1">
        <v>15.633333333333335</v>
      </c>
      <c r="E229" s="1">
        <v>16.599999999999998</v>
      </c>
      <c r="F229" s="1">
        <v>0.51666666666666672</v>
      </c>
      <c r="G229" s="1">
        <v>1160.8333333333335</v>
      </c>
      <c r="H229" s="1">
        <v>1528.6000000000001</v>
      </c>
      <c r="I229" s="1">
        <v>935.19999999999982</v>
      </c>
      <c r="J229" s="1">
        <v>9.3666666666666671</v>
      </c>
      <c r="K229" s="1">
        <v>3.9833333333333329</v>
      </c>
      <c r="L229" s="1">
        <v>19.233333333333331</v>
      </c>
      <c r="M229" s="1">
        <v>13.733333333333334</v>
      </c>
      <c r="N229" s="1">
        <v>1.6666666666666666E-2</v>
      </c>
      <c r="O229" s="1">
        <v>0.80000000000000016</v>
      </c>
      <c r="P229" s="1">
        <v>2.7833333333333332</v>
      </c>
      <c r="Q229" s="1">
        <v>8.3333333333333329E-2</v>
      </c>
      <c r="R229" s="1">
        <v>0</v>
      </c>
      <c r="S229" s="1">
        <v>1.2833333333333334</v>
      </c>
    </row>
    <row r="230" spans="1:19" ht="15.75">
      <c r="A230" s="11" t="s">
        <v>387</v>
      </c>
      <c r="B230" s="13">
        <v>168.83636363636364</v>
      </c>
      <c r="C230" s="13">
        <v>0.27272727272727271</v>
      </c>
      <c r="D230" s="13">
        <v>608.56363636363631</v>
      </c>
      <c r="E230" s="13">
        <v>0.22727272727272732</v>
      </c>
      <c r="F230" s="13">
        <v>9.0909090909090912E-2</v>
      </c>
      <c r="G230" s="13">
        <v>11.245454545454548</v>
      </c>
      <c r="H230" s="13">
        <v>38.436363636363637</v>
      </c>
      <c r="I230" s="13">
        <v>330.24545454545455</v>
      </c>
      <c r="J230" s="13">
        <v>3.5181818181818185</v>
      </c>
      <c r="K230" s="13">
        <v>1.4545454545454546</v>
      </c>
      <c r="L230" s="13">
        <v>3.4181818181818175</v>
      </c>
      <c r="M230" s="13">
        <v>1.5090909090909088</v>
      </c>
      <c r="N230" s="13">
        <v>3.6363636363636369E-2</v>
      </c>
      <c r="O230" s="13">
        <v>1.1181818181818182</v>
      </c>
      <c r="P230" s="13">
        <v>8.1818181818181804E-2</v>
      </c>
      <c r="Q230" s="13">
        <v>9.9999999999999992E-2</v>
      </c>
      <c r="R230" s="13">
        <v>9.0909090909090922E-3</v>
      </c>
      <c r="S230" s="13">
        <v>1.0454545454545454</v>
      </c>
    </row>
    <row r="231" spans="1:19">
      <c r="A231" s="12" t="s">
        <v>275</v>
      </c>
      <c r="B231" s="1">
        <v>90.742857142857133</v>
      </c>
      <c r="C231" s="1">
        <v>0.18571428571428569</v>
      </c>
      <c r="D231" s="1">
        <v>18.557142857142857</v>
      </c>
      <c r="E231" s="1">
        <v>0.21428571428571427</v>
      </c>
      <c r="F231" s="1">
        <v>9.9999999999999992E-2</v>
      </c>
      <c r="G231" s="1">
        <v>10.157142857142858</v>
      </c>
      <c r="H231" s="1">
        <v>18.37142857142857</v>
      </c>
      <c r="I231" s="1">
        <v>58.6</v>
      </c>
      <c r="J231" s="1">
        <v>2.4571428571428569</v>
      </c>
      <c r="K231" s="1">
        <v>1.0142857142857142</v>
      </c>
      <c r="L231" s="1">
        <v>2.5571428571428569</v>
      </c>
      <c r="M231" s="1">
        <v>0.35714285714285721</v>
      </c>
      <c r="N231" s="1">
        <v>2.8571428571428574E-2</v>
      </c>
      <c r="O231" s="1">
        <v>1.4285714285714286</v>
      </c>
      <c r="P231" s="1">
        <v>5.7142857142857148E-2</v>
      </c>
      <c r="Q231" s="1">
        <v>9.9999999999999992E-2</v>
      </c>
      <c r="R231" s="1">
        <v>1.4285714285714287E-2</v>
      </c>
      <c r="S231" s="1">
        <v>1.1285714285714286</v>
      </c>
    </row>
    <row r="232" spans="1:19">
      <c r="A232" s="12" t="s">
        <v>388</v>
      </c>
      <c r="B232" s="1">
        <v>292.33333333333331</v>
      </c>
      <c r="C232" s="1">
        <v>0.5</v>
      </c>
      <c r="D232" s="1">
        <v>2179.2999999999997</v>
      </c>
      <c r="E232" s="1">
        <v>0.26666666666666666</v>
      </c>
      <c r="F232" s="1">
        <v>0.10000000000000002</v>
      </c>
      <c r="G232" s="1">
        <v>12.1</v>
      </c>
      <c r="H232" s="1">
        <v>88.633333333333326</v>
      </c>
      <c r="I232" s="1">
        <v>1043.8000000000002</v>
      </c>
      <c r="J232" s="1">
        <v>5.9333333333333336</v>
      </c>
      <c r="K232" s="1">
        <v>2.1333333333333333</v>
      </c>
      <c r="L232" s="1">
        <v>4.4666666666666668</v>
      </c>
      <c r="M232" s="1">
        <v>4.5666666666666664</v>
      </c>
      <c r="N232" s="1">
        <v>0</v>
      </c>
      <c r="O232" s="1">
        <v>0.43333333333333335</v>
      </c>
      <c r="P232" s="1">
        <v>6.6666666666666666E-2</v>
      </c>
      <c r="Q232" s="1">
        <v>0.13333333333333333</v>
      </c>
      <c r="R232" s="1">
        <v>0</v>
      </c>
      <c r="S232" s="1">
        <v>1.0333333333333334</v>
      </c>
    </row>
    <row r="233" spans="1:19">
      <c r="A233" s="12" t="s">
        <v>277</v>
      </c>
      <c r="B233" s="1">
        <v>345</v>
      </c>
      <c r="C233" s="1">
        <v>0.2</v>
      </c>
      <c r="D233" s="1">
        <v>26.4</v>
      </c>
      <c r="E233" s="1">
        <v>0.2</v>
      </c>
      <c r="F233" s="1">
        <v>0</v>
      </c>
      <c r="G233" s="1">
        <v>16.3</v>
      </c>
      <c r="H233" s="1">
        <v>28.3</v>
      </c>
      <c r="I233" s="1">
        <v>91.1</v>
      </c>
      <c r="J233" s="1">
        <v>3.7</v>
      </c>
      <c r="K233" s="1">
        <v>2.5</v>
      </c>
      <c r="L233" s="1">
        <v>6.3</v>
      </c>
      <c r="M233" s="1">
        <v>0.4</v>
      </c>
      <c r="N233" s="1">
        <v>0.2</v>
      </c>
      <c r="O233" s="1">
        <v>1</v>
      </c>
      <c r="P233" s="1">
        <v>0.3</v>
      </c>
      <c r="Q233" s="1">
        <v>0</v>
      </c>
      <c r="R233" s="1">
        <v>0</v>
      </c>
      <c r="S233" s="1">
        <v>0.5</v>
      </c>
    </row>
    <row r="234" spans="1:19" ht="15.75">
      <c r="A234" s="15" t="s">
        <v>309</v>
      </c>
      <c r="B234" s="16">
        <v>451.16</v>
      </c>
      <c r="C234" s="16">
        <v>36.000000000000007</v>
      </c>
      <c r="D234" s="16">
        <v>1.0066666666666666</v>
      </c>
      <c r="E234" s="16">
        <v>11.933333333333332</v>
      </c>
      <c r="F234" s="16">
        <v>2.2400000000000002</v>
      </c>
      <c r="G234" s="16">
        <v>614.36</v>
      </c>
      <c r="H234" s="16">
        <v>421.95333333333332</v>
      </c>
      <c r="I234" s="16">
        <v>505.92666666666662</v>
      </c>
      <c r="J234" s="16">
        <v>174.5333333333333</v>
      </c>
      <c r="K234" s="16">
        <v>64.873333333333321</v>
      </c>
      <c r="L234" s="16">
        <v>285.54666666666657</v>
      </c>
      <c r="M234" s="16">
        <v>18.819999999999997</v>
      </c>
      <c r="N234" s="16">
        <v>0.28666666666666674</v>
      </c>
      <c r="O234" s="16">
        <v>8.3933333333333344</v>
      </c>
      <c r="P234" s="16">
        <v>3.6133333333333324</v>
      </c>
      <c r="Q234" s="16">
        <v>6.12</v>
      </c>
      <c r="R234" s="16">
        <v>49.646666666666661</v>
      </c>
      <c r="S234" s="16">
        <v>13.92</v>
      </c>
    </row>
    <row r="235" spans="1:19" ht="15.75">
      <c r="A235" s="11" t="s">
        <v>326</v>
      </c>
      <c r="B235" s="13">
        <v>699.56666666666661</v>
      </c>
      <c r="C235" s="13">
        <v>89.166666666666671</v>
      </c>
      <c r="D235" s="13">
        <v>1.6333333333333335</v>
      </c>
      <c r="E235" s="13">
        <v>13.433333333333332</v>
      </c>
      <c r="F235" s="13">
        <v>8.7000000000000011</v>
      </c>
      <c r="G235" s="13">
        <v>1165.8333333333333</v>
      </c>
      <c r="H235" s="13">
        <v>902.86666666666667</v>
      </c>
      <c r="I235" s="13">
        <v>967</v>
      </c>
      <c r="J235" s="13">
        <v>704.76666666666677</v>
      </c>
      <c r="K235" s="13">
        <v>293.06666666666666</v>
      </c>
      <c r="L235" s="13">
        <v>1178.4333333333334</v>
      </c>
      <c r="M235" s="13">
        <v>12.766666666666666</v>
      </c>
      <c r="N235" s="13">
        <v>1.1333333333333335</v>
      </c>
      <c r="O235" s="13">
        <v>39.800000000000004</v>
      </c>
      <c r="P235" s="13">
        <v>8.1999999999999993</v>
      </c>
      <c r="Q235" s="13">
        <v>19.666666666666668</v>
      </c>
      <c r="R235" s="13">
        <v>220</v>
      </c>
      <c r="S235" s="13">
        <v>62.033333333333331</v>
      </c>
    </row>
    <row r="236" spans="1:19">
      <c r="A236" s="12" t="s">
        <v>199</v>
      </c>
      <c r="B236" s="1">
        <v>780.2</v>
      </c>
      <c r="C236" s="1">
        <v>38.1</v>
      </c>
      <c r="D236" s="1">
        <v>1.4</v>
      </c>
      <c r="E236" s="1">
        <v>10.6</v>
      </c>
      <c r="F236" s="1">
        <v>7</v>
      </c>
      <c r="G236" s="1">
        <v>1006.6</v>
      </c>
      <c r="H236" s="1">
        <v>876.4</v>
      </c>
      <c r="I236" s="1">
        <v>904.4</v>
      </c>
      <c r="J236" s="1">
        <v>2088</v>
      </c>
      <c r="K236" s="1">
        <v>862.6</v>
      </c>
      <c r="L236" s="1">
        <v>3463.5</v>
      </c>
      <c r="M236" s="1">
        <v>19.8</v>
      </c>
      <c r="N236" s="1">
        <v>3.2</v>
      </c>
      <c r="O236" s="1">
        <v>117.9</v>
      </c>
      <c r="P236" s="1">
        <v>4.4000000000000004</v>
      </c>
      <c r="Q236" s="1">
        <v>57.4</v>
      </c>
      <c r="R236" s="1">
        <v>11.6</v>
      </c>
      <c r="S236" s="1">
        <v>116.7</v>
      </c>
    </row>
    <row r="237" spans="1:19">
      <c r="A237" s="12" t="s">
        <v>330</v>
      </c>
      <c r="B237" s="1">
        <v>659.25</v>
      </c>
      <c r="C237" s="1">
        <v>114.69999999999999</v>
      </c>
      <c r="D237" s="1">
        <v>1.75</v>
      </c>
      <c r="E237" s="1">
        <v>14.850000000000001</v>
      </c>
      <c r="F237" s="1">
        <v>9.5500000000000007</v>
      </c>
      <c r="G237" s="1">
        <v>1245.45</v>
      </c>
      <c r="H237" s="1">
        <v>916.1</v>
      </c>
      <c r="I237" s="1">
        <v>998.3</v>
      </c>
      <c r="J237" s="1">
        <v>13.15</v>
      </c>
      <c r="K237" s="1">
        <v>8.3000000000000007</v>
      </c>
      <c r="L237" s="1">
        <v>35.9</v>
      </c>
      <c r="M237" s="1">
        <v>9.25</v>
      </c>
      <c r="N237" s="1">
        <v>0.1</v>
      </c>
      <c r="O237" s="1">
        <v>0.75</v>
      </c>
      <c r="P237" s="1">
        <v>10.1</v>
      </c>
      <c r="Q237" s="1">
        <v>0.8</v>
      </c>
      <c r="R237" s="1">
        <v>324.2</v>
      </c>
      <c r="S237" s="1">
        <v>34.700000000000003</v>
      </c>
    </row>
    <row r="238" spans="1:19" ht="15.75">
      <c r="A238" s="11" t="s">
        <v>344</v>
      </c>
      <c r="B238" s="13">
        <v>1124.0999999999999</v>
      </c>
      <c r="C238" s="13">
        <v>57.099999999999994</v>
      </c>
      <c r="D238" s="13">
        <v>0.6</v>
      </c>
      <c r="E238" s="13">
        <v>15.2</v>
      </c>
      <c r="F238" s="13">
        <v>1.95</v>
      </c>
      <c r="G238" s="13">
        <v>955.15</v>
      </c>
      <c r="H238" s="13">
        <v>747.44999999999993</v>
      </c>
      <c r="I238" s="13">
        <v>668.34999999999991</v>
      </c>
      <c r="J238" s="13">
        <v>156.29999999999998</v>
      </c>
      <c r="K238" s="13">
        <v>29.15</v>
      </c>
      <c r="L238" s="13">
        <v>109.1</v>
      </c>
      <c r="M238" s="13">
        <v>21.8</v>
      </c>
      <c r="N238" s="13">
        <v>0.1</v>
      </c>
      <c r="O238" s="13">
        <v>0.85</v>
      </c>
      <c r="P238" s="13">
        <v>8.65</v>
      </c>
      <c r="Q238" s="13">
        <v>10.95</v>
      </c>
      <c r="R238" s="13">
        <v>24.25</v>
      </c>
      <c r="S238" s="13">
        <v>4.8</v>
      </c>
    </row>
    <row r="239" spans="1:19">
      <c r="A239" s="12" t="s">
        <v>344</v>
      </c>
      <c r="B239" s="1">
        <v>1124.0999999999999</v>
      </c>
      <c r="C239" s="1">
        <v>57.099999999999994</v>
      </c>
      <c r="D239" s="1">
        <v>0.6</v>
      </c>
      <c r="E239" s="1">
        <v>15.2</v>
      </c>
      <c r="F239" s="1">
        <v>1.95</v>
      </c>
      <c r="G239" s="1">
        <v>955.15</v>
      </c>
      <c r="H239" s="1">
        <v>747.44999999999993</v>
      </c>
      <c r="I239" s="1">
        <v>668.34999999999991</v>
      </c>
      <c r="J239" s="1">
        <v>156.29999999999998</v>
      </c>
      <c r="K239" s="1">
        <v>29.15</v>
      </c>
      <c r="L239" s="1">
        <v>109.1</v>
      </c>
      <c r="M239" s="1">
        <v>21.8</v>
      </c>
      <c r="N239" s="1">
        <v>0.1</v>
      </c>
      <c r="O239" s="1">
        <v>0.85</v>
      </c>
      <c r="P239" s="1">
        <v>8.65</v>
      </c>
      <c r="Q239" s="1">
        <v>10.95</v>
      </c>
      <c r="R239" s="1">
        <v>24.25</v>
      </c>
      <c r="S239" s="1">
        <v>4.8</v>
      </c>
    </row>
    <row r="240" spans="1:19" ht="15.75">
      <c r="A240" s="11" t="s">
        <v>345</v>
      </c>
      <c r="B240" s="13">
        <v>222.08</v>
      </c>
      <c r="C240" s="13">
        <v>17.659999999999997</v>
      </c>
      <c r="D240" s="13">
        <v>1.3399999999999999</v>
      </c>
      <c r="E240" s="13">
        <v>9.1</v>
      </c>
      <c r="F240" s="13">
        <v>0.42000000000000004</v>
      </c>
      <c r="G240" s="13">
        <v>419.58000000000004</v>
      </c>
      <c r="H240" s="13">
        <v>255.74</v>
      </c>
      <c r="I240" s="13">
        <v>316.82</v>
      </c>
      <c r="J240" s="13">
        <v>30.939999999999998</v>
      </c>
      <c r="K240" s="13">
        <v>4.2200000000000006</v>
      </c>
      <c r="L240" s="13">
        <v>81.040000000000006</v>
      </c>
      <c r="M240" s="13">
        <v>19.599999999999998</v>
      </c>
      <c r="N240" s="13">
        <v>0</v>
      </c>
      <c r="O240" s="13">
        <v>0.42000000000000004</v>
      </c>
      <c r="P240" s="13">
        <v>1.1000000000000001</v>
      </c>
      <c r="Q240" s="13">
        <v>0.96</v>
      </c>
      <c r="R240" s="13">
        <v>4.5200000000000005</v>
      </c>
      <c r="S240" s="13">
        <v>1.6199999999999999</v>
      </c>
    </row>
    <row r="241" spans="1:19">
      <c r="A241" s="12" t="s">
        <v>389</v>
      </c>
      <c r="B241" s="1">
        <v>301.85000000000002</v>
      </c>
      <c r="C241" s="1">
        <v>11.1</v>
      </c>
      <c r="D241" s="1">
        <v>0.2</v>
      </c>
      <c r="E241" s="1">
        <v>12.1</v>
      </c>
      <c r="F241" s="1">
        <v>0.45</v>
      </c>
      <c r="G241" s="1">
        <v>294.29999999999995</v>
      </c>
      <c r="H241" s="1">
        <v>190</v>
      </c>
      <c r="I241" s="1">
        <v>305.39999999999998</v>
      </c>
      <c r="J241" s="1">
        <v>23</v>
      </c>
      <c r="K241" s="1">
        <v>6.4</v>
      </c>
      <c r="L241" s="1">
        <v>29.75</v>
      </c>
      <c r="M241" s="1">
        <v>29.2</v>
      </c>
      <c r="N241" s="1">
        <v>0</v>
      </c>
      <c r="O241" s="1">
        <v>0.75</v>
      </c>
      <c r="P241" s="1">
        <v>1.35</v>
      </c>
      <c r="Q241" s="1">
        <v>1.1499999999999999</v>
      </c>
      <c r="R241" s="1">
        <v>9.5500000000000007</v>
      </c>
      <c r="S241" s="1">
        <v>3.75</v>
      </c>
    </row>
    <row r="242" spans="1:19">
      <c r="A242" s="12" t="s">
        <v>350</v>
      </c>
      <c r="B242" s="1">
        <v>347</v>
      </c>
      <c r="C242" s="1">
        <v>51.9</v>
      </c>
      <c r="D242" s="1">
        <v>1.5</v>
      </c>
      <c r="E242" s="1">
        <v>12</v>
      </c>
      <c r="F242" s="1">
        <v>1</v>
      </c>
      <c r="G242" s="1">
        <v>1005.9</v>
      </c>
      <c r="H242" s="1">
        <v>668.2</v>
      </c>
      <c r="I242" s="1">
        <v>605.79999999999995</v>
      </c>
      <c r="J242" s="1">
        <v>88.7</v>
      </c>
      <c r="K242" s="1">
        <v>4.9000000000000004</v>
      </c>
      <c r="L242" s="1">
        <v>43.3</v>
      </c>
      <c r="M242" s="1">
        <v>26.7</v>
      </c>
      <c r="N242" s="1">
        <v>0</v>
      </c>
      <c r="O242" s="1">
        <v>0.1</v>
      </c>
      <c r="P242" s="1">
        <v>1.4</v>
      </c>
      <c r="Q242" s="1">
        <v>2</v>
      </c>
      <c r="R242" s="1">
        <v>2.2000000000000002</v>
      </c>
      <c r="S242" s="1">
        <v>0.3</v>
      </c>
    </row>
    <row r="243" spans="1:19">
      <c r="A243" s="12" t="s">
        <v>390</v>
      </c>
      <c r="B243" s="1">
        <v>79.849999999999994</v>
      </c>
      <c r="C243" s="1">
        <v>7.1</v>
      </c>
      <c r="D243" s="1">
        <v>2.4</v>
      </c>
      <c r="E243" s="1">
        <v>4.6500000000000004</v>
      </c>
      <c r="F243" s="1">
        <v>0.1</v>
      </c>
      <c r="G243" s="1">
        <v>251.7</v>
      </c>
      <c r="H243" s="1">
        <v>115.25</v>
      </c>
      <c r="I243" s="1">
        <v>183.75</v>
      </c>
      <c r="J243" s="1">
        <v>10</v>
      </c>
      <c r="K243" s="1">
        <v>1.7</v>
      </c>
      <c r="L243" s="1">
        <v>151.19999999999999</v>
      </c>
      <c r="M243" s="1">
        <v>6.4499999999999993</v>
      </c>
      <c r="N243" s="1">
        <v>0</v>
      </c>
      <c r="O243" s="1">
        <v>0.25</v>
      </c>
      <c r="P243" s="1">
        <v>0.7</v>
      </c>
      <c r="Q243" s="1">
        <v>0.25</v>
      </c>
      <c r="R243" s="1">
        <v>0.65</v>
      </c>
      <c r="S243" s="1">
        <v>0.15</v>
      </c>
    </row>
    <row r="244" spans="1:19" ht="15.75">
      <c r="A244" s="11" t="s">
        <v>333</v>
      </c>
      <c r="B244" s="13">
        <v>600.6</v>
      </c>
      <c r="C244" s="13">
        <v>14.5</v>
      </c>
      <c r="D244" s="13">
        <v>0.7</v>
      </c>
      <c r="E244" s="13">
        <v>27.1</v>
      </c>
      <c r="F244" s="13">
        <v>0</v>
      </c>
      <c r="G244" s="13">
        <v>556.4</v>
      </c>
      <c r="H244" s="13">
        <v>179.5</v>
      </c>
      <c r="I244" s="13">
        <v>323.39999999999998</v>
      </c>
      <c r="J244" s="13">
        <v>2</v>
      </c>
      <c r="K244" s="13">
        <v>2</v>
      </c>
      <c r="L244" s="13">
        <v>36.299999999999997</v>
      </c>
      <c r="M244" s="13">
        <v>44.9</v>
      </c>
      <c r="N244" s="13">
        <v>0</v>
      </c>
      <c r="O244" s="13">
        <v>0</v>
      </c>
      <c r="P244" s="13">
        <v>2</v>
      </c>
      <c r="Q244" s="13">
        <v>0.7</v>
      </c>
      <c r="R244" s="13">
        <v>3.3</v>
      </c>
      <c r="S244" s="13">
        <v>1.3</v>
      </c>
    </row>
    <row r="245" spans="1:19">
      <c r="A245" s="12" t="s">
        <v>242</v>
      </c>
      <c r="B245" s="1">
        <v>600.6</v>
      </c>
      <c r="C245" s="1">
        <v>14.5</v>
      </c>
      <c r="D245" s="1">
        <v>0.7</v>
      </c>
      <c r="E245" s="1">
        <v>27.1</v>
      </c>
      <c r="F245" s="1">
        <v>0</v>
      </c>
      <c r="G245" s="1">
        <v>556.4</v>
      </c>
      <c r="H245" s="1">
        <v>179.5</v>
      </c>
      <c r="I245" s="1">
        <v>323.39999999999998</v>
      </c>
      <c r="J245" s="1">
        <v>2</v>
      </c>
      <c r="K245" s="1">
        <v>2</v>
      </c>
      <c r="L245" s="1">
        <v>36.299999999999997</v>
      </c>
      <c r="M245" s="1">
        <v>44.9</v>
      </c>
      <c r="N245" s="1">
        <v>0</v>
      </c>
      <c r="O245" s="1">
        <v>0</v>
      </c>
      <c r="P245" s="1">
        <v>2</v>
      </c>
      <c r="Q245" s="1">
        <v>0.7</v>
      </c>
      <c r="R245" s="1">
        <v>3.3</v>
      </c>
      <c r="S245" s="1">
        <v>1.3</v>
      </c>
    </row>
    <row r="246" spans="1:19" ht="15.75">
      <c r="A246" s="11" t="s">
        <v>378</v>
      </c>
      <c r="B246" s="13">
        <v>105.33333333333333</v>
      </c>
      <c r="C246" s="13">
        <v>5.333333333333333</v>
      </c>
      <c r="D246" s="13">
        <v>0.33333333333333331</v>
      </c>
      <c r="E246" s="13">
        <v>7.833333333333333</v>
      </c>
      <c r="F246" s="13">
        <v>0.3</v>
      </c>
      <c r="G246" s="13">
        <v>216.56666666666663</v>
      </c>
      <c r="H246" s="13">
        <v>147.93333333333334</v>
      </c>
      <c r="I246" s="13">
        <v>371.76666666666665</v>
      </c>
      <c r="J246" s="13">
        <v>7.833333333333333</v>
      </c>
      <c r="K246" s="13">
        <v>2.1333333333333333</v>
      </c>
      <c r="L246" s="13">
        <v>19.066666666666666</v>
      </c>
      <c r="M246" s="13">
        <v>14.700000000000001</v>
      </c>
      <c r="N246" s="13">
        <v>0.23333333333333331</v>
      </c>
      <c r="O246" s="13">
        <v>0.5</v>
      </c>
      <c r="P246" s="13">
        <v>0.80000000000000016</v>
      </c>
      <c r="Q246" s="13">
        <v>0.79999999999999993</v>
      </c>
      <c r="R246" s="13">
        <v>2.2333333333333334</v>
      </c>
      <c r="S246" s="13">
        <v>0.83333333333333337</v>
      </c>
    </row>
    <row r="247" spans="1:19">
      <c r="A247" s="12" t="s">
        <v>378</v>
      </c>
      <c r="B247" s="1">
        <v>105.33333333333333</v>
      </c>
      <c r="C247" s="1">
        <v>5.333333333333333</v>
      </c>
      <c r="D247" s="1">
        <v>0.33333333333333331</v>
      </c>
      <c r="E247" s="1">
        <v>7.833333333333333</v>
      </c>
      <c r="F247" s="1">
        <v>0.3</v>
      </c>
      <c r="G247" s="1">
        <v>216.56666666666663</v>
      </c>
      <c r="H247" s="1">
        <v>147.93333333333334</v>
      </c>
      <c r="I247" s="1">
        <v>371.76666666666665</v>
      </c>
      <c r="J247" s="1">
        <v>7.833333333333333</v>
      </c>
      <c r="K247" s="1">
        <v>2.1333333333333333</v>
      </c>
      <c r="L247" s="1">
        <v>19.066666666666666</v>
      </c>
      <c r="M247" s="1">
        <v>14.700000000000001</v>
      </c>
      <c r="N247" s="1">
        <v>0.23333333333333331</v>
      </c>
      <c r="O247" s="1">
        <v>0.5</v>
      </c>
      <c r="P247" s="1">
        <v>0.80000000000000016</v>
      </c>
      <c r="Q247" s="1">
        <v>0.79999999999999993</v>
      </c>
      <c r="R247" s="1">
        <v>2.2333333333333334</v>
      </c>
      <c r="S247" s="1">
        <v>0.83333333333333337</v>
      </c>
    </row>
    <row r="248" spans="1:19" ht="15.75">
      <c r="A248" s="11" t="s">
        <v>334</v>
      </c>
      <c r="B248" s="13">
        <v>393.5</v>
      </c>
      <c r="C248" s="13">
        <v>39.5</v>
      </c>
      <c r="D248" s="13">
        <v>0.6</v>
      </c>
      <c r="E248" s="13">
        <v>12.2</v>
      </c>
      <c r="F248" s="13">
        <v>0.6</v>
      </c>
      <c r="G248" s="13">
        <v>503.6</v>
      </c>
      <c r="H248" s="13">
        <v>223.8</v>
      </c>
      <c r="I248" s="13">
        <v>328.4</v>
      </c>
      <c r="J248" s="13">
        <v>10.9</v>
      </c>
      <c r="K248" s="13">
        <v>6.1</v>
      </c>
      <c r="L248" s="13">
        <v>31</v>
      </c>
      <c r="M248" s="13">
        <v>13.4</v>
      </c>
      <c r="N248" s="13">
        <v>0</v>
      </c>
      <c r="O248" s="13">
        <v>1.2</v>
      </c>
      <c r="P248" s="13">
        <v>2.4</v>
      </c>
      <c r="Q248" s="13">
        <v>3</v>
      </c>
      <c r="R248" s="13">
        <v>3.6</v>
      </c>
      <c r="S248" s="13">
        <v>1.2</v>
      </c>
    </row>
    <row r="249" spans="1:19">
      <c r="A249" s="12" t="s">
        <v>335</v>
      </c>
      <c r="B249" s="1">
        <v>393.5</v>
      </c>
      <c r="C249" s="1">
        <v>39.5</v>
      </c>
      <c r="D249" s="1">
        <v>0.6</v>
      </c>
      <c r="E249" s="1">
        <v>12.2</v>
      </c>
      <c r="F249" s="1">
        <v>0.6</v>
      </c>
      <c r="G249" s="1">
        <v>503.6</v>
      </c>
      <c r="H249" s="1">
        <v>223.8</v>
      </c>
      <c r="I249" s="1">
        <v>328.4</v>
      </c>
      <c r="J249" s="1">
        <v>10.9</v>
      </c>
      <c r="K249" s="1">
        <v>6.1</v>
      </c>
      <c r="L249" s="1">
        <v>31</v>
      </c>
      <c r="M249" s="1">
        <v>13.4</v>
      </c>
      <c r="N249" s="1">
        <v>0</v>
      </c>
      <c r="O249" s="1">
        <v>1.2</v>
      </c>
      <c r="P249" s="1">
        <v>2.4</v>
      </c>
      <c r="Q249" s="1">
        <v>3</v>
      </c>
      <c r="R249" s="1">
        <v>3.6</v>
      </c>
      <c r="S249" s="1">
        <v>1.2</v>
      </c>
    </row>
    <row r="250" spans="1:19" ht="15.75">
      <c r="A250" s="15" t="s">
        <v>310</v>
      </c>
      <c r="B250" s="16">
        <v>298.82000000000005</v>
      </c>
      <c r="C250" s="16">
        <v>63.409999999999989</v>
      </c>
      <c r="D250" s="16">
        <v>42.89</v>
      </c>
      <c r="E250" s="16">
        <v>13.820000000000002</v>
      </c>
      <c r="F250" s="16">
        <v>3.53</v>
      </c>
      <c r="G250" s="16">
        <v>1240.68</v>
      </c>
      <c r="H250" s="16">
        <v>1594.6999999999998</v>
      </c>
      <c r="I250" s="16">
        <v>779.15</v>
      </c>
      <c r="J250" s="16">
        <v>176.52000000000004</v>
      </c>
      <c r="K250" s="16">
        <v>65.78</v>
      </c>
      <c r="L250" s="16">
        <v>126.69999999999997</v>
      </c>
      <c r="M250" s="16">
        <v>16.950000000000003</v>
      </c>
      <c r="N250" s="16">
        <v>1.28</v>
      </c>
      <c r="O250" s="16">
        <v>3.2600000000000002</v>
      </c>
      <c r="P250" s="16">
        <v>9.91</v>
      </c>
      <c r="Q250" s="16">
        <v>4.49</v>
      </c>
      <c r="R250" s="16">
        <v>3.65</v>
      </c>
      <c r="S250" s="16">
        <v>6.07</v>
      </c>
    </row>
    <row r="251" spans="1:19" ht="15.75">
      <c r="A251" s="11" t="s">
        <v>326</v>
      </c>
      <c r="B251" s="13">
        <v>500.9</v>
      </c>
      <c r="C251" s="13">
        <v>44.2</v>
      </c>
      <c r="D251" s="13">
        <v>1.2</v>
      </c>
      <c r="E251" s="13">
        <v>8.1</v>
      </c>
      <c r="F251" s="13">
        <v>22.1</v>
      </c>
      <c r="G251" s="13">
        <v>653.1</v>
      </c>
      <c r="H251" s="13">
        <v>1491.1</v>
      </c>
      <c r="I251" s="13">
        <v>717.1</v>
      </c>
      <c r="J251" s="13">
        <v>1610.8</v>
      </c>
      <c r="K251" s="13">
        <v>631.1</v>
      </c>
      <c r="L251" s="13">
        <v>1214.5</v>
      </c>
      <c r="M251" s="13">
        <v>127.8</v>
      </c>
      <c r="N251" s="13">
        <v>12.8</v>
      </c>
      <c r="O251" s="13">
        <v>32.5</v>
      </c>
      <c r="P251" s="13">
        <v>5.8</v>
      </c>
      <c r="Q251" s="13">
        <v>38.4</v>
      </c>
      <c r="R251" s="13">
        <v>36</v>
      </c>
      <c r="S251" s="13">
        <v>59.3</v>
      </c>
    </row>
    <row r="252" spans="1:19">
      <c r="A252" s="12" t="s">
        <v>379</v>
      </c>
      <c r="B252" s="1">
        <v>500.9</v>
      </c>
      <c r="C252" s="1">
        <v>44.2</v>
      </c>
      <c r="D252" s="1">
        <v>1.2</v>
      </c>
      <c r="E252" s="1">
        <v>8.1</v>
      </c>
      <c r="F252" s="1">
        <v>22.1</v>
      </c>
      <c r="G252" s="1">
        <v>653.1</v>
      </c>
      <c r="H252" s="1">
        <v>1491.1</v>
      </c>
      <c r="I252" s="1">
        <v>717.1</v>
      </c>
      <c r="J252" s="1">
        <v>1610.8</v>
      </c>
      <c r="K252" s="1">
        <v>631.1</v>
      </c>
      <c r="L252" s="1">
        <v>1214.5</v>
      </c>
      <c r="M252" s="1">
        <v>127.8</v>
      </c>
      <c r="N252" s="1">
        <v>12.8</v>
      </c>
      <c r="O252" s="1">
        <v>32.5</v>
      </c>
      <c r="P252" s="1">
        <v>5.8</v>
      </c>
      <c r="Q252" s="1">
        <v>38.4</v>
      </c>
      <c r="R252" s="1">
        <v>36</v>
      </c>
      <c r="S252" s="1">
        <v>59.3</v>
      </c>
    </row>
    <row r="253" spans="1:19" ht="15.75">
      <c r="A253" s="11" t="s">
        <v>351</v>
      </c>
      <c r="B253" s="13">
        <v>152.6</v>
      </c>
      <c r="C253" s="13">
        <v>21.8</v>
      </c>
      <c r="D253" s="13">
        <v>35.200000000000003</v>
      </c>
      <c r="E253" s="13">
        <v>5</v>
      </c>
      <c r="F253" s="13">
        <v>0</v>
      </c>
      <c r="G253" s="13">
        <v>976.1</v>
      </c>
      <c r="H253" s="13">
        <v>897.3</v>
      </c>
      <c r="I253" s="13">
        <v>365.6</v>
      </c>
      <c r="J253" s="13">
        <v>26.8</v>
      </c>
      <c r="K253" s="13">
        <v>23.5</v>
      </c>
      <c r="L253" s="13">
        <v>8.4</v>
      </c>
      <c r="M253" s="13">
        <v>1.7</v>
      </c>
      <c r="N253" s="13">
        <v>0</v>
      </c>
      <c r="O253" s="13">
        <v>0</v>
      </c>
      <c r="P253" s="13">
        <v>8.4</v>
      </c>
      <c r="Q253" s="13">
        <v>1.7</v>
      </c>
      <c r="R253" s="13">
        <v>0</v>
      </c>
      <c r="S253" s="13">
        <v>0</v>
      </c>
    </row>
    <row r="254" spans="1:19">
      <c r="A254" s="12" t="s">
        <v>352</v>
      </c>
      <c r="B254" s="1">
        <v>152.6</v>
      </c>
      <c r="C254" s="1">
        <v>21.8</v>
      </c>
      <c r="D254" s="1">
        <v>35.200000000000003</v>
      </c>
      <c r="E254" s="1">
        <v>5</v>
      </c>
      <c r="F254" s="1">
        <v>0</v>
      </c>
      <c r="G254" s="1">
        <v>976.1</v>
      </c>
      <c r="H254" s="1">
        <v>897.3</v>
      </c>
      <c r="I254" s="1">
        <v>365.6</v>
      </c>
      <c r="J254" s="1">
        <v>26.8</v>
      </c>
      <c r="K254" s="1">
        <v>23.5</v>
      </c>
      <c r="L254" s="1">
        <v>8.4</v>
      </c>
      <c r="M254" s="1">
        <v>1.7</v>
      </c>
      <c r="N254" s="1">
        <v>0</v>
      </c>
      <c r="O254" s="1">
        <v>0</v>
      </c>
      <c r="P254" s="1">
        <v>8.4</v>
      </c>
      <c r="Q254" s="1">
        <v>1.7</v>
      </c>
      <c r="R254" s="1">
        <v>0</v>
      </c>
      <c r="S254" s="1">
        <v>0</v>
      </c>
    </row>
    <row r="255" spans="1:19" ht="15.75">
      <c r="A255" s="11" t="s">
        <v>345</v>
      </c>
      <c r="B255" s="13">
        <v>340.23333333333335</v>
      </c>
      <c r="C255" s="13">
        <v>80.683333333333337</v>
      </c>
      <c r="D255" s="13">
        <v>50.883333333333326</v>
      </c>
      <c r="E255" s="13">
        <v>16.783333333333335</v>
      </c>
      <c r="F255" s="13">
        <v>1.2333333333333332</v>
      </c>
      <c r="G255" s="13">
        <v>1520.9499999999998</v>
      </c>
      <c r="H255" s="13">
        <v>1945.8499999999997</v>
      </c>
      <c r="I255" s="13">
        <v>953</v>
      </c>
      <c r="J255" s="13">
        <v>12.283333333333331</v>
      </c>
      <c r="K255" s="13">
        <v>0.15</v>
      </c>
      <c r="L255" s="13">
        <v>6.7</v>
      </c>
      <c r="M255" s="13">
        <v>4.2666666666666666</v>
      </c>
      <c r="N255" s="13">
        <v>0</v>
      </c>
      <c r="O255" s="13">
        <v>1.6666666666666666E-2</v>
      </c>
      <c r="P255" s="13">
        <v>11.466666666666667</v>
      </c>
      <c r="Q255" s="13">
        <v>0.63333333333333341</v>
      </c>
      <c r="R255" s="13">
        <v>8.3333333333333329E-2</v>
      </c>
      <c r="S255" s="13">
        <v>0.16666666666666666</v>
      </c>
    </row>
    <row r="256" spans="1:19">
      <c r="A256" s="12" t="s">
        <v>353</v>
      </c>
      <c r="B256" s="1">
        <v>281.7</v>
      </c>
      <c r="C256" s="1">
        <v>101.8</v>
      </c>
      <c r="D256" s="1">
        <v>33.799999999999997</v>
      </c>
      <c r="E256" s="1">
        <v>21.6</v>
      </c>
      <c r="F256" s="1">
        <v>1.1000000000000001</v>
      </c>
      <c r="G256" s="1">
        <v>1743.2</v>
      </c>
      <c r="H256" s="1">
        <v>2086.1</v>
      </c>
      <c r="I256" s="1">
        <v>1125.0999999999999</v>
      </c>
      <c r="J256" s="1">
        <v>16.899999999999999</v>
      </c>
      <c r="K256" s="1">
        <v>0</v>
      </c>
      <c r="L256" s="1">
        <v>1.6</v>
      </c>
      <c r="M256" s="1">
        <v>1.1000000000000001</v>
      </c>
      <c r="N256" s="1">
        <v>0</v>
      </c>
      <c r="O256" s="1">
        <v>0</v>
      </c>
      <c r="P256" s="1">
        <v>19.5</v>
      </c>
      <c r="Q256" s="1">
        <v>0.5</v>
      </c>
      <c r="R256" s="1">
        <v>0</v>
      </c>
      <c r="S256" s="1">
        <v>0</v>
      </c>
    </row>
    <row r="257" spans="1:19">
      <c r="A257" s="12" t="s">
        <v>354</v>
      </c>
      <c r="B257" s="1">
        <v>356.82500000000005</v>
      </c>
      <c r="C257" s="1">
        <v>77.599999999999994</v>
      </c>
      <c r="D257" s="1">
        <v>58.774999999999999</v>
      </c>
      <c r="E257" s="1">
        <v>16.55</v>
      </c>
      <c r="F257" s="1">
        <v>1.0249999999999999</v>
      </c>
      <c r="G257" s="1">
        <v>1460.3</v>
      </c>
      <c r="H257" s="1">
        <v>1957.5250000000001</v>
      </c>
      <c r="I257" s="1">
        <v>917.27499999999998</v>
      </c>
      <c r="J257" s="1">
        <v>10.625</v>
      </c>
      <c r="K257" s="1">
        <v>0.1</v>
      </c>
      <c r="L257" s="1">
        <v>8.5</v>
      </c>
      <c r="M257" s="1">
        <v>5.15</v>
      </c>
      <c r="N257" s="1">
        <v>0</v>
      </c>
      <c r="O257" s="1">
        <v>2.5000000000000001E-2</v>
      </c>
      <c r="P257" s="1">
        <v>10.674999999999999</v>
      </c>
      <c r="Q257" s="1">
        <v>0.82500000000000007</v>
      </c>
      <c r="R257" s="1">
        <v>0.125</v>
      </c>
      <c r="S257" s="1">
        <v>0.25</v>
      </c>
    </row>
    <row r="258" spans="1:19">
      <c r="A258" s="12" t="s">
        <v>355</v>
      </c>
      <c r="B258" s="1">
        <v>332.4</v>
      </c>
      <c r="C258" s="1">
        <v>71.900000000000006</v>
      </c>
      <c r="D258" s="1">
        <v>36.4</v>
      </c>
      <c r="E258" s="1">
        <v>12.9</v>
      </c>
      <c r="F258" s="1">
        <v>2.2000000000000002</v>
      </c>
      <c r="G258" s="1">
        <v>1541.3</v>
      </c>
      <c r="H258" s="1">
        <v>1758.9</v>
      </c>
      <c r="I258" s="1">
        <v>923.8</v>
      </c>
      <c r="J258" s="1">
        <v>14.3</v>
      </c>
      <c r="K258" s="1">
        <v>0.5</v>
      </c>
      <c r="L258" s="1">
        <v>4.5999999999999996</v>
      </c>
      <c r="M258" s="1">
        <v>3.9</v>
      </c>
      <c r="N258" s="1">
        <v>0</v>
      </c>
      <c r="O258" s="1">
        <v>0</v>
      </c>
      <c r="P258" s="1">
        <v>6.6</v>
      </c>
      <c r="Q258" s="1">
        <v>0</v>
      </c>
      <c r="R258" s="1">
        <v>0</v>
      </c>
      <c r="S258" s="1">
        <v>0</v>
      </c>
    </row>
    <row r="259" spans="1:19" ht="15.75">
      <c r="A259" s="11" t="s">
        <v>356</v>
      </c>
      <c r="B259" s="13">
        <v>146.65</v>
      </c>
      <c r="C259" s="13">
        <v>42</v>
      </c>
      <c r="D259" s="13">
        <v>43.599999999999994</v>
      </c>
      <c r="E259" s="13">
        <v>12.2</v>
      </c>
      <c r="F259" s="13">
        <v>2.9</v>
      </c>
      <c r="G259" s="13">
        <v>825.95</v>
      </c>
      <c r="H259" s="13">
        <v>941.75</v>
      </c>
      <c r="I259" s="13">
        <v>495.4</v>
      </c>
      <c r="J259" s="13">
        <v>26.95</v>
      </c>
      <c r="K259" s="13">
        <v>1.1499999999999999</v>
      </c>
      <c r="L259" s="13">
        <v>1.9500000000000002</v>
      </c>
      <c r="M259" s="13">
        <v>7.2</v>
      </c>
      <c r="N259" s="13">
        <v>0</v>
      </c>
      <c r="O259" s="13">
        <v>0</v>
      </c>
      <c r="P259" s="13">
        <v>8.0500000000000007</v>
      </c>
      <c r="Q259" s="13">
        <v>0.5</v>
      </c>
      <c r="R259" s="13">
        <v>0</v>
      </c>
      <c r="S259" s="13">
        <v>0.2</v>
      </c>
    </row>
    <row r="260" spans="1:19">
      <c r="A260" s="12" t="s">
        <v>356</v>
      </c>
      <c r="B260" s="1">
        <v>146.65</v>
      </c>
      <c r="C260" s="1">
        <v>42</v>
      </c>
      <c r="D260" s="1">
        <v>43.599999999999994</v>
      </c>
      <c r="E260" s="1">
        <v>12.2</v>
      </c>
      <c r="F260" s="1">
        <v>2.9</v>
      </c>
      <c r="G260" s="1">
        <v>825.95</v>
      </c>
      <c r="H260" s="1">
        <v>941.75</v>
      </c>
      <c r="I260" s="1">
        <v>495.4</v>
      </c>
      <c r="J260" s="1">
        <v>26.95</v>
      </c>
      <c r="K260" s="1">
        <v>1.1499999999999999</v>
      </c>
      <c r="L260" s="1">
        <v>1.9500000000000002</v>
      </c>
      <c r="M260" s="1">
        <v>7.2</v>
      </c>
      <c r="N260" s="1">
        <v>0</v>
      </c>
      <c r="O260" s="1">
        <v>0</v>
      </c>
      <c r="P260" s="1">
        <v>8.0500000000000007</v>
      </c>
      <c r="Q260" s="1">
        <v>0.5</v>
      </c>
      <c r="R260" s="1">
        <v>0</v>
      </c>
      <c r="S260" s="1">
        <v>0.2</v>
      </c>
    </row>
    <row r="261" spans="1:19" ht="15.75">
      <c r="A261" s="15" t="s">
        <v>391</v>
      </c>
      <c r="B261" s="16">
        <v>556.98333333333323</v>
      </c>
      <c r="C261" s="16">
        <v>53.704166666666673</v>
      </c>
      <c r="D261" s="16">
        <v>1.845833333333333</v>
      </c>
      <c r="E261" s="16">
        <v>6.9833333333333343</v>
      </c>
      <c r="F261" s="16">
        <v>2.5083333333333329</v>
      </c>
      <c r="G261" s="16">
        <v>652.47916666666674</v>
      </c>
      <c r="H261" s="16">
        <v>762.01666666666688</v>
      </c>
      <c r="I261" s="16">
        <v>701.38333333333333</v>
      </c>
      <c r="J261" s="16">
        <v>247.97499999999994</v>
      </c>
      <c r="K261" s="16">
        <v>138.53333333333333</v>
      </c>
      <c r="L261" s="16">
        <v>264.57916666666671</v>
      </c>
      <c r="M261" s="16">
        <v>31.883333333333329</v>
      </c>
      <c r="N261" s="16">
        <v>0.72083333333333355</v>
      </c>
      <c r="O261" s="16">
        <v>12.47083333333334</v>
      </c>
      <c r="P261" s="16">
        <v>13.204166666666666</v>
      </c>
      <c r="Q261" s="16">
        <v>15.433333333333335</v>
      </c>
      <c r="R261" s="16">
        <v>7.5208333333333348</v>
      </c>
      <c r="S261" s="16">
        <v>27.749999999999996</v>
      </c>
    </row>
    <row r="262" spans="1:19" ht="15.75">
      <c r="A262" s="11" t="s">
        <v>326</v>
      </c>
      <c r="B262" s="13">
        <v>779.8125</v>
      </c>
      <c r="C262" s="13">
        <v>108.14999999999999</v>
      </c>
      <c r="D262" s="13">
        <v>3.3</v>
      </c>
      <c r="E262" s="13">
        <v>6.8625000000000007</v>
      </c>
      <c r="F262" s="13">
        <v>4.625</v>
      </c>
      <c r="G262" s="13">
        <v>1002.9000000000001</v>
      </c>
      <c r="H262" s="13">
        <v>1287.7874999999999</v>
      </c>
      <c r="I262" s="13">
        <v>1157.675</v>
      </c>
      <c r="J262" s="13">
        <v>591.66249999999991</v>
      </c>
      <c r="K262" s="13">
        <v>383.0625</v>
      </c>
      <c r="L262" s="13">
        <v>690.80000000000007</v>
      </c>
      <c r="M262" s="13">
        <v>38.9</v>
      </c>
      <c r="N262" s="13">
        <v>1.875</v>
      </c>
      <c r="O262" s="13">
        <v>34.587500000000006</v>
      </c>
      <c r="P262" s="13">
        <v>22.074999999999999</v>
      </c>
      <c r="Q262" s="13">
        <v>39.662500000000001</v>
      </c>
      <c r="R262" s="13">
        <v>14.450000000000001</v>
      </c>
      <c r="S262" s="13">
        <v>65.825000000000003</v>
      </c>
    </row>
    <row r="263" spans="1:19">
      <c r="A263" s="12" t="s">
        <v>327</v>
      </c>
      <c r="B263" s="1">
        <v>1073.45</v>
      </c>
      <c r="C263" s="1">
        <v>126.3</v>
      </c>
      <c r="D263" s="1">
        <v>2.5499999999999998</v>
      </c>
      <c r="E263" s="1">
        <v>4.7</v>
      </c>
      <c r="F263" s="1">
        <v>5.4</v>
      </c>
      <c r="G263" s="1">
        <v>1126.5</v>
      </c>
      <c r="H263" s="1">
        <v>1516.8</v>
      </c>
      <c r="I263" s="1">
        <v>1406.9499999999998</v>
      </c>
      <c r="J263" s="1">
        <v>827</v>
      </c>
      <c r="K263" s="1">
        <v>904.15</v>
      </c>
      <c r="L263" s="1">
        <v>1158.5500000000002</v>
      </c>
      <c r="M263" s="1">
        <v>88.15</v>
      </c>
      <c r="N263" s="1">
        <v>4.1500000000000004</v>
      </c>
      <c r="O263" s="1">
        <v>42.65</v>
      </c>
      <c r="P263" s="1">
        <v>22.7</v>
      </c>
      <c r="Q263" s="1">
        <v>78.900000000000006</v>
      </c>
      <c r="R263" s="1">
        <v>0.1</v>
      </c>
      <c r="S263" s="1">
        <v>12.649999999999999</v>
      </c>
    </row>
    <row r="264" spans="1:19">
      <c r="A264" s="12" t="s">
        <v>199</v>
      </c>
      <c r="B264" s="1">
        <v>572.04999999999995</v>
      </c>
      <c r="C264" s="1">
        <v>39.150000000000006</v>
      </c>
      <c r="D264" s="1">
        <v>2.25</v>
      </c>
      <c r="E264" s="1">
        <v>6.9</v>
      </c>
      <c r="F264" s="1">
        <v>6.6</v>
      </c>
      <c r="G264" s="1">
        <v>746.45</v>
      </c>
      <c r="H264" s="1">
        <v>1043.25</v>
      </c>
      <c r="I264" s="1">
        <v>610.59999999999991</v>
      </c>
      <c r="J264" s="1">
        <v>1030.75</v>
      </c>
      <c r="K264" s="1">
        <v>298.14999999999998</v>
      </c>
      <c r="L264" s="1">
        <v>1041.3500000000001</v>
      </c>
      <c r="M264" s="1">
        <v>19.75</v>
      </c>
      <c r="N264" s="1">
        <v>2.5999999999999996</v>
      </c>
      <c r="O264" s="1">
        <v>74.2</v>
      </c>
      <c r="P264" s="1">
        <v>12.7</v>
      </c>
      <c r="Q264" s="1">
        <v>47.05</v>
      </c>
      <c r="R264" s="1">
        <v>4.8500000000000005</v>
      </c>
      <c r="S264" s="1">
        <v>200</v>
      </c>
    </row>
    <row r="265" spans="1:19">
      <c r="A265" s="12" t="s">
        <v>379</v>
      </c>
      <c r="B265" s="1">
        <v>865</v>
      </c>
      <c r="C265" s="1">
        <v>141.19999999999999</v>
      </c>
      <c r="D265" s="1">
        <v>2.2000000000000002</v>
      </c>
      <c r="E265" s="1">
        <v>5</v>
      </c>
      <c r="F265" s="1">
        <v>4.5</v>
      </c>
      <c r="G265" s="1">
        <v>1213.4000000000001</v>
      </c>
      <c r="H265" s="1">
        <v>1387.6</v>
      </c>
      <c r="I265" s="1">
        <v>1417.9</v>
      </c>
      <c r="J265" s="1">
        <v>918.2</v>
      </c>
      <c r="K265" s="1">
        <v>590.5</v>
      </c>
      <c r="L265" s="1">
        <v>1015.7</v>
      </c>
      <c r="M265" s="1">
        <v>27.5</v>
      </c>
      <c r="N265" s="1">
        <v>0.6</v>
      </c>
      <c r="O265" s="1">
        <v>24.6</v>
      </c>
      <c r="P265" s="1">
        <v>38.1</v>
      </c>
      <c r="Q265" s="1">
        <v>60.5</v>
      </c>
      <c r="R265" s="1">
        <v>13.4</v>
      </c>
      <c r="S265" s="1">
        <v>29.1</v>
      </c>
    </row>
    <row r="266" spans="1:19">
      <c r="A266" s="12" t="s">
        <v>338</v>
      </c>
      <c r="B266" s="1">
        <v>546.20000000000005</v>
      </c>
      <c r="C266" s="1">
        <v>34</v>
      </c>
      <c r="D266" s="1">
        <v>3.6</v>
      </c>
      <c r="E266" s="1">
        <v>3.6</v>
      </c>
      <c r="F266" s="1">
        <v>3.6</v>
      </c>
      <c r="G266" s="1">
        <v>712.3</v>
      </c>
      <c r="H266" s="1">
        <v>1413.8</v>
      </c>
      <c r="I266" s="1">
        <v>1752.2</v>
      </c>
      <c r="J266" s="1">
        <v>37.200000000000003</v>
      </c>
      <c r="K266" s="1">
        <v>21.9</v>
      </c>
      <c r="L266" s="1">
        <v>23.3</v>
      </c>
      <c r="M266" s="1">
        <v>56.9</v>
      </c>
      <c r="N266" s="1">
        <v>0.9</v>
      </c>
      <c r="O266" s="1">
        <v>12.1</v>
      </c>
      <c r="P266" s="1">
        <v>4.9000000000000004</v>
      </c>
      <c r="Q266" s="1">
        <v>2.2000000000000002</v>
      </c>
      <c r="R266" s="1">
        <v>2.2000000000000002</v>
      </c>
      <c r="S266" s="1">
        <v>6.7</v>
      </c>
    </row>
    <row r="267" spans="1:19">
      <c r="A267" s="12" t="s">
        <v>330</v>
      </c>
      <c r="B267" s="1">
        <v>768.15000000000009</v>
      </c>
      <c r="C267" s="1">
        <v>179.55</v>
      </c>
      <c r="D267" s="1">
        <v>5.5</v>
      </c>
      <c r="E267" s="1">
        <v>11.55</v>
      </c>
      <c r="F267" s="1">
        <v>2.4500000000000002</v>
      </c>
      <c r="G267" s="1">
        <v>1175.8</v>
      </c>
      <c r="H267" s="1">
        <v>1190.4000000000001</v>
      </c>
      <c r="I267" s="1">
        <v>1028.0999999999999</v>
      </c>
      <c r="J267" s="1">
        <v>31.2</v>
      </c>
      <c r="K267" s="1">
        <v>23.75</v>
      </c>
      <c r="L267" s="1">
        <v>43.8</v>
      </c>
      <c r="M267" s="1">
        <v>5.5</v>
      </c>
      <c r="N267" s="1">
        <v>0</v>
      </c>
      <c r="O267" s="1">
        <v>3.15</v>
      </c>
      <c r="P267" s="1">
        <v>31.400000000000002</v>
      </c>
      <c r="Q267" s="1">
        <v>1.35</v>
      </c>
      <c r="R267" s="1">
        <v>45.050000000000004</v>
      </c>
      <c r="S267" s="1">
        <v>32.75</v>
      </c>
    </row>
    <row r="268" spans="1:19" ht="15.75">
      <c r="A268" s="11" t="s">
        <v>344</v>
      </c>
      <c r="B268" s="13">
        <v>1527.4</v>
      </c>
      <c r="C268" s="13">
        <v>94.3</v>
      </c>
      <c r="D268" s="13">
        <v>3.6</v>
      </c>
      <c r="E268" s="13">
        <v>13.7</v>
      </c>
      <c r="F268" s="13">
        <v>2.2000000000000002</v>
      </c>
      <c r="G268" s="13">
        <v>1117.4000000000001</v>
      </c>
      <c r="H268" s="13">
        <v>1383.8</v>
      </c>
      <c r="I268" s="13">
        <v>846.5</v>
      </c>
      <c r="J268" s="13">
        <v>451.3</v>
      </c>
      <c r="K268" s="13">
        <v>81.8</v>
      </c>
      <c r="L268" s="13">
        <v>191.4</v>
      </c>
      <c r="M268" s="13">
        <v>46.8</v>
      </c>
      <c r="N268" s="13">
        <v>0.4</v>
      </c>
      <c r="O268" s="13">
        <v>0.2</v>
      </c>
      <c r="P268" s="13">
        <v>15.1</v>
      </c>
      <c r="Q268" s="13">
        <v>17</v>
      </c>
      <c r="R268" s="13">
        <v>1.2</v>
      </c>
      <c r="S268" s="13">
        <v>1.8</v>
      </c>
    </row>
    <row r="269" spans="1:19">
      <c r="A269" s="12" t="s">
        <v>344</v>
      </c>
      <c r="B269" s="1">
        <v>1527.4</v>
      </c>
      <c r="C269" s="1">
        <v>94.3</v>
      </c>
      <c r="D269" s="1">
        <v>3.6</v>
      </c>
      <c r="E269" s="1">
        <v>13.7</v>
      </c>
      <c r="F269" s="1">
        <v>2.2000000000000002</v>
      </c>
      <c r="G269" s="1">
        <v>1117.4000000000001</v>
      </c>
      <c r="H269" s="1">
        <v>1383.8</v>
      </c>
      <c r="I269" s="1">
        <v>846.5</v>
      </c>
      <c r="J269" s="1">
        <v>451.3</v>
      </c>
      <c r="K269" s="1">
        <v>81.8</v>
      </c>
      <c r="L269" s="1">
        <v>191.4</v>
      </c>
      <c r="M269" s="1">
        <v>46.8</v>
      </c>
      <c r="N269" s="1">
        <v>0.4</v>
      </c>
      <c r="O269" s="1">
        <v>0.2</v>
      </c>
      <c r="P269" s="1">
        <v>15.1</v>
      </c>
      <c r="Q269" s="1">
        <v>17</v>
      </c>
      <c r="R269" s="1">
        <v>1.2</v>
      </c>
      <c r="S269" s="1">
        <v>1.8</v>
      </c>
    </row>
    <row r="270" spans="1:19" ht="15.75">
      <c r="A270" s="11" t="s">
        <v>345</v>
      </c>
      <c r="B270" s="13">
        <v>383.20000000000005</v>
      </c>
      <c r="C270" s="13">
        <v>23.355555555555554</v>
      </c>
      <c r="D270" s="13">
        <v>1.0888888888888888</v>
      </c>
      <c r="E270" s="13">
        <v>4.1888888888888891</v>
      </c>
      <c r="F270" s="13">
        <v>1.6111111111111112</v>
      </c>
      <c r="G270" s="13">
        <v>467.20000000000005</v>
      </c>
      <c r="H270" s="13">
        <v>540.04444444444437</v>
      </c>
      <c r="I270" s="13">
        <v>562.32222222222231</v>
      </c>
      <c r="J270" s="13">
        <v>67.944444444444443</v>
      </c>
      <c r="K270" s="13">
        <v>12.71111111111111</v>
      </c>
      <c r="L270" s="13">
        <v>46.599999999999994</v>
      </c>
      <c r="M270" s="13">
        <v>24.2</v>
      </c>
      <c r="N270" s="13">
        <v>0.16666666666666666</v>
      </c>
      <c r="O270" s="13">
        <v>2.1444444444444444</v>
      </c>
      <c r="P270" s="13">
        <v>10.766666666666667</v>
      </c>
      <c r="Q270" s="13">
        <v>3.2111111111111112</v>
      </c>
      <c r="R270" s="13">
        <v>6.9555555555555566</v>
      </c>
      <c r="S270" s="13">
        <v>14.011111111111111</v>
      </c>
    </row>
    <row r="271" spans="1:19">
      <c r="A271" s="12" t="s">
        <v>392</v>
      </c>
      <c r="B271" s="1">
        <v>213.45</v>
      </c>
      <c r="C271" s="1">
        <v>13.149999999999999</v>
      </c>
      <c r="D271" s="1">
        <v>0.75</v>
      </c>
      <c r="E271" s="1">
        <v>3.95</v>
      </c>
      <c r="F271" s="1">
        <v>0.44999999999999996</v>
      </c>
      <c r="G271" s="1">
        <v>352.3</v>
      </c>
      <c r="H271" s="1">
        <v>277.64999999999998</v>
      </c>
      <c r="I271" s="1">
        <v>261.2</v>
      </c>
      <c r="J271" s="1">
        <v>46.75</v>
      </c>
      <c r="K271" s="1">
        <v>9</v>
      </c>
      <c r="L271" s="1">
        <v>34.35</v>
      </c>
      <c r="M271" s="1">
        <v>13.95</v>
      </c>
      <c r="N271" s="1">
        <v>0.35</v>
      </c>
      <c r="O271" s="1">
        <v>3.5999999999999996</v>
      </c>
      <c r="P271" s="1">
        <v>2.85</v>
      </c>
      <c r="Q271" s="1">
        <v>5.65</v>
      </c>
      <c r="R271" s="1">
        <v>0.55000000000000004</v>
      </c>
      <c r="S271" s="1">
        <v>9.25</v>
      </c>
    </row>
    <row r="272" spans="1:19">
      <c r="A272" s="12" t="s">
        <v>393</v>
      </c>
      <c r="B272" s="1">
        <v>431.7</v>
      </c>
      <c r="C272" s="1">
        <v>26.271428571428572</v>
      </c>
      <c r="D272" s="1">
        <v>1.1857142857142855</v>
      </c>
      <c r="E272" s="1">
        <v>4.2571428571428571</v>
      </c>
      <c r="F272" s="1">
        <v>1.9428571428571431</v>
      </c>
      <c r="G272" s="1">
        <v>500.02857142857152</v>
      </c>
      <c r="H272" s="1">
        <v>615.01428571428573</v>
      </c>
      <c r="I272" s="1">
        <v>648.35714285714289</v>
      </c>
      <c r="J272" s="1">
        <v>73.999999999999986</v>
      </c>
      <c r="K272" s="1">
        <v>13.77142857142857</v>
      </c>
      <c r="L272" s="1">
        <v>50.099999999999987</v>
      </c>
      <c r="M272" s="1">
        <v>27.12857142857143</v>
      </c>
      <c r="N272" s="1">
        <v>0.1142857142857143</v>
      </c>
      <c r="O272" s="1">
        <v>1.7285714285714284</v>
      </c>
      <c r="P272" s="1">
        <v>13.028571428571428</v>
      </c>
      <c r="Q272" s="1">
        <v>2.5142857142857147</v>
      </c>
      <c r="R272" s="1">
        <v>8.7857142857142865</v>
      </c>
      <c r="S272" s="1">
        <v>15.37142857142857</v>
      </c>
    </row>
    <row r="273" spans="1:19" ht="15.75">
      <c r="A273" s="11" t="s">
        <v>333</v>
      </c>
      <c r="B273" s="13">
        <v>448.8</v>
      </c>
      <c r="C273" s="13">
        <v>17.166666666666668</v>
      </c>
      <c r="D273" s="13">
        <v>0.56666666666666665</v>
      </c>
      <c r="E273" s="13">
        <v>12.933333333333332</v>
      </c>
      <c r="F273" s="13">
        <v>1.3666666666666665</v>
      </c>
      <c r="G273" s="13">
        <v>456.9666666666667</v>
      </c>
      <c r="H273" s="13">
        <v>290.83333333333331</v>
      </c>
      <c r="I273" s="13">
        <v>305.36666666666662</v>
      </c>
      <c r="J273" s="13">
        <v>32.733333333333334</v>
      </c>
      <c r="K273" s="13">
        <v>16.400000000000002</v>
      </c>
      <c r="L273" s="13">
        <v>46.199999999999996</v>
      </c>
      <c r="M273" s="13">
        <v>43.066666666666663</v>
      </c>
      <c r="N273" s="13">
        <v>9.9999999999999992E-2</v>
      </c>
      <c r="O273" s="13">
        <v>0.83333333333333337</v>
      </c>
      <c r="P273" s="13">
        <v>5.8999999999999995</v>
      </c>
      <c r="Q273" s="13">
        <v>1.4666666666666668</v>
      </c>
      <c r="R273" s="13">
        <v>9.9999999999999992E-2</v>
      </c>
      <c r="S273" s="13">
        <v>1.8333333333333333</v>
      </c>
    </row>
    <row r="274" spans="1:19">
      <c r="A274" s="12" t="s">
        <v>242</v>
      </c>
      <c r="B274" s="1">
        <v>448.8</v>
      </c>
      <c r="C274" s="1">
        <v>17.166666666666668</v>
      </c>
      <c r="D274" s="1">
        <v>0.56666666666666665</v>
      </c>
      <c r="E274" s="1">
        <v>12.933333333333332</v>
      </c>
      <c r="F274" s="1">
        <v>1.3666666666666665</v>
      </c>
      <c r="G274" s="1">
        <v>456.9666666666667</v>
      </c>
      <c r="H274" s="1">
        <v>290.83333333333331</v>
      </c>
      <c r="I274" s="1">
        <v>305.36666666666662</v>
      </c>
      <c r="J274" s="1">
        <v>32.733333333333334</v>
      </c>
      <c r="K274" s="1">
        <v>16.400000000000002</v>
      </c>
      <c r="L274" s="1">
        <v>46.199999999999996</v>
      </c>
      <c r="M274" s="1">
        <v>43.066666666666663</v>
      </c>
      <c r="N274" s="1">
        <v>9.9999999999999992E-2</v>
      </c>
      <c r="O274" s="1">
        <v>0.83333333333333337</v>
      </c>
      <c r="P274" s="1">
        <v>5.8999999999999995</v>
      </c>
      <c r="Q274" s="1">
        <v>1.4666666666666668</v>
      </c>
      <c r="R274" s="1">
        <v>9.9999999999999992E-2</v>
      </c>
      <c r="S274" s="1">
        <v>1.8333333333333333</v>
      </c>
    </row>
    <row r="275" spans="1:19" ht="15.75">
      <c r="A275" s="11" t="s">
        <v>334</v>
      </c>
      <c r="B275" s="13">
        <v>273.29999999999995</v>
      </c>
      <c r="C275" s="13">
        <v>24.55</v>
      </c>
      <c r="D275" s="13">
        <v>0.4</v>
      </c>
      <c r="E275" s="13">
        <v>6.8</v>
      </c>
      <c r="F275" s="13">
        <v>1.05</v>
      </c>
      <c r="G275" s="13">
        <v>247.39999999999998</v>
      </c>
      <c r="H275" s="13">
        <v>230.75</v>
      </c>
      <c r="I275" s="13">
        <v>227</v>
      </c>
      <c r="J275" s="13">
        <v>16.5</v>
      </c>
      <c r="K275" s="13">
        <v>6.15</v>
      </c>
      <c r="L275" s="13">
        <v>30</v>
      </c>
      <c r="M275" s="13">
        <v>21.05</v>
      </c>
      <c r="N275" s="13">
        <v>0</v>
      </c>
      <c r="O275" s="13">
        <v>0</v>
      </c>
      <c r="P275" s="13">
        <v>4.1000000000000005</v>
      </c>
      <c r="Q275" s="13">
        <v>0.55000000000000004</v>
      </c>
      <c r="R275" s="13">
        <v>0.4</v>
      </c>
      <c r="S275" s="13">
        <v>1.7</v>
      </c>
    </row>
    <row r="276" spans="1:19">
      <c r="A276" s="12" t="s">
        <v>335</v>
      </c>
      <c r="B276" s="1">
        <v>273.29999999999995</v>
      </c>
      <c r="C276" s="1">
        <v>24.55</v>
      </c>
      <c r="D276" s="1">
        <v>0.4</v>
      </c>
      <c r="E276" s="1">
        <v>6.8</v>
      </c>
      <c r="F276" s="1">
        <v>1.05</v>
      </c>
      <c r="G276" s="1">
        <v>247.39999999999998</v>
      </c>
      <c r="H276" s="1">
        <v>230.75</v>
      </c>
      <c r="I276" s="1">
        <v>227</v>
      </c>
      <c r="J276" s="1">
        <v>16.5</v>
      </c>
      <c r="K276" s="1">
        <v>6.15</v>
      </c>
      <c r="L276" s="1">
        <v>30</v>
      </c>
      <c r="M276" s="1">
        <v>21.05</v>
      </c>
      <c r="N276" s="1">
        <v>0</v>
      </c>
      <c r="O276" s="1">
        <v>0</v>
      </c>
      <c r="P276" s="1">
        <v>4.1000000000000005</v>
      </c>
      <c r="Q276" s="1">
        <v>0.55000000000000004</v>
      </c>
      <c r="R276" s="1">
        <v>0.4</v>
      </c>
      <c r="S276" s="1">
        <v>1.7</v>
      </c>
    </row>
    <row r="277" spans="1:19" ht="15.75">
      <c r="A277" s="11" t="s">
        <v>370</v>
      </c>
      <c r="B277" s="13">
        <v>259.89999999999998</v>
      </c>
      <c r="C277" s="13">
        <v>18.600000000000001</v>
      </c>
      <c r="D277" s="13">
        <v>2</v>
      </c>
      <c r="E277" s="13">
        <v>8.9</v>
      </c>
      <c r="F277" s="13">
        <v>0.3</v>
      </c>
      <c r="G277" s="13">
        <v>448.4</v>
      </c>
      <c r="H277" s="13">
        <v>407.9</v>
      </c>
      <c r="I277" s="13">
        <v>294.3</v>
      </c>
      <c r="J277" s="13">
        <v>24.1</v>
      </c>
      <c r="K277" s="13">
        <v>2.6</v>
      </c>
      <c r="L277" s="13">
        <v>14.1</v>
      </c>
      <c r="M277" s="13">
        <v>18.100000000000001</v>
      </c>
      <c r="N277" s="13">
        <v>0.1</v>
      </c>
      <c r="O277" s="13">
        <v>0.6</v>
      </c>
      <c r="P277" s="13">
        <v>2.4</v>
      </c>
      <c r="Q277" s="13">
        <v>1.7</v>
      </c>
      <c r="R277" s="13">
        <v>0</v>
      </c>
      <c r="S277" s="13">
        <v>2.6</v>
      </c>
    </row>
    <row r="278" spans="1:19">
      <c r="A278" s="12" t="s">
        <v>394</v>
      </c>
      <c r="B278" s="1">
        <v>259.89999999999998</v>
      </c>
      <c r="C278" s="1">
        <v>18.600000000000001</v>
      </c>
      <c r="D278" s="1">
        <v>2</v>
      </c>
      <c r="E278" s="1">
        <v>8.9</v>
      </c>
      <c r="F278" s="1">
        <v>0.3</v>
      </c>
      <c r="G278" s="1">
        <v>448.4</v>
      </c>
      <c r="H278" s="1">
        <v>407.9</v>
      </c>
      <c r="I278" s="1">
        <v>294.3</v>
      </c>
      <c r="J278" s="1">
        <v>24.1</v>
      </c>
      <c r="K278" s="1">
        <v>2.6</v>
      </c>
      <c r="L278" s="1">
        <v>14.1</v>
      </c>
      <c r="M278" s="1">
        <v>18.100000000000001</v>
      </c>
      <c r="N278" s="1">
        <v>0.1</v>
      </c>
      <c r="O278" s="1">
        <v>0.6</v>
      </c>
      <c r="P278" s="1">
        <v>2.4</v>
      </c>
      <c r="Q278" s="1">
        <v>1.7</v>
      </c>
      <c r="R278" s="1">
        <v>0</v>
      </c>
      <c r="S278" s="1">
        <v>2.6</v>
      </c>
    </row>
    <row r="279" spans="1:19" ht="15.75">
      <c r="A279" s="15" t="s">
        <v>395</v>
      </c>
      <c r="B279" s="16">
        <v>858.05500000000006</v>
      </c>
      <c r="C279" s="16">
        <v>73.52000000000001</v>
      </c>
      <c r="D279" s="16">
        <v>1.5750000000000002</v>
      </c>
      <c r="E279" s="16">
        <v>16.270000000000003</v>
      </c>
      <c r="F279" s="16">
        <v>2.3849999999999993</v>
      </c>
      <c r="G279" s="16">
        <v>969.4</v>
      </c>
      <c r="H279" s="16">
        <v>1194.8599999999999</v>
      </c>
      <c r="I279" s="16">
        <v>967.81000000000006</v>
      </c>
      <c r="J279" s="16">
        <v>453.01499999999999</v>
      </c>
      <c r="K279" s="16">
        <v>143.69000000000005</v>
      </c>
      <c r="L279" s="16">
        <v>390.64000000000004</v>
      </c>
      <c r="M279" s="16">
        <v>37.444999999999993</v>
      </c>
      <c r="N279" s="16">
        <v>0.28500000000000003</v>
      </c>
      <c r="O279" s="16">
        <v>14.045000000000005</v>
      </c>
      <c r="P279" s="16">
        <v>13.464999999999998</v>
      </c>
      <c r="Q279" s="16">
        <v>11.490000000000002</v>
      </c>
      <c r="R279" s="16">
        <v>4.3899999999999997</v>
      </c>
      <c r="S279" s="16">
        <v>13.074999999999998</v>
      </c>
    </row>
    <row r="280" spans="1:19" ht="15.75">
      <c r="A280" s="11" t="s">
        <v>326</v>
      </c>
      <c r="B280" s="13">
        <v>929.5</v>
      </c>
      <c r="C280" s="13">
        <v>152.1</v>
      </c>
      <c r="D280" s="13">
        <v>3.6333333333333333</v>
      </c>
      <c r="E280" s="13">
        <v>8.9333333333333336</v>
      </c>
      <c r="F280" s="13">
        <v>7.5333333333333341</v>
      </c>
      <c r="G280" s="13">
        <v>1662.0333333333335</v>
      </c>
      <c r="H280" s="13">
        <v>2565.0333333333333</v>
      </c>
      <c r="I280" s="13">
        <v>1672.9666666666665</v>
      </c>
      <c r="J280" s="13">
        <v>1493.5333333333335</v>
      </c>
      <c r="K280" s="13">
        <v>649.16666666666663</v>
      </c>
      <c r="L280" s="13">
        <v>1924.3000000000002</v>
      </c>
      <c r="M280" s="13">
        <v>21.233333333333334</v>
      </c>
      <c r="N280" s="13">
        <v>1.4666666666666668</v>
      </c>
      <c r="O280" s="13">
        <v>92.63333333333334</v>
      </c>
      <c r="P280" s="13">
        <v>39.1</v>
      </c>
      <c r="Q280" s="13">
        <v>50.400000000000006</v>
      </c>
      <c r="R280" s="13">
        <v>26.2</v>
      </c>
      <c r="S280" s="13">
        <v>65.733333333333334</v>
      </c>
    </row>
    <row r="281" spans="1:19">
      <c r="A281" s="12" t="s">
        <v>199</v>
      </c>
      <c r="B281" s="1">
        <v>823.2</v>
      </c>
      <c r="C281" s="1">
        <v>110.75</v>
      </c>
      <c r="D281" s="1">
        <v>3.35</v>
      </c>
      <c r="E281" s="1">
        <v>7.75</v>
      </c>
      <c r="F281" s="1">
        <v>4.8499999999999996</v>
      </c>
      <c r="G281" s="1">
        <v>1338.85</v>
      </c>
      <c r="H281" s="1">
        <v>2378.6</v>
      </c>
      <c r="I281" s="1">
        <v>1401.15</v>
      </c>
      <c r="J281" s="1">
        <v>2158.0500000000002</v>
      </c>
      <c r="K281" s="1">
        <v>923.45</v>
      </c>
      <c r="L281" s="1">
        <v>2768.3</v>
      </c>
      <c r="M281" s="1">
        <v>28.05</v>
      </c>
      <c r="N281" s="1">
        <v>2</v>
      </c>
      <c r="O281" s="1">
        <v>137.80000000000001</v>
      </c>
      <c r="P281" s="1">
        <v>22.15</v>
      </c>
      <c r="Q281" s="1">
        <v>71.800000000000011</v>
      </c>
      <c r="R281" s="1">
        <v>0</v>
      </c>
      <c r="S281" s="1">
        <v>33.75</v>
      </c>
    </row>
    <row r="282" spans="1:19">
      <c r="A282" s="12" t="s">
        <v>330</v>
      </c>
      <c r="B282" s="1">
        <v>1142.0999999999999</v>
      </c>
      <c r="C282" s="1">
        <v>234.8</v>
      </c>
      <c r="D282" s="1">
        <v>4.2</v>
      </c>
      <c r="E282" s="1">
        <v>11.3</v>
      </c>
      <c r="F282" s="1">
        <v>12.9</v>
      </c>
      <c r="G282" s="1">
        <v>2308.4</v>
      </c>
      <c r="H282" s="1">
        <v>2937.9</v>
      </c>
      <c r="I282" s="1">
        <v>2216.6</v>
      </c>
      <c r="J282" s="1">
        <v>164.5</v>
      </c>
      <c r="K282" s="1">
        <v>100.6</v>
      </c>
      <c r="L282" s="1">
        <v>236.3</v>
      </c>
      <c r="M282" s="1">
        <v>7.6</v>
      </c>
      <c r="N282" s="1">
        <v>0.4</v>
      </c>
      <c r="O282" s="1">
        <v>2.2999999999999998</v>
      </c>
      <c r="P282" s="1">
        <v>73</v>
      </c>
      <c r="Q282" s="1">
        <v>7.6</v>
      </c>
      <c r="R282" s="1">
        <v>78.599999999999994</v>
      </c>
      <c r="S282" s="1">
        <v>129.69999999999999</v>
      </c>
    </row>
    <row r="283" spans="1:19" ht="15.75">
      <c r="A283" s="11" t="s">
        <v>344</v>
      </c>
      <c r="B283" s="13">
        <v>2241.4333333333334</v>
      </c>
      <c r="C283" s="13">
        <v>205.29999999999998</v>
      </c>
      <c r="D283" s="13">
        <v>2.0333333333333332</v>
      </c>
      <c r="E283" s="13">
        <v>23.8</v>
      </c>
      <c r="F283" s="13">
        <v>4.2333333333333334</v>
      </c>
      <c r="G283" s="13">
        <v>2289.4333333333338</v>
      </c>
      <c r="H283" s="13">
        <v>3006.1333333333332</v>
      </c>
      <c r="I283" s="13">
        <v>2344.1</v>
      </c>
      <c r="J283" s="13">
        <v>1171.9333333333334</v>
      </c>
      <c r="K283" s="13">
        <v>247.83333333333334</v>
      </c>
      <c r="L283" s="13">
        <v>446.93333333333339</v>
      </c>
      <c r="M283" s="13">
        <v>67.133333333333326</v>
      </c>
      <c r="N283" s="13">
        <v>6.6666666666666666E-2</v>
      </c>
      <c r="O283" s="13">
        <v>0</v>
      </c>
      <c r="P283" s="13">
        <v>30</v>
      </c>
      <c r="Q283" s="13">
        <v>20.733333333333331</v>
      </c>
      <c r="R283" s="13">
        <v>0</v>
      </c>
      <c r="S283" s="13">
        <v>9.5</v>
      </c>
    </row>
    <row r="284" spans="1:19">
      <c r="A284" s="12" t="s">
        <v>344</v>
      </c>
      <c r="B284" s="1">
        <v>2241.4333333333334</v>
      </c>
      <c r="C284" s="1">
        <v>205.29999999999998</v>
      </c>
      <c r="D284" s="1">
        <v>2.0333333333333332</v>
      </c>
      <c r="E284" s="1">
        <v>23.8</v>
      </c>
      <c r="F284" s="1">
        <v>4.2333333333333334</v>
      </c>
      <c r="G284" s="1">
        <v>2289.4333333333338</v>
      </c>
      <c r="H284" s="1">
        <v>3006.1333333333332</v>
      </c>
      <c r="I284" s="1">
        <v>2344.1</v>
      </c>
      <c r="J284" s="1">
        <v>1171.9333333333334</v>
      </c>
      <c r="K284" s="1">
        <v>247.83333333333334</v>
      </c>
      <c r="L284" s="1">
        <v>446.93333333333339</v>
      </c>
      <c r="M284" s="1">
        <v>67.133333333333326</v>
      </c>
      <c r="N284" s="1">
        <v>6.6666666666666666E-2</v>
      </c>
      <c r="O284" s="1">
        <v>0</v>
      </c>
      <c r="P284" s="1">
        <v>30</v>
      </c>
      <c r="Q284" s="1">
        <v>20.733333333333331</v>
      </c>
      <c r="R284" s="1">
        <v>0</v>
      </c>
      <c r="S284" s="1">
        <v>9.5</v>
      </c>
    </row>
    <row r="285" spans="1:19" ht="15.75">
      <c r="A285" s="11" t="s">
        <v>333</v>
      </c>
      <c r="B285" s="13">
        <v>440.55555555555554</v>
      </c>
      <c r="C285" s="13">
        <v>12.911111111111111</v>
      </c>
      <c r="D285" s="13">
        <v>1.0555555555555556</v>
      </c>
      <c r="E285" s="13">
        <v>17.211111111111112</v>
      </c>
      <c r="F285" s="13">
        <v>0.79999999999999993</v>
      </c>
      <c r="G285" s="13">
        <v>439.84444444444443</v>
      </c>
      <c r="H285" s="13">
        <v>351.77777777777777</v>
      </c>
      <c r="I285" s="13">
        <v>377.64444444444445</v>
      </c>
      <c r="J285" s="13">
        <v>12.266666666666666</v>
      </c>
      <c r="K285" s="13">
        <v>2.6111111111111112</v>
      </c>
      <c r="L285" s="13">
        <v>28.144444444444446</v>
      </c>
      <c r="M285" s="13">
        <v>30.933333333333337</v>
      </c>
      <c r="N285" s="13">
        <v>9.9999999999999992E-2</v>
      </c>
      <c r="O285" s="13">
        <v>9.9999999999999992E-2</v>
      </c>
      <c r="P285" s="13">
        <v>3.2333333333333334</v>
      </c>
      <c r="Q285" s="13">
        <v>0.34444444444444444</v>
      </c>
      <c r="R285" s="13">
        <v>2.2222222222222223E-2</v>
      </c>
      <c r="S285" s="13">
        <v>0.95555555555555549</v>
      </c>
    </row>
    <row r="286" spans="1:19">
      <c r="A286" s="12" t="s">
        <v>242</v>
      </c>
      <c r="B286" s="1">
        <v>440.55555555555554</v>
      </c>
      <c r="C286" s="1">
        <v>12.911111111111111</v>
      </c>
      <c r="D286" s="1">
        <v>1.0555555555555556</v>
      </c>
      <c r="E286" s="1">
        <v>17.211111111111112</v>
      </c>
      <c r="F286" s="1">
        <v>0.79999999999999993</v>
      </c>
      <c r="G286" s="1">
        <v>439.84444444444443</v>
      </c>
      <c r="H286" s="1">
        <v>351.77777777777777</v>
      </c>
      <c r="I286" s="1">
        <v>377.64444444444445</v>
      </c>
      <c r="J286" s="1">
        <v>12.266666666666666</v>
      </c>
      <c r="K286" s="1">
        <v>2.6111111111111112</v>
      </c>
      <c r="L286" s="1">
        <v>28.144444444444446</v>
      </c>
      <c r="M286" s="1">
        <v>30.933333333333337</v>
      </c>
      <c r="N286" s="1">
        <v>9.9999999999999992E-2</v>
      </c>
      <c r="O286" s="1">
        <v>9.9999999999999992E-2</v>
      </c>
      <c r="P286" s="1">
        <v>3.2333333333333334</v>
      </c>
      <c r="Q286" s="1">
        <v>0.34444444444444444</v>
      </c>
      <c r="R286" s="1">
        <v>2.2222222222222223E-2</v>
      </c>
      <c r="S286" s="1">
        <v>0.95555555555555549</v>
      </c>
    </row>
    <row r="287" spans="1:19" ht="15.75">
      <c r="A287" s="11" t="s">
        <v>378</v>
      </c>
      <c r="B287" s="13">
        <v>525.20000000000005</v>
      </c>
      <c r="C287" s="13">
        <v>18.2</v>
      </c>
      <c r="D287" s="13">
        <v>1.55</v>
      </c>
      <c r="E287" s="13">
        <v>11</v>
      </c>
      <c r="F287" s="13">
        <v>0.15</v>
      </c>
      <c r="G287" s="13">
        <v>386.8</v>
      </c>
      <c r="H287" s="13">
        <v>283.79999999999995</v>
      </c>
      <c r="I287" s="13">
        <v>275.3</v>
      </c>
      <c r="J287" s="13">
        <v>6</v>
      </c>
      <c r="K287" s="13">
        <v>2.2000000000000002</v>
      </c>
      <c r="L287" s="13">
        <v>19.100000000000001</v>
      </c>
      <c r="M287" s="13">
        <v>28.95</v>
      </c>
      <c r="N287" s="13">
        <v>0.1</v>
      </c>
      <c r="O287" s="13">
        <v>0.4</v>
      </c>
      <c r="P287" s="13">
        <v>3.15</v>
      </c>
      <c r="Q287" s="13">
        <v>0.64999999999999991</v>
      </c>
      <c r="R287" s="13">
        <v>0.1</v>
      </c>
      <c r="S287" s="13">
        <v>0.15</v>
      </c>
    </row>
    <row r="288" spans="1:19">
      <c r="A288" s="12" t="s">
        <v>378</v>
      </c>
      <c r="B288" s="1">
        <v>525.20000000000005</v>
      </c>
      <c r="C288" s="1">
        <v>18.2</v>
      </c>
      <c r="D288" s="1">
        <v>1.55</v>
      </c>
      <c r="E288" s="1">
        <v>11</v>
      </c>
      <c r="F288" s="1">
        <v>0.15</v>
      </c>
      <c r="G288" s="1">
        <v>386.8</v>
      </c>
      <c r="H288" s="1">
        <v>283.79999999999995</v>
      </c>
      <c r="I288" s="1">
        <v>275.3</v>
      </c>
      <c r="J288" s="1">
        <v>6</v>
      </c>
      <c r="K288" s="1">
        <v>2.2000000000000002</v>
      </c>
      <c r="L288" s="1">
        <v>19.100000000000001</v>
      </c>
      <c r="M288" s="1">
        <v>28.95</v>
      </c>
      <c r="N288" s="1">
        <v>0.1</v>
      </c>
      <c r="O288" s="1">
        <v>0.4</v>
      </c>
      <c r="P288" s="1">
        <v>3.15</v>
      </c>
      <c r="Q288" s="1">
        <v>0.64999999999999991</v>
      </c>
      <c r="R288" s="1">
        <v>0.1</v>
      </c>
      <c r="S288" s="1">
        <v>0.15</v>
      </c>
    </row>
    <row r="289" spans="1:19" ht="15.75">
      <c r="A289" s="11" t="s">
        <v>334</v>
      </c>
      <c r="B289" s="13">
        <v>877.63333333333333</v>
      </c>
      <c r="C289" s="13">
        <v>81.86666666666666</v>
      </c>
      <c r="D289" s="13">
        <v>0.6333333333333333</v>
      </c>
      <c r="E289" s="13">
        <v>16.766666666666669</v>
      </c>
      <c r="F289" s="13">
        <v>1.6333333333333335</v>
      </c>
      <c r="G289" s="13">
        <v>933.80000000000007</v>
      </c>
      <c r="H289" s="13">
        <v>1150.0333333333333</v>
      </c>
      <c r="I289" s="13">
        <v>1118.5333333333333</v>
      </c>
      <c r="J289" s="13">
        <v>313.83333333333331</v>
      </c>
      <c r="K289" s="13">
        <v>51.633333333333333</v>
      </c>
      <c r="L289" s="13">
        <v>135.86666666666667</v>
      </c>
      <c r="M289" s="13">
        <v>49.166666666666664</v>
      </c>
      <c r="N289" s="13">
        <v>0</v>
      </c>
      <c r="O289" s="13">
        <v>0.43333333333333335</v>
      </c>
      <c r="P289" s="13">
        <v>8.8666666666666671</v>
      </c>
      <c r="Q289" s="13">
        <v>4</v>
      </c>
      <c r="R289" s="13">
        <v>2.9333333333333336</v>
      </c>
      <c r="S289" s="13">
        <v>8.9666666666666668</v>
      </c>
    </row>
    <row r="290" spans="1:19">
      <c r="A290" s="12" t="s">
        <v>396</v>
      </c>
      <c r="B290" s="1">
        <v>193.2</v>
      </c>
      <c r="C290" s="1">
        <v>15.6</v>
      </c>
      <c r="D290" s="1">
        <v>1</v>
      </c>
      <c r="E290" s="1">
        <v>4.9000000000000004</v>
      </c>
      <c r="F290" s="1">
        <v>1</v>
      </c>
      <c r="G290" s="1">
        <v>223.5</v>
      </c>
      <c r="H290" s="1">
        <v>236.1</v>
      </c>
      <c r="I290" s="1">
        <v>160</v>
      </c>
      <c r="J290" s="1">
        <v>30.2</v>
      </c>
      <c r="K290" s="1">
        <v>8.8000000000000007</v>
      </c>
      <c r="L290" s="1">
        <v>27.3</v>
      </c>
      <c r="M290" s="1">
        <v>3.9</v>
      </c>
      <c r="N290" s="1">
        <v>0</v>
      </c>
      <c r="O290" s="1">
        <v>0</v>
      </c>
      <c r="P290" s="1">
        <v>2</v>
      </c>
      <c r="Q290" s="1">
        <v>2.9</v>
      </c>
      <c r="R290" s="1">
        <v>8.8000000000000007</v>
      </c>
      <c r="S290" s="1">
        <v>1</v>
      </c>
    </row>
    <row r="291" spans="1:19">
      <c r="A291" s="12" t="s">
        <v>335</v>
      </c>
      <c r="B291" s="1">
        <v>1219.8500000000001</v>
      </c>
      <c r="C291" s="1">
        <v>115</v>
      </c>
      <c r="D291" s="1">
        <v>0.44999999999999996</v>
      </c>
      <c r="E291" s="1">
        <v>22.700000000000003</v>
      </c>
      <c r="F291" s="1">
        <v>1.95</v>
      </c>
      <c r="G291" s="1">
        <v>1288.95</v>
      </c>
      <c r="H291" s="1">
        <v>1607</v>
      </c>
      <c r="I291" s="1">
        <v>1597.8</v>
      </c>
      <c r="J291" s="1">
        <v>455.65</v>
      </c>
      <c r="K291" s="1">
        <v>73.05</v>
      </c>
      <c r="L291" s="1">
        <v>190.15</v>
      </c>
      <c r="M291" s="1">
        <v>71.800000000000011</v>
      </c>
      <c r="N291" s="1">
        <v>0</v>
      </c>
      <c r="O291" s="1">
        <v>0.65</v>
      </c>
      <c r="P291" s="1">
        <v>12.3</v>
      </c>
      <c r="Q291" s="1">
        <v>4.5500000000000007</v>
      </c>
      <c r="R291" s="1">
        <v>0</v>
      </c>
      <c r="S291" s="1">
        <v>12.95</v>
      </c>
    </row>
    <row r="292" spans="1:19" ht="15.75">
      <c r="A292" s="15" t="s">
        <v>313</v>
      </c>
      <c r="B292" s="16">
        <v>623.30526315789473</v>
      </c>
      <c r="C292" s="16">
        <v>49.231578947368419</v>
      </c>
      <c r="D292" s="16">
        <v>0.89999999999999991</v>
      </c>
      <c r="E292" s="16">
        <v>40.468421052631584</v>
      </c>
      <c r="F292" s="16">
        <v>5.621052631578948</v>
      </c>
      <c r="G292" s="16">
        <v>908.76842105263165</v>
      </c>
      <c r="H292" s="16">
        <v>1130.4631578947367</v>
      </c>
      <c r="I292" s="16">
        <v>923.94210526315794</v>
      </c>
      <c r="J292" s="16">
        <v>2006.0473684210519</v>
      </c>
      <c r="K292" s="16">
        <v>781.89473684210532</v>
      </c>
      <c r="L292" s="16">
        <v>2499.7526315789473</v>
      </c>
      <c r="M292" s="16">
        <v>53.0421052631579</v>
      </c>
      <c r="N292" s="16">
        <v>2.8000000000000007</v>
      </c>
      <c r="O292" s="16">
        <v>30.236842105263158</v>
      </c>
      <c r="P292" s="16">
        <v>9.1578947368421044</v>
      </c>
      <c r="Q292" s="16">
        <v>18.810526315789474</v>
      </c>
      <c r="R292" s="16">
        <v>27.252631578947366</v>
      </c>
      <c r="S292" s="16">
        <v>39.852631578947374</v>
      </c>
    </row>
    <row r="293" spans="1:19" ht="15.75">
      <c r="A293" s="11" t="s">
        <v>326</v>
      </c>
      <c r="B293" s="13">
        <v>595.51666666666665</v>
      </c>
      <c r="C293" s="13">
        <v>59.466666666666669</v>
      </c>
      <c r="D293" s="13">
        <v>1.2166666666666666</v>
      </c>
      <c r="E293" s="13">
        <v>37.866666666666667</v>
      </c>
      <c r="F293" s="13">
        <v>10.633333333333335</v>
      </c>
      <c r="G293" s="13">
        <v>1083.1333333333334</v>
      </c>
      <c r="H293" s="13">
        <v>1628.6833333333334</v>
      </c>
      <c r="I293" s="13">
        <v>1262.75</v>
      </c>
      <c r="J293" s="13">
        <v>6004.333333333333</v>
      </c>
      <c r="K293" s="13">
        <v>2344.9166666666665</v>
      </c>
      <c r="L293" s="13">
        <v>7494.75</v>
      </c>
      <c r="M293" s="13">
        <v>86.3</v>
      </c>
      <c r="N293" s="13">
        <v>8.5333333333333332</v>
      </c>
      <c r="O293" s="13">
        <v>93.933333333333337</v>
      </c>
      <c r="P293" s="13">
        <v>11.450000000000001</v>
      </c>
      <c r="Q293" s="13">
        <v>53.766666666666673</v>
      </c>
      <c r="R293" s="13">
        <v>81</v>
      </c>
      <c r="S293" s="13">
        <v>115.05</v>
      </c>
    </row>
    <row r="294" spans="1:19">
      <c r="A294" s="12" t="s">
        <v>327</v>
      </c>
      <c r="B294" s="1">
        <v>709.7</v>
      </c>
      <c r="C294" s="1">
        <v>122</v>
      </c>
      <c r="D294" s="1">
        <v>3.4</v>
      </c>
      <c r="E294" s="1">
        <v>42.3</v>
      </c>
      <c r="F294" s="1">
        <v>8.5</v>
      </c>
      <c r="G294" s="1">
        <v>1456.8</v>
      </c>
      <c r="H294" s="1">
        <v>2664.5</v>
      </c>
      <c r="I294" s="1">
        <v>2315.6</v>
      </c>
      <c r="J294" s="1">
        <v>8433.9</v>
      </c>
      <c r="K294" s="1">
        <v>3262.4</v>
      </c>
      <c r="L294" s="1">
        <v>16346.1</v>
      </c>
      <c r="M294" s="1">
        <v>108.4</v>
      </c>
      <c r="N294" s="1">
        <v>18.600000000000001</v>
      </c>
      <c r="O294" s="1">
        <v>147.4</v>
      </c>
      <c r="P294" s="1">
        <v>11.9</v>
      </c>
      <c r="Q294" s="1">
        <v>47.4</v>
      </c>
      <c r="R294" s="1">
        <v>1.7</v>
      </c>
      <c r="S294" s="1">
        <v>245.6</v>
      </c>
    </row>
    <row r="295" spans="1:19">
      <c r="A295" s="12" t="s">
        <v>294</v>
      </c>
      <c r="B295" s="1">
        <v>462.4</v>
      </c>
      <c r="C295" s="1">
        <v>19.3</v>
      </c>
      <c r="D295" s="1">
        <v>0</v>
      </c>
      <c r="E295" s="1">
        <v>53</v>
      </c>
      <c r="F295" s="1">
        <v>9.6</v>
      </c>
      <c r="G295" s="1">
        <v>534.6</v>
      </c>
      <c r="H295" s="1">
        <v>481.7</v>
      </c>
      <c r="I295" s="1">
        <v>515.4</v>
      </c>
      <c r="J295" s="1">
        <v>202.3</v>
      </c>
      <c r="K295" s="1">
        <v>81.900000000000006</v>
      </c>
      <c r="L295" s="1">
        <v>183</v>
      </c>
      <c r="M295" s="1">
        <v>24.1</v>
      </c>
      <c r="N295" s="1">
        <v>0</v>
      </c>
      <c r="O295" s="1">
        <v>0</v>
      </c>
      <c r="P295" s="1">
        <v>9.6</v>
      </c>
      <c r="Q295" s="1">
        <v>4.8</v>
      </c>
      <c r="R295" s="1">
        <v>77.099999999999994</v>
      </c>
      <c r="S295" s="1">
        <v>9.6</v>
      </c>
    </row>
    <row r="296" spans="1:19">
      <c r="A296" s="12" t="s">
        <v>397</v>
      </c>
      <c r="B296" s="1">
        <v>452.79999999999995</v>
      </c>
      <c r="C296" s="1">
        <v>45.2</v>
      </c>
      <c r="D296" s="1">
        <v>0.35</v>
      </c>
      <c r="E296" s="1">
        <v>31.9</v>
      </c>
      <c r="F296" s="1">
        <v>6.8000000000000007</v>
      </c>
      <c r="G296" s="1">
        <v>853.1</v>
      </c>
      <c r="H296" s="1">
        <v>1534.75</v>
      </c>
      <c r="I296" s="1">
        <v>1063.0500000000002</v>
      </c>
      <c r="J296" s="1">
        <v>11619.75</v>
      </c>
      <c r="K296" s="1">
        <v>4820.3999999999996</v>
      </c>
      <c r="L296" s="1">
        <v>12888.599999999999</v>
      </c>
      <c r="M296" s="1">
        <v>167.35</v>
      </c>
      <c r="N296" s="1">
        <v>13.7</v>
      </c>
      <c r="O296" s="1">
        <v>176.75</v>
      </c>
      <c r="P296" s="1">
        <v>3.55</v>
      </c>
      <c r="Q296" s="1">
        <v>103.5</v>
      </c>
      <c r="R296" s="1">
        <v>4.4000000000000004</v>
      </c>
      <c r="S296" s="1">
        <v>101.9</v>
      </c>
    </row>
    <row r="297" spans="1:19">
      <c r="A297" s="12" t="s">
        <v>199</v>
      </c>
      <c r="B297" s="1">
        <v>575</v>
      </c>
      <c r="C297" s="1">
        <v>30.1</v>
      </c>
      <c r="D297" s="1">
        <v>1.1000000000000001</v>
      </c>
      <c r="E297" s="1">
        <v>20.100000000000001</v>
      </c>
      <c r="F297" s="1">
        <v>10</v>
      </c>
      <c r="G297" s="1">
        <v>619.5</v>
      </c>
      <c r="H297" s="1">
        <v>1164.4000000000001</v>
      </c>
      <c r="I297" s="1">
        <v>563.79999999999995</v>
      </c>
      <c r="J297" s="1">
        <v>3708.3</v>
      </c>
      <c r="K297" s="1">
        <v>908.1</v>
      </c>
      <c r="L297" s="1">
        <v>2366.6999999999998</v>
      </c>
      <c r="M297" s="1">
        <v>44.6</v>
      </c>
      <c r="N297" s="1">
        <v>4.5</v>
      </c>
      <c r="O297" s="1">
        <v>60.2</v>
      </c>
      <c r="P297" s="1">
        <v>3.3</v>
      </c>
      <c r="Q297" s="1">
        <v>61.3</v>
      </c>
      <c r="R297" s="1">
        <v>4.5</v>
      </c>
      <c r="S297" s="1">
        <v>62.4</v>
      </c>
    </row>
    <row r="298" spans="1:19">
      <c r="A298" s="12" t="s">
        <v>330</v>
      </c>
      <c r="B298" s="1">
        <v>920.4</v>
      </c>
      <c r="C298" s="1">
        <v>95</v>
      </c>
      <c r="D298" s="1">
        <v>2.1</v>
      </c>
      <c r="E298" s="1">
        <v>48</v>
      </c>
      <c r="F298" s="1">
        <v>22.1</v>
      </c>
      <c r="G298" s="1">
        <v>2181.6999999999998</v>
      </c>
      <c r="H298" s="1">
        <v>2392</v>
      </c>
      <c r="I298" s="1">
        <v>2055.6</v>
      </c>
      <c r="J298" s="1">
        <v>442</v>
      </c>
      <c r="K298" s="1">
        <v>176.3</v>
      </c>
      <c r="L298" s="1">
        <v>295.5</v>
      </c>
      <c r="M298" s="1">
        <v>6</v>
      </c>
      <c r="N298" s="1">
        <v>0.7</v>
      </c>
      <c r="O298" s="1">
        <v>2.5</v>
      </c>
      <c r="P298" s="1">
        <v>36.799999999999997</v>
      </c>
      <c r="Q298" s="1">
        <v>2.1</v>
      </c>
      <c r="R298" s="1">
        <v>393.9</v>
      </c>
      <c r="S298" s="1">
        <v>168.9</v>
      </c>
    </row>
    <row r="299" spans="1:19" ht="15.75">
      <c r="A299" s="11" t="s">
        <v>344</v>
      </c>
      <c r="B299" s="13">
        <v>1537.5</v>
      </c>
      <c r="C299" s="13">
        <v>95.233333333333348</v>
      </c>
      <c r="D299" s="13">
        <v>0.96666666666666667</v>
      </c>
      <c r="E299" s="13">
        <v>36.5</v>
      </c>
      <c r="F299" s="13">
        <v>4.9666666666666668</v>
      </c>
      <c r="G299" s="13">
        <v>1332.2</v>
      </c>
      <c r="H299" s="13">
        <v>1759.5666666666666</v>
      </c>
      <c r="I299" s="13">
        <v>1267.8333333333333</v>
      </c>
      <c r="J299" s="13">
        <v>427.43333333333334</v>
      </c>
      <c r="K299" s="13">
        <v>161.63333333333333</v>
      </c>
      <c r="L299" s="13">
        <v>508.70000000000005</v>
      </c>
      <c r="M299" s="13">
        <v>64.8</v>
      </c>
      <c r="N299" s="13">
        <v>0.3666666666666667</v>
      </c>
      <c r="O299" s="13">
        <v>0.83333333333333337</v>
      </c>
      <c r="P299" s="13">
        <v>12.433333333333332</v>
      </c>
      <c r="Q299" s="13">
        <v>6.3</v>
      </c>
      <c r="R299" s="13">
        <v>2.9666666666666668</v>
      </c>
      <c r="S299" s="13">
        <v>7.0999999999999988</v>
      </c>
    </row>
    <row r="300" spans="1:19">
      <c r="A300" s="12" t="s">
        <v>344</v>
      </c>
      <c r="B300" s="1">
        <v>1537.5</v>
      </c>
      <c r="C300" s="1">
        <v>95.233333333333348</v>
      </c>
      <c r="D300" s="1">
        <v>0.96666666666666667</v>
      </c>
      <c r="E300" s="1">
        <v>36.5</v>
      </c>
      <c r="F300" s="1">
        <v>4.9666666666666668</v>
      </c>
      <c r="G300" s="1">
        <v>1332.2</v>
      </c>
      <c r="H300" s="1">
        <v>1759.5666666666666</v>
      </c>
      <c r="I300" s="1">
        <v>1267.8333333333333</v>
      </c>
      <c r="J300" s="1">
        <v>427.43333333333334</v>
      </c>
      <c r="K300" s="1">
        <v>161.63333333333333</v>
      </c>
      <c r="L300" s="1">
        <v>508.70000000000005</v>
      </c>
      <c r="M300" s="1">
        <v>64.8</v>
      </c>
      <c r="N300" s="1">
        <v>0.3666666666666667</v>
      </c>
      <c r="O300" s="1">
        <v>0.83333333333333337</v>
      </c>
      <c r="P300" s="1">
        <v>12.433333333333332</v>
      </c>
      <c r="Q300" s="1">
        <v>6.3</v>
      </c>
      <c r="R300" s="1">
        <v>2.9666666666666668</v>
      </c>
      <c r="S300" s="1">
        <v>7.0999999999999988</v>
      </c>
    </row>
    <row r="301" spans="1:19" ht="15.75">
      <c r="A301" s="11" t="s">
        <v>333</v>
      </c>
      <c r="B301" s="13">
        <v>325.95</v>
      </c>
      <c r="C301" s="13">
        <v>24.099999999999998</v>
      </c>
      <c r="D301" s="13">
        <v>0.47499999999999998</v>
      </c>
      <c r="E301" s="13">
        <v>54.35</v>
      </c>
      <c r="F301" s="13">
        <v>3.875</v>
      </c>
      <c r="G301" s="13">
        <v>685.1</v>
      </c>
      <c r="H301" s="13">
        <v>568.02499999999998</v>
      </c>
      <c r="I301" s="13">
        <v>755.59999999999991</v>
      </c>
      <c r="J301" s="13">
        <v>70.024999999999991</v>
      </c>
      <c r="K301" s="13">
        <v>28.574999999999999</v>
      </c>
      <c r="L301" s="13">
        <v>100.1</v>
      </c>
      <c r="M301" s="13">
        <v>33.024999999999999</v>
      </c>
      <c r="N301" s="13">
        <v>0.1</v>
      </c>
      <c r="O301" s="13">
        <v>0.82499999999999996</v>
      </c>
      <c r="P301" s="13">
        <v>4.3250000000000002</v>
      </c>
      <c r="Q301" s="13">
        <v>0.95000000000000007</v>
      </c>
      <c r="R301" s="13">
        <v>1.825</v>
      </c>
      <c r="S301" s="13">
        <v>2.8</v>
      </c>
    </row>
    <row r="302" spans="1:19">
      <c r="A302" s="12" t="s">
        <v>242</v>
      </c>
      <c r="B302" s="1">
        <v>325.95</v>
      </c>
      <c r="C302" s="1">
        <v>24.099999999999998</v>
      </c>
      <c r="D302" s="1">
        <v>0.47499999999999998</v>
      </c>
      <c r="E302" s="1">
        <v>54.35</v>
      </c>
      <c r="F302" s="1">
        <v>3.875</v>
      </c>
      <c r="G302" s="1">
        <v>685.1</v>
      </c>
      <c r="H302" s="1">
        <v>568.02499999999998</v>
      </c>
      <c r="I302" s="1">
        <v>755.59999999999991</v>
      </c>
      <c r="J302" s="1">
        <v>70.024999999999991</v>
      </c>
      <c r="K302" s="1">
        <v>28.574999999999999</v>
      </c>
      <c r="L302" s="1">
        <v>100.1</v>
      </c>
      <c r="M302" s="1">
        <v>33.024999999999999</v>
      </c>
      <c r="N302" s="1">
        <v>0.1</v>
      </c>
      <c r="O302" s="1">
        <v>0.82499999999999996</v>
      </c>
      <c r="P302" s="1">
        <v>4.3250000000000002</v>
      </c>
      <c r="Q302" s="1">
        <v>0.95000000000000007</v>
      </c>
      <c r="R302" s="1">
        <v>1.825</v>
      </c>
      <c r="S302" s="1">
        <v>2.8</v>
      </c>
    </row>
    <row r="303" spans="1:19" ht="15.75">
      <c r="A303" s="11" t="s">
        <v>334</v>
      </c>
      <c r="B303" s="13">
        <v>376.16666666666669</v>
      </c>
      <c r="C303" s="13">
        <v>35.199999999999996</v>
      </c>
      <c r="D303" s="13">
        <v>0.26666666666666666</v>
      </c>
      <c r="E303" s="13">
        <v>37.866666666666667</v>
      </c>
      <c r="F303" s="13">
        <v>2.6333333333333333</v>
      </c>
      <c r="G303" s="13">
        <v>577.03333333333342</v>
      </c>
      <c r="H303" s="13">
        <v>678.63333333333333</v>
      </c>
      <c r="I303" s="13">
        <v>576.66666666666663</v>
      </c>
      <c r="J303" s="13">
        <v>99.233333333333334</v>
      </c>
      <c r="K303" s="13">
        <v>30</v>
      </c>
      <c r="L303" s="13">
        <v>105.13333333333333</v>
      </c>
      <c r="M303" s="13">
        <v>26.599999999999998</v>
      </c>
      <c r="N303" s="13">
        <v>0.16666666666666666</v>
      </c>
      <c r="O303" s="13">
        <v>0</v>
      </c>
      <c r="P303" s="13">
        <v>10.033333333333333</v>
      </c>
      <c r="Q303" s="13">
        <v>1.2333333333333334</v>
      </c>
      <c r="R303" s="13">
        <v>1.9666666666666668</v>
      </c>
      <c r="S303" s="13">
        <v>4.8999999999999995</v>
      </c>
    </row>
    <row r="304" spans="1:19">
      <c r="A304" s="12" t="s">
        <v>335</v>
      </c>
      <c r="B304" s="1">
        <v>376.16666666666669</v>
      </c>
      <c r="C304" s="1">
        <v>35.199999999999996</v>
      </c>
      <c r="D304" s="1">
        <v>0.26666666666666666</v>
      </c>
      <c r="E304" s="1">
        <v>37.866666666666667</v>
      </c>
      <c r="F304" s="1">
        <v>2.6333333333333333</v>
      </c>
      <c r="G304" s="1">
        <v>577.03333333333342</v>
      </c>
      <c r="H304" s="1">
        <v>678.63333333333333</v>
      </c>
      <c r="I304" s="1">
        <v>576.66666666666663</v>
      </c>
      <c r="J304" s="1">
        <v>99.233333333333334</v>
      </c>
      <c r="K304" s="1">
        <v>30</v>
      </c>
      <c r="L304" s="1">
        <v>105.13333333333333</v>
      </c>
      <c r="M304" s="1">
        <v>26.599999999999998</v>
      </c>
      <c r="N304" s="1">
        <v>0.16666666666666666</v>
      </c>
      <c r="O304" s="1">
        <v>0</v>
      </c>
      <c r="P304" s="1">
        <v>10.033333333333333</v>
      </c>
      <c r="Q304" s="1">
        <v>1.2333333333333334</v>
      </c>
      <c r="R304" s="1">
        <v>1.9666666666666668</v>
      </c>
      <c r="S304" s="1">
        <v>4.8999999999999995</v>
      </c>
    </row>
    <row r="305" spans="1:19" ht="15.75">
      <c r="A305" s="11" t="s">
        <v>398</v>
      </c>
      <c r="B305" s="13">
        <v>352.2</v>
      </c>
      <c r="C305" s="13">
        <v>15.5</v>
      </c>
      <c r="D305" s="13">
        <v>1.7</v>
      </c>
      <c r="E305" s="13">
        <v>29.2</v>
      </c>
      <c r="F305" s="13">
        <v>1.7</v>
      </c>
      <c r="G305" s="13">
        <v>687.1</v>
      </c>
      <c r="H305" s="13">
        <v>309.2</v>
      </c>
      <c r="I305" s="13">
        <v>324.7</v>
      </c>
      <c r="J305" s="13">
        <v>87.6</v>
      </c>
      <c r="K305" s="13">
        <v>27.5</v>
      </c>
      <c r="L305" s="13">
        <v>87.6</v>
      </c>
      <c r="M305" s="13">
        <v>12</v>
      </c>
      <c r="N305" s="13">
        <v>0</v>
      </c>
      <c r="O305" s="13">
        <v>1.7</v>
      </c>
      <c r="P305" s="13">
        <v>1.7</v>
      </c>
      <c r="Q305" s="13">
        <v>6.9</v>
      </c>
      <c r="R305" s="13">
        <v>5.2</v>
      </c>
      <c r="S305" s="13">
        <v>6.9</v>
      </c>
    </row>
    <row r="306" spans="1:19">
      <c r="A306" s="12" t="s">
        <v>257</v>
      </c>
      <c r="B306" s="1">
        <v>352.2</v>
      </c>
      <c r="C306" s="1">
        <v>15.5</v>
      </c>
      <c r="D306" s="1">
        <v>1.7</v>
      </c>
      <c r="E306" s="1">
        <v>29.2</v>
      </c>
      <c r="F306" s="1">
        <v>1.7</v>
      </c>
      <c r="G306" s="1">
        <v>687.1</v>
      </c>
      <c r="H306" s="1">
        <v>309.2</v>
      </c>
      <c r="I306" s="1">
        <v>324.7</v>
      </c>
      <c r="J306" s="1">
        <v>87.6</v>
      </c>
      <c r="K306" s="1">
        <v>27.5</v>
      </c>
      <c r="L306" s="1">
        <v>87.6</v>
      </c>
      <c r="M306" s="1">
        <v>12</v>
      </c>
      <c r="N306" s="1">
        <v>0</v>
      </c>
      <c r="O306" s="1">
        <v>1.7</v>
      </c>
      <c r="P306" s="1">
        <v>1.7</v>
      </c>
      <c r="Q306" s="1">
        <v>6.9</v>
      </c>
      <c r="R306" s="1">
        <v>5.2</v>
      </c>
      <c r="S306" s="1">
        <v>6.9</v>
      </c>
    </row>
    <row r="307" spans="1:19" ht="15.75">
      <c r="A307" s="11" t="s">
        <v>359</v>
      </c>
      <c r="B307" s="13">
        <v>436.35</v>
      </c>
      <c r="C307" s="13">
        <v>37.700000000000003</v>
      </c>
      <c r="D307" s="13">
        <v>1.25</v>
      </c>
      <c r="E307" s="13">
        <v>36</v>
      </c>
      <c r="F307" s="13">
        <v>1.5</v>
      </c>
      <c r="G307" s="13">
        <v>806.3</v>
      </c>
      <c r="H307" s="13">
        <v>905.4</v>
      </c>
      <c r="I307" s="13">
        <v>548.9</v>
      </c>
      <c r="J307" s="13">
        <v>70.599999999999994</v>
      </c>
      <c r="K307" s="13">
        <v>34.9</v>
      </c>
      <c r="L307" s="13">
        <v>98.65</v>
      </c>
      <c r="M307" s="13">
        <v>35.85</v>
      </c>
      <c r="N307" s="13">
        <v>0</v>
      </c>
      <c r="O307" s="13">
        <v>1.7</v>
      </c>
      <c r="P307" s="13">
        <v>9.4499999999999993</v>
      </c>
      <c r="Q307" s="13">
        <v>0.75</v>
      </c>
      <c r="R307" s="13">
        <v>2.25</v>
      </c>
      <c r="S307" s="13">
        <v>6.4</v>
      </c>
    </row>
    <row r="308" spans="1:19">
      <c r="A308" s="12" t="s">
        <v>399</v>
      </c>
      <c r="B308" s="1">
        <v>472.1</v>
      </c>
      <c r="C308" s="1">
        <v>39</v>
      </c>
      <c r="D308" s="1">
        <v>1</v>
      </c>
      <c r="E308" s="1">
        <v>42.5</v>
      </c>
      <c r="F308" s="1">
        <v>2.1</v>
      </c>
      <c r="G308" s="1">
        <v>780.1</v>
      </c>
      <c r="H308" s="1">
        <v>928</v>
      </c>
      <c r="I308" s="1">
        <v>555.29999999999995</v>
      </c>
      <c r="J308" s="1">
        <v>53.7</v>
      </c>
      <c r="K308" s="1">
        <v>28.3</v>
      </c>
      <c r="L308" s="1">
        <v>73.099999999999994</v>
      </c>
      <c r="M308" s="1">
        <v>40.5</v>
      </c>
      <c r="N308" s="1">
        <v>0</v>
      </c>
      <c r="O308" s="1">
        <v>1</v>
      </c>
      <c r="P308" s="1">
        <v>7</v>
      </c>
      <c r="Q308" s="1">
        <v>0</v>
      </c>
      <c r="R308" s="1">
        <v>2.2999999999999998</v>
      </c>
      <c r="S308" s="1">
        <v>8.3000000000000007</v>
      </c>
    </row>
    <row r="309" spans="1:19">
      <c r="A309" s="12" t="s">
        <v>400</v>
      </c>
      <c r="B309" s="1">
        <v>400.6</v>
      </c>
      <c r="C309" s="1">
        <v>36.4</v>
      </c>
      <c r="D309" s="1">
        <v>1.5</v>
      </c>
      <c r="E309" s="1">
        <v>29.5</v>
      </c>
      <c r="F309" s="1">
        <v>0.9</v>
      </c>
      <c r="G309" s="1">
        <v>832.5</v>
      </c>
      <c r="H309" s="1">
        <v>882.8</v>
      </c>
      <c r="I309" s="1">
        <v>542.5</v>
      </c>
      <c r="J309" s="1">
        <v>87.5</v>
      </c>
      <c r="K309" s="1">
        <v>41.5</v>
      </c>
      <c r="L309" s="1">
        <v>124.2</v>
      </c>
      <c r="M309" s="1">
        <v>31.2</v>
      </c>
      <c r="N309" s="1">
        <v>0</v>
      </c>
      <c r="O309" s="1">
        <v>2.4</v>
      </c>
      <c r="P309" s="1">
        <v>11.9</v>
      </c>
      <c r="Q309" s="1">
        <v>1.5</v>
      </c>
      <c r="R309" s="1">
        <v>2.2000000000000002</v>
      </c>
      <c r="S309" s="1">
        <v>4.5</v>
      </c>
    </row>
    <row r="310" spans="1:19" ht="15.75">
      <c r="A310" s="15" t="s">
        <v>401</v>
      </c>
      <c r="B310" s="16">
        <v>413.76153846153858</v>
      </c>
      <c r="C310" s="16">
        <v>172.53076923076927</v>
      </c>
      <c r="D310" s="16">
        <v>0.13846153846153844</v>
      </c>
      <c r="E310" s="16">
        <v>25.723076923076924</v>
      </c>
      <c r="F310" s="16">
        <v>2.6461538461538461</v>
      </c>
      <c r="G310" s="16">
        <v>2992.476923076923</v>
      </c>
      <c r="H310" s="16">
        <v>2460.2692307692309</v>
      </c>
      <c r="I310" s="16">
        <v>1738.5384615384614</v>
      </c>
      <c r="J310" s="16">
        <v>755.09230769230771</v>
      </c>
      <c r="K310" s="16">
        <v>173.36923076923074</v>
      </c>
      <c r="L310" s="16">
        <v>66.984615384615367</v>
      </c>
      <c r="M310" s="16">
        <v>10.930769230769231</v>
      </c>
      <c r="N310" s="16">
        <v>0</v>
      </c>
      <c r="O310" s="16">
        <v>0</v>
      </c>
      <c r="P310" s="16">
        <v>5.7692307692307692</v>
      </c>
      <c r="Q310" s="16">
        <v>7.9692307692307702</v>
      </c>
      <c r="R310" s="16">
        <v>12.36153846153846</v>
      </c>
      <c r="S310" s="16">
        <v>2.3076923076923075E-2</v>
      </c>
    </row>
    <row r="311" spans="1:19" ht="15.75">
      <c r="A311" s="11" t="s">
        <v>326</v>
      </c>
      <c r="B311" s="13">
        <v>435.1</v>
      </c>
      <c r="C311" s="13">
        <v>60.4</v>
      </c>
      <c r="D311" s="13">
        <v>0</v>
      </c>
      <c r="E311" s="13">
        <v>12.1</v>
      </c>
      <c r="F311" s="13">
        <v>24.2</v>
      </c>
      <c r="G311" s="13">
        <v>1256.8</v>
      </c>
      <c r="H311" s="13">
        <v>797.6</v>
      </c>
      <c r="I311" s="13">
        <v>1377.7</v>
      </c>
      <c r="J311" s="13">
        <v>24.2</v>
      </c>
      <c r="K311" s="13">
        <v>0</v>
      </c>
      <c r="L311" s="13">
        <v>0</v>
      </c>
      <c r="M311" s="13">
        <v>12.1</v>
      </c>
      <c r="N311" s="13">
        <v>0</v>
      </c>
      <c r="O311" s="13">
        <v>0</v>
      </c>
      <c r="P311" s="13">
        <v>12.1</v>
      </c>
      <c r="Q311" s="13">
        <v>0</v>
      </c>
      <c r="R311" s="13">
        <v>157.1</v>
      </c>
      <c r="S311" s="13">
        <v>0</v>
      </c>
    </row>
    <row r="312" spans="1:19">
      <c r="A312" s="12" t="s">
        <v>379</v>
      </c>
      <c r="B312" s="1">
        <v>435.1</v>
      </c>
      <c r="C312" s="1">
        <v>60.4</v>
      </c>
      <c r="D312" s="1">
        <v>0</v>
      </c>
      <c r="E312" s="1">
        <v>12.1</v>
      </c>
      <c r="F312" s="1">
        <v>24.2</v>
      </c>
      <c r="G312" s="1">
        <v>1256.8</v>
      </c>
      <c r="H312" s="1">
        <v>797.6</v>
      </c>
      <c r="I312" s="1">
        <v>1377.7</v>
      </c>
      <c r="J312" s="1">
        <v>24.2</v>
      </c>
      <c r="K312" s="1">
        <v>0</v>
      </c>
      <c r="L312" s="1">
        <v>0</v>
      </c>
      <c r="M312" s="1">
        <v>12.1</v>
      </c>
      <c r="N312" s="1">
        <v>0</v>
      </c>
      <c r="O312" s="1">
        <v>0</v>
      </c>
      <c r="P312" s="1">
        <v>12.1</v>
      </c>
      <c r="Q312" s="1">
        <v>0</v>
      </c>
      <c r="R312" s="1">
        <v>157.1</v>
      </c>
      <c r="S312" s="1">
        <v>0</v>
      </c>
    </row>
    <row r="313" spans="1:19" ht="15.75">
      <c r="A313" s="11" t="s">
        <v>351</v>
      </c>
      <c r="B313" s="13">
        <v>319.3</v>
      </c>
      <c r="C313" s="13">
        <v>41.2</v>
      </c>
      <c r="D313" s="13">
        <v>0</v>
      </c>
      <c r="E313" s="13">
        <v>3.4</v>
      </c>
      <c r="F313" s="13">
        <v>0</v>
      </c>
      <c r="G313" s="13">
        <v>1826.4</v>
      </c>
      <c r="H313" s="13">
        <v>1246.2</v>
      </c>
      <c r="I313" s="13">
        <v>648.9</v>
      </c>
      <c r="J313" s="13">
        <v>92.7</v>
      </c>
      <c r="K313" s="13">
        <v>30.9</v>
      </c>
      <c r="L313" s="13">
        <v>0</v>
      </c>
      <c r="M313" s="13">
        <v>10.3</v>
      </c>
      <c r="N313" s="13">
        <v>0</v>
      </c>
      <c r="O313" s="13">
        <v>0</v>
      </c>
      <c r="P313" s="13">
        <v>3.4</v>
      </c>
      <c r="Q313" s="13">
        <v>0</v>
      </c>
      <c r="R313" s="13">
        <v>3.4</v>
      </c>
      <c r="S313" s="13">
        <v>0</v>
      </c>
    </row>
    <row r="314" spans="1:19">
      <c r="A314" s="12" t="s">
        <v>352</v>
      </c>
      <c r="B314" s="1">
        <v>319.3</v>
      </c>
      <c r="C314" s="1">
        <v>41.2</v>
      </c>
      <c r="D314" s="1">
        <v>0</v>
      </c>
      <c r="E314" s="1">
        <v>3.4</v>
      </c>
      <c r="F314" s="1">
        <v>0</v>
      </c>
      <c r="G314" s="1">
        <v>1826.4</v>
      </c>
      <c r="H314" s="1">
        <v>1246.2</v>
      </c>
      <c r="I314" s="1">
        <v>648.9</v>
      </c>
      <c r="J314" s="1">
        <v>92.7</v>
      </c>
      <c r="K314" s="1">
        <v>30.9</v>
      </c>
      <c r="L314" s="1">
        <v>0</v>
      </c>
      <c r="M314" s="1">
        <v>10.3</v>
      </c>
      <c r="N314" s="1">
        <v>0</v>
      </c>
      <c r="O314" s="1">
        <v>0</v>
      </c>
      <c r="P314" s="1">
        <v>3.4</v>
      </c>
      <c r="Q314" s="1">
        <v>0</v>
      </c>
      <c r="R314" s="1">
        <v>3.4</v>
      </c>
      <c r="S314" s="1">
        <v>0</v>
      </c>
    </row>
    <row r="315" spans="1:19" ht="15.75">
      <c r="A315" s="11" t="s">
        <v>345</v>
      </c>
      <c r="B315" s="13">
        <v>497</v>
      </c>
      <c r="C315" s="13">
        <v>242.23750000000001</v>
      </c>
      <c r="D315" s="13">
        <v>0.15</v>
      </c>
      <c r="E315" s="13">
        <v>32.112500000000004</v>
      </c>
      <c r="F315" s="13">
        <v>0.5625</v>
      </c>
      <c r="G315" s="13">
        <v>4027.6374999999998</v>
      </c>
      <c r="H315" s="13">
        <v>3272.9750000000004</v>
      </c>
      <c r="I315" s="13">
        <v>2259.9124999999999</v>
      </c>
      <c r="J315" s="13">
        <v>1145.2625</v>
      </c>
      <c r="K315" s="13">
        <v>258.97500000000002</v>
      </c>
      <c r="L315" s="13">
        <v>105.33749999999999</v>
      </c>
      <c r="M315" s="13">
        <v>10.487500000000002</v>
      </c>
      <c r="N315" s="13">
        <v>0</v>
      </c>
      <c r="O315" s="13">
        <v>0</v>
      </c>
      <c r="P315" s="13">
        <v>6.3</v>
      </c>
      <c r="Q315" s="13">
        <v>12.025</v>
      </c>
      <c r="R315" s="13">
        <v>0</v>
      </c>
      <c r="S315" s="13">
        <v>3.7499999999999999E-2</v>
      </c>
    </row>
    <row r="316" spans="1:19">
      <c r="A316" s="12" t="s">
        <v>354</v>
      </c>
      <c r="B316" s="1">
        <v>598.45000000000005</v>
      </c>
      <c r="C316" s="1">
        <v>141.75</v>
      </c>
      <c r="D316" s="1">
        <v>0</v>
      </c>
      <c r="E316" s="1">
        <v>32.6</v>
      </c>
      <c r="F316" s="1">
        <v>0.4</v>
      </c>
      <c r="G316" s="1">
        <v>1964.7</v>
      </c>
      <c r="H316" s="1">
        <v>1957.05</v>
      </c>
      <c r="I316" s="1">
        <v>1403.3</v>
      </c>
      <c r="J316" s="1">
        <v>111.8</v>
      </c>
      <c r="K316" s="1">
        <v>35.9</v>
      </c>
      <c r="L316" s="1">
        <v>9.15</v>
      </c>
      <c r="M316" s="1">
        <v>12.5</v>
      </c>
      <c r="N316" s="1">
        <v>0</v>
      </c>
      <c r="O316" s="1">
        <v>0</v>
      </c>
      <c r="P316" s="1">
        <v>16.75</v>
      </c>
      <c r="Q316" s="1">
        <v>3.15</v>
      </c>
      <c r="R316" s="1">
        <v>0</v>
      </c>
      <c r="S316" s="1">
        <v>0</v>
      </c>
    </row>
    <row r="317" spans="1:19">
      <c r="A317" s="12" t="s">
        <v>355</v>
      </c>
      <c r="B317" s="1">
        <v>404.1</v>
      </c>
      <c r="C317" s="1">
        <v>103.6</v>
      </c>
      <c r="D317" s="1">
        <v>0</v>
      </c>
      <c r="E317" s="1">
        <v>17.3</v>
      </c>
      <c r="F317" s="1">
        <v>0</v>
      </c>
      <c r="G317" s="1">
        <v>2279.5</v>
      </c>
      <c r="H317" s="1">
        <v>1758</v>
      </c>
      <c r="I317" s="1">
        <v>2286.4</v>
      </c>
      <c r="J317" s="1">
        <v>379.9</v>
      </c>
      <c r="K317" s="1">
        <v>65.599999999999994</v>
      </c>
      <c r="L317" s="1">
        <v>10.4</v>
      </c>
      <c r="M317" s="1">
        <v>24.2</v>
      </c>
      <c r="N317" s="1">
        <v>0</v>
      </c>
      <c r="O317" s="1">
        <v>0</v>
      </c>
      <c r="P317" s="1">
        <v>10.4</v>
      </c>
      <c r="Q317" s="1">
        <v>0</v>
      </c>
      <c r="R317" s="1">
        <v>0</v>
      </c>
      <c r="S317" s="1">
        <v>0</v>
      </c>
    </row>
    <row r="318" spans="1:19">
      <c r="A318" s="12" t="s">
        <v>402</v>
      </c>
      <c r="B318" s="1">
        <v>475.00000000000011</v>
      </c>
      <c r="C318" s="1">
        <v>310.16000000000003</v>
      </c>
      <c r="D318" s="1">
        <v>0.24</v>
      </c>
      <c r="E318" s="1">
        <v>34.880000000000003</v>
      </c>
      <c r="F318" s="1">
        <v>0.74</v>
      </c>
      <c r="G318" s="1">
        <v>5202.4400000000005</v>
      </c>
      <c r="H318" s="1">
        <v>4102.34</v>
      </c>
      <c r="I318" s="1">
        <v>2597.2600000000002</v>
      </c>
      <c r="J318" s="1">
        <v>1711.72</v>
      </c>
      <c r="K318" s="1">
        <v>386.88</v>
      </c>
      <c r="L318" s="1">
        <v>162.80000000000001</v>
      </c>
      <c r="M318" s="1">
        <v>6.94</v>
      </c>
      <c r="N318" s="1">
        <v>0</v>
      </c>
      <c r="O318" s="1">
        <v>0</v>
      </c>
      <c r="P318" s="1">
        <v>1.3</v>
      </c>
      <c r="Q318" s="1">
        <v>17.98</v>
      </c>
      <c r="R318" s="1">
        <v>0</v>
      </c>
      <c r="S318" s="1">
        <v>0.06</v>
      </c>
    </row>
    <row r="319" spans="1:19" ht="15.75">
      <c r="A319" s="11" t="s">
        <v>356</v>
      </c>
      <c r="B319" s="13">
        <v>216.16666666666666</v>
      </c>
      <c r="C319" s="13">
        <v>67.8</v>
      </c>
      <c r="D319" s="13">
        <v>0.20000000000000004</v>
      </c>
      <c r="E319" s="13">
        <v>20.666666666666668</v>
      </c>
      <c r="F319" s="13">
        <v>1.8999999999999997</v>
      </c>
      <c r="G319" s="13">
        <v>1199.3</v>
      </c>
      <c r="H319" s="13">
        <v>1251.9666666666667</v>
      </c>
      <c r="I319" s="13">
        <v>831.70000000000016</v>
      </c>
      <c r="J319" s="13">
        <v>179.06666666666669</v>
      </c>
      <c r="K319" s="13">
        <v>50.366666666666667</v>
      </c>
      <c r="L319" s="13">
        <v>9.3666666666666671</v>
      </c>
      <c r="M319" s="13">
        <v>11.933333333333332</v>
      </c>
      <c r="N319" s="13">
        <v>0</v>
      </c>
      <c r="O319" s="13">
        <v>0</v>
      </c>
      <c r="P319" s="13">
        <v>3.0333333333333332</v>
      </c>
      <c r="Q319" s="13">
        <v>2.4666666666666668</v>
      </c>
      <c r="R319" s="13">
        <v>6.6666666666666666E-2</v>
      </c>
      <c r="S319" s="13">
        <v>0</v>
      </c>
    </row>
    <row r="320" spans="1:19">
      <c r="A320" s="12" t="s">
        <v>356</v>
      </c>
      <c r="B320" s="1">
        <v>216.16666666666666</v>
      </c>
      <c r="C320" s="1">
        <v>67.8</v>
      </c>
      <c r="D320" s="1">
        <v>0.20000000000000004</v>
      </c>
      <c r="E320" s="1">
        <v>20.666666666666668</v>
      </c>
      <c r="F320" s="1">
        <v>1.8999999999999997</v>
      </c>
      <c r="G320" s="1">
        <v>1199.3</v>
      </c>
      <c r="H320" s="1">
        <v>1251.9666666666667</v>
      </c>
      <c r="I320" s="1">
        <v>831.70000000000016</v>
      </c>
      <c r="J320" s="1">
        <v>179.06666666666669</v>
      </c>
      <c r="K320" s="1">
        <v>50.366666666666667</v>
      </c>
      <c r="L320" s="1">
        <v>9.3666666666666671</v>
      </c>
      <c r="M320" s="1">
        <v>11.933333333333332</v>
      </c>
      <c r="N320" s="1">
        <v>0</v>
      </c>
      <c r="O320" s="1">
        <v>0</v>
      </c>
      <c r="P320" s="1">
        <v>3.0333333333333332</v>
      </c>
      <c r="Q320" s="1">
        <v>2.4666666666666668</v>
      </c>
      <c r="R320" s="1">
        <v>6.6666666666666666E-2</v>
      </c>
      <c r="S320" s="1">
        <v>0</v>
      </c>
    </row>
    <row r="321" spans="1:19" ht="15.75">
      <c r="A321" s="15" t="s">
        <v>315</v>
      </c>
      <c r="B321" s="16">
        <v>919.7444444444443</v>
      </c>
      <c r="C321" s="16">
        <v>141.94444444444446</v>
      </c>
      <c r="D321" s="16">
        <v>1.2222222222222223</v>
      </c>
      <c r="E321" s="16">
        <v>5.9333333333333336</v>
      </c>
      <c r="F321" s="16">
        <v>7.3555555555555543</v>
      </c>
      <c r="G321" s="16">
        <v>1843.6555555555553</v>
      </c>
      <c r="H321" s="16">
        <v>3557.6555555555551</v>
      </c>
      <c r="I321" s="16">
        <v>2024.7555555555555</v>
      </c>
      <c r="J321" s="16">
        <v>735.63333333333344</v>
      </c>
      <c r="K321" s="16">
        <v>245.45555555555561</v>
      </c>
      <c r="L321" s="16">
        <v>467.67777777777781</v>
      </c>
      <c r="M321" s="16">
        <v>26.399999999999995</v>
      </c>
      <c r="N321" s="16">
        <v>4.3000000000000007</v>
      </c>
      <c r="O321" s="16">
        <v>21.37777777777778</v>
      </c>
      <c r="P321" s="16">
        <v>37.099999999999994</v>
      </c>
      <c r="Q321" s="16">
        <v>12.1</v>
      </c>
      <c r="R321" s="16">
        <v>162.6888888888889</v>
      </c>
      <c r="S321" s="16">
        <v>77.066666666666663</v>
      </c>
    </row>
    <row r="322" spans="1:19" ht="15.75">
      <c r="A322" s="11" t="s">
        <v>326</v>
      </c>
      <c r="B322" s="13">
        <v>919.7444444444443</v>
      </c>
      <c r="C322" s="13">
        <v>141.94444444444446</v>
      </c>
      <c r="D322" s="13">
        <v>1.2222222222222223</v>
      </c>
      <c r="E322" s="13">
        <v>5.9333333333333336</v>
      </c>
      <c r="F322" s="13">
        <v>7.3555555555555543</v>
      </c>
      <c r="G322" s="13">
        <v>1843.6555555555553</v>
      </c>
      <c r="H322" s="13">
        <v>3557.6555555555551</v>
      </c>
      <c r="I322" s="13">
        <v>2024.7555555555555</v>
      </c>
      <c r="J322" s="13">
        <v>735.63333333333344</v>
      </c>
      <c r="K322" s="13">
        <v>245.45555555555561</v>
      </c>
      <c r="L322" s="13">
        <v>467.67777777777781</v>
      </c>
      <c r="M322" s="13">
        <v>26.399999999999995</v>
      </c>
      <c r="N322" s="13">
        <v>4.3000000000000007</v>
      </c>
      <c r="O322" s="13">
        <v>21.37777777777778</v>
      </c>
      <c r="P322" s="13">
        <v>37.099999999999994</v>
      </c>
      <c r="Q322" s="13">
        <v>12.1</v>
      </c>
      <c r="R322" s="13">
        <v>162.6888888888889</v>
      </c>
      <c r="S322" s="13">
        <v>77.066666666666663</v>
      </c>
    </row>
    <row r="323" spans="1:19">
      <c r="A323" s="12" t="s">
        <v>327</v>
      </c>
      <c r="B323" s="1">
        <v>544.29999999999995</v>
      </c>
      <c r="C323" s="1">
        <v>70.150000000000006</v>
      </c>
      <c r="D323" s="1">
        <v>0.35</v>
      </c>
      <c r="E323" s="1">
        <v>4</v>
      </c>
      <c r="F323" s="1">
        <v>6.9</v>
      </c>
      <c r="G323" s="1">
        <v>888.95</v>
      </c>
      <c r="H323" s="1">
        <v>1986.1999999999998</v>
      </c>
      <c r="I323" s="1">
        <v>1107.8</v>
      </c>
      <c r="J323" s="1">
        <v>2003.85</v>
      </c>
      <c r="K323" s="1">
        <v>716.7</v>
      </c>
      <c r="L323" s="1">
        <v>1231.25</v>
      </c>
      <c r="M323" s="1">
        <v>93.899999999999991</v>
      </c>
      <c r="N323" s="1">
        <v>7.65</v>
      </c>
      <c r="O323" s="1">
        <v>37.6</v>
      </c>
      <c r="P323" s="1">
        <v>20.549999999999997</v>
      </c>
      <c r="Q323" s="1">
        <v>39.450000000000003</v>
      </c>
      <c r="R323" s="1">
        <v>2.2000000000000002</v>
      </c>
      <c r="S323" s="1">
        <v>47.150000000000006</v>
      </c>
    </row>
    <row r="324" spans="1:19">
      <c r="A324" s="12" t="s">
        <v>199</v>
      </c>
      <c r="B324" s="1">
        <v>734.8</v>
      </c>
      <c r="C324" s="1">
        <v>92.2</v>
      </c>
      <c r="D324" s="1">
        <v>1</v>
      </c>
      <c r="E324" s="1">
        <v>4</v>
      </c>
      <c r="F324" s="1">
        <v>7</v>
      </c>
      <c r="G324" s="1">
        <v>1304.3</v>
      </c>
      <c r="H324" s="1">
        <v>2634.6</v>
      </c>
      <c r="I324" s="1">
        <v>1573.9</v>
      </c>
      <c r="J324" s="1">
        <v>1470.7</v>
      </c>
      <c r="K324" s="1">
        <v>376.9</v>
      </c>
      <c r="L324" s="1">
        <v>820</v>
      </c>
      <c r="M324" s="1">
        <v>15</v>
      </c>
      <c r="N324" s="1">
        <v>21.1</v>
      </c>
      <c r="O324" s="1">
        <v>98.2</v>
      </c>
      <c r="P324" s="1">
        <v>24.1</v>
      </c>
      <c r="Q324" s="1">
        <v>20.100000000000001</v>
      </c>
      <c r="R324" s="1">
        <v>1</v>
      </c>
      <c r="S324" s="1">
        <v>84.2</v>
      </c>
    </row>
    <row r="325" spans="1:19">
      <c r="A325" s="12" t="s">
        <v>338</v>
      </c>
      <c r="B325" s="1">
        <v>415.9</v>
      </c>
      <c r="C325" s="1">
        <v>50.3</v>
      </c>
      <c r="D325" s="1">
        <v>0.2</v>
      </c>
      <c r="E325" s="1">
        <v>3.6</v>
      </c>
      <c r="F325" s="1">
        <v>9.1</v>
      </c>
      <c r="G325" s="1">
        <v>1151.0999999999999</v>
      </c>
      <c r="H325" s="1">
        <v>3312.5</v>
      </c>
      <c r="I325" s="1">
        <v>2312.8000000000002</v>
      </c>
      <c r="J325" s="1">
        <v>123.4</v>
      </c>
      <c r="K325" s="1">
        <v>86.4</v>
      </c>
      <c r="L325" s="1">
        <v>68.099999999999994</v>
      </c>
      <c r="M325" s="1">
        <v>13.5</v>
      </c>
      <c r="N325" s="1">
        <v>0.7</v>
      </c>
      <c r="O325" s="1">
        <v>19</v>
      </c>
      <c r="P325" s="1">
        <v>13.2</v>
      </c>
      <c r="Q325" s="1">
        <v>0.7</v>
      </c>
      <c r="R325" s="1">
        <v>10.6</v>
      </c>
      <c r="S325" s="1">
        <v>3.4</v>
      </c>
    </row>
    <row r="326" spans="1:19">
      <c r="A326" s="12" t="s">
        <v>330</v>
      </c>
      <c r="B326" s="1">
        <v>1207.6799999999998</v>
      </c>
      <c r="C326" s="1">
        <v>198.94</v>
      </c>
      <c r="D326" s="1">
        <v>1.8199999999999998</v>
      </c>
      <c r="E326" s="1">
        <v>7.5600000000000005</v>
      </c>
      <c r="F326" s="1">
        <v>7.26</v>
      </c>
      <c r="G326" s="1">
        <v>2471.9200000000005</v>
      </c>
      <c r="H326" s="1">
        <v>4419.88</v>
      </c>
      <c r="I326" s="1">
        <v>2424.1</v>
      </c>
      <c r="J326" s="1">
        <v>203.78000000000003</v>
      </c>
      <c r="K326" s="1">
        <v>62.48</v>
      </c>
      <c r="L326" s="1">
        <v>171.7</v>
      </c>
      <c r="M326" s="1">
        <v>4.2600000000000007</v>
      </c>
      <c r="N326" s="1">
        <v>0.32</v>
      </c>
      <c r="O326" s="1">
        <v>0</v>
      </c>
      <c r="P326" s="1">
        <v>51.1</v>
      </c>
      <c r="Q326" s="1">
        <v>1.8399999999999999</v>
      </c>
      <c r="R326" s="1">
        <v>289.64</v>
      </c>
      <c r="S326" s="1">
        <v>102.34</v>
      </c>
    </row>
    <row r="327" spans="1:19" ht="15.75">
      <c r="A327" s="15" t="s">
        <v>316</v>
      </c>
      <c r="B327" s="16">
        <v>852.94444444444434</v>
      </c>
      <c r="C327" s="16">
        <v>116.18888888888887</v>
      </c>
      <c r="D327" s="16">
        <v>0.37777777777777782</v>
      </c>
      <c r="E327" s="16">
        <v>7.4333333333333327</v>
      </c>
      <c r="F327" s="16">
        <v>5.4888888888888898</v>
      </c>
      <c r="G327" s="16">
        <v>1680.4</v>
      </c>
      <c r="H327" s="16">
        <v>3512.9888888888886</v>
      </c>
      <c r="I327" s="16">
        <v>1996.0111111111114</v>
      </c>
      <c r="J327" s="16">
        <v>620.72222222222217</v>
      </c>
      <c r="K327" s="16">
        <v>235.10000000000002</v>
      </c>
      <c r="L327" s="16">
        <v>296.43333333333334</v>
      </c>
      <c r="M327" s="16">
        <v>20.577777777777776</v>
      </c>
      <c r="N327" s="16">
        <v>2.3111111111111104</v>
      </c>
      <c r="O327" s="16">
        <v>35.733333333333334</v>
      </c>
      <c r="P327" s="16">
        <v>24.488888888888887</v>
      </c>
      <c r="Q327" s="16">
        <v>11.799999999999999</v>
      </c>
      <c r="R327" s="16">
        <v>51.422222222222217</v>
      </c>
      <c r="S327" s="16">
        <v>31.833333333333329</v>
      </c>
    </row>
    <row r="328" spans="1:19" ht="15.75">
      <c r="A328" s="11" t="s">
        <v>326</v>
      </c>
      <c r="B328" s="13">
        <v>977.1857142857142</v>
      </c>
      <c r="C328" s="13">
        <v>129.94285714285712</v>
      </c>
      <c r="D328" s="13">
        <v>0.22857142857142859</v>
      </c>
      <c r="E328" s="13">
        <v>5.1571428571428566</v>
      </c>
      <c r="F328" s="13">
        <v>6.6857142857142859</v>
      </c>
      <c r="G328" s="13">
        <v>1873.8714285714286</v>
      </c>
      <c r="H328" s="13">
        <v>4098.7714285714283</v>
      </c>
      <c r="I328" s="13">
        <v>2308.7000000000003</v>
      </c>
      <c r="J328" s="13">
        <v>733.07142857142856</v>
      </c>
      <c r="K328" s="13">
        <v>291.2714285714286</v>
      </c>
      <c r="L328" s="13">
        <v>362.58571428571429</v>
      </c>
      <c r="M328" s="13">
        <v>18.428571428571427</v>
      </c>
      <c r="N328" s="13">
        <v>2.9714285714285706</v>
      </c>
      <c r="O328" s="13">
        <v>45.942857142857143</v>
      </c>
      <c r="P328" s="13">
        <v>24.61428571428571</v>
      </c>
      <c r="Q328" s="13">
        <v>14.214285714285712</v>
      </c>
      <c r="R328" s="13">
        <v>65.2</v>
      </c>
      <c r="S328" s="13">
        <v>40.757142857142853</v>
      </c>
    </row>
    <row r="329" spans="1:19">
      <c r="A329" s="12" t="s">
        <v>327</v>
      </c>
      <c r="B329" s="1">
        <v>1170.0999999999999</v>
      </c>
      <c r="C329" s="1">
        <v>109.7</v>
      </c>
      <c r="D329" s="1">
        <v>0.4</v>
      </c>
      <c r="E329" s="1">
        <v>3</v>
      </c>
      <c r="F329" s="1">
        <v>4.5999999999999996</v>
      </c>
      <c r="G329" s="1">
        <v>1471.7</v>
      </c>
      <c r="H329" s="1">
        <v>3836.4</v>
      </c>
      <c r="I329" s="1">
        <v>1848.4</v>
      </c>
      <c r="J329" s="1">
        <v>2765.8</v>
      </c>
      <c r="K329" s="1">
        <v>1274.3</v>
      </c>
      <c r="L329" s="1">
        <v>1402.5</v>
      </c>
      <c r="M329" s="1">
        <v>65</v>
      </c>
      <c r="N329" s="1">
        <v>9.6999999999999993</v>
      </c>
      <c r="O329" s="1">
        <v>54</v>
      </c>
      <c r="P329" s="1">
        <v>20.2</v>
      </c>
      <c r="Q329" s="1">
        <v>62.8</v>
      </c>
      <c r="R329" s="1">
        <v>1.3</v>
      </c>
      <c r="S329" s="1">
        <v>44.3</v>
      </c>
    </row>
    <row r="330" spans="1:19">
      <c r="A330" s="12" t="s">
        <v>199</v>
      </c>
      <c r="B330" s="1">
        <v>733.1</v>
      </c>
      <c r="C330" s="1">
        <v>131.19999999999999</v>
      </c>
      <c r="D330" s="1">
        <v>0</v>
      </c>
      <c r="E330" s="1">
        <v>5.0999999999999996</v>
      </c>
      <c r="F330" s="1">
        <v>7.7</v>
      </c>
      <c r="G330" s="1">
        <v>1643.6</v>
      </c>
      <c r="H330" s="1">
        <v>3446.7</v>
      </c>
      <c r="I330" s="1">
        <v>2137.5</v>
      </c>
      <c r="J330" s="1">
        <v>1787.7</v>
      </c>
      <c r="K330" s="1">
        <v>527.29999999999995</v>
      </c>
      <c r="L330" s="1">
        <v>702.2</v>
      </c>
      <c r="M330" s="1">
        <v>15.4</v>
      </c>
      <c r="N330" s="1">
        <v>5.0999999999999996</v>
      </c>
      <c r="O330" s="1">
        <v>236.6</v>
      </c>
      <c r="P330" s="1">
        <v>15.4</v>
      </c>
      <c r="Q330" s="1">
        <v>30.9</v>
      </c>
      <c r="R330" s="1">
        <v>0</v>
      </c>
      <c r="S330" s="1">
        <v>64.3</v>
      </c>
    </row>
    <row r="331" spans="1:19">
      <c r="A331" s="12" t="s">
        <v>338</v>
      </c>
      <c r="B331" s="1">
        <v>944</v>
      </c>
      <c r="C331" s="1">
        <v>86.3</v>
      </c>
      <c r="D331" s="1">
        <v>0</v>
      </c>
      <c r="E331" s="1">
        <v>5.4</v>
      </c>
      <c r="F331" s="1">
        <v>5.9</v>
      </c>
      <c r="G331" s="1">
        <v>1191.5</v>
      </c>
      <c r="H331" s="1">
        <v>3705.6</v>
      </c>
      <c r="I331" s="1">
        <v>3315.3</v>
      </c>
      <c r="J331" s="1">
        <v>109.7</v>
      </c>
      <c r="K331" s="1">
        <v>84.2</v>
      </c>
      <c r="L331" s="1">
        <v>28.1</v>
      </c>
      <c r="M331" s="1">
        <v>39.4</v>
      </c>
      <c r="N331" s="1">
        <v>2.5</v>
      </c>
      <c r="O331" s="1">
        <v>26.4</v>
      </c>
      <c r="P331" s="1">
        <v>6.7</v>
      </c>
      <c r="Q331" s="1">
        <v>0.8</v>
      </c>
      <c r="R331" s="1">
        <v>7.1</v>
      </c>
      <c r="S331" s="1">
        <v>2.1</v>
      </c>
    </row>
    <row r="332" spans="1:19">
      <c r="A332" s="12" t="s">
        <v>330</v>
      </c>
      <c r="B332" s="1">
        <v>998.27499999999998</v>
      </c>
      <c r="C332" s="1">
        <v>145.60000000000002</v>
      </c>
      <c r="D332" s="1">
        <v>0.30000000000000004</v>
      </c>
      <c r="E332" s="1">
        <v>5.65</v>
      </c>
      <c r="F332" s="1">
        <v>7.15</v>
      </c>
      <c r="G332" s="1">
        <v>2202.5749999999998</v>
      </c>
      <c r="H332" s="1">
        <v>4425.6750000000002</v>
      </c>
      <c r="I332" s="1">
        <v>2214.9249999999997</v>
      </c>
      <c r="J332" s="1">
        <v>117.07499999999999</v>
      </c>
      <c r="K332" s="1">
        <v>38.274999999999999</v>
      </c>
      <c r="L332" s="1">
        <v>101.325</v>
      </c>
      <c r="M332" s="1">
        <v>2.3000000000000003</v>
      </c>
      <c r="N332" s="1">
        <v>0.875</v>
      </c>
      <c r="O332" s="1">
        <v>1.1499999999999999</v>
      </c>
      <c r="P332" s="1">
        <v>32.5</v>
      </c>
      <c r="Q332" s="1">
        <v>1.2499999999999998</v>
      </c>
      <c r="R332" s="1">
        <v>112</v>
      </c>
      <c r="S332" s="1">
        <v>43.65</v>
      </c>
    </row>
    <row r="333" spans="1:19" ht="15.75">
      <c r="A333" s="11" t="s">
        <v>345</v>
      </c>
      <c r="B333" s="13">
        <v>222.3</v>
      </c>
      <c r="C333" s="13">
        <v>68.400000000000006</v>
      </c>
      <c r="D333" s="13">
        <v>1.8</v>
      </c>
      <c r="E333" s="13">
        <v>10.6</v>
      </c>
      <c r="F333" s="13">
        <v>1.2</v>
      </c>
      <c r="G333" s="13">
        <v>801.8</v>
      </c>
      <c r="H333" s="13">
        <v>965.7</v>
      </c>
      <c r="I333" s="13">
        <v>627.29999999999995</v>
      </c>
      <c r="J333" s="13">
        <v>127.9</v>
      </c>
      <c r="K333" s="13">
        <v>42.4</v>
      </c>
      <c r="L333" s="13">
        <v>44.8</v>
      </c>
      <c r="M333" s="13">
        <v>13</v>
      </c>
      <c r="N333" s="13">
        <v>0</v>
      </c>
      <c r="O333" s="13">
        <v>0</v>
      </c>
      <c r="P333" s="13">
        <v>39.5</v>
      </c>
      <c r="Q333" s="13">
        <v>5.3</v>
      </c>
      <c r="R333" s="13">
        <v>3.5</v>
      </c>
      <c r="S333" s="13">
        <v>1.2</v>
      </c>
    </row>
    <row r="334" spans="1:19">
      <c r="A334" s="12" t="s">
        <v>403</v>
      </c>
      <c r="B334" s="1">
        <v>222.3</v>
      </c>
      <c r="C334" s="1">
        <v>68.400000000000006</v>
      </c>
      <c r="D334" s="1">
        <v>1.8</v>
      </c>
      <c r="E334" s="1">
        <v>10.6</v>
      </c>
      <c r="F334" s="1">
        <v>1.2</v>
      </c>
      <c r="G334" s="1">
        <v>801.8</v>
      </c>
      <c r="H334" s="1">
        <v>965.7</v>
      </c>
      <c r="I334" s="1">
        <v>627.29999999999995</v>
      </c>
      <c r="J334" s="1">
        <v>127.9</v>
      </c>
      <c r="K334" s="1">
        <v>42.4</v>
      </c>
      <c r="L334" s="1">
        <v>44.8</v>
      </c>
      <c r="M334" s="1">
        <v>13</v>
      </c>
      <c r="N334" s="1">
        <v>0</v>
      </c>
      <c r="O334" s="1">
        <v>0</v>
      </c>
      <c r="P334" s="1">
        <v>39.5</v>
      </c>
      <c r="Q334" s="1">
        <v>5.3</v>
      </c>
      <c r="R334" s="1">
        <v>3.5</v>
      </c>
      <c r="S334" s="1">
        <v>1.2</v>
      </c>
    </row>
    <row r="335" spans="1:19" ht="15.75">
      <c r="A335" s="11" t="s">
        <v>333</v>
      </c>
      <c r="B335" s="13">
        <v>613.9</v>
      </c>
      <c r="C335" s="13">
        <v>67.7</v>
      </c>
      <c r="D335" s="13">
        <v>0</v>
      </c>
      <c r="E335" s="13">
        <v>20.2</v>
      </c>
      <c r="F335" s="13">
        <v>1.4</v>
      </c>
      <c r="G335" s="13">
        <v>1204.7</v>
      </c>
      <c r="H335" s="13">
        <v>1959.8</v>
      </c>
      <c r="I335" s="13">
        <v>1175.9000000000001</v>
      </c>
      <c r="J335" s="13">
        <v>327.10000000000002</v>
      </c>
      <c r="K335" s="13">
        <v>34.6</v>
      </c>
      <c r="L335" s="13">
        <v>85</v>
      </c>
      <c r="M335" s="13">
        <v>43.2</v>
      </c>
      <c r="N335" s="13">
        <v>0</v>
      </c>
      <c r="O335" s="13">
        <v>0</v>
      </c>
      <c r="P335" s="13">
        <v>8.6</v>
      </c>
      <c r="Q335" s="13">
        <v>1.4</v>
      </c>
      <c r="R335" s="13">
        <v>2.9</v>
      </c>
      <c r="S335" s="13">
        <v>0</v>
      </c>
    </row>
    <row r="336" spans="1:19">
      <c r="A336" s="12" t="s">
        <v>242</v>
      </c>
      <c r="B336" s="1">
        <v>613.9</v>
      </c>
      <c r="C336" s="1">
        <v>67.7</v>
      </c>
      <c r="D336" s="1">
        <v>0</v>
      </c>
      <c r="E336" s="1">
        <v>20.2</v>
      </c>
      <c r="F336" s="1">
        <v>1.4</v>
      </c>
      <c r="G336" s="1">
        <v>1204.7</v>
      </c>
      <c r="H336" s="1">
        <v>1959.8</v>
      </c>
      <c r="I336" s="1">
        <v>1175.9000000000001</v>
      </c>
      <c r="J336" s="1">
        <v>327.10000000000002</v>
      </c>
      <c r="K336" s="1">
        <v>34.6</v>
      </c>
      <c r="L336" s="1">
        <v>85</v>
      </c>
      <c r="M336" s="1">
        <v>43.2</v>
      </c>
      <c r="N336" s="1">
        <v>0</v>
      </c>
      <c r="O336" s="1">
        <v>0</v>
      </c>
      <c r="P336" s="1">
        <v>8.6</v>
      </c>
      <c r="Q336" s="1">
        <v>1.4</v>
      </c>
      <c r="R336" s="1">
        <v>2.9</v>
      </c>
      <c r="S336" s="1">
        <v>0</v>
      </c>
    </row>
    <row r="337" spans="1:19" ht="15.75">
      <c r="A337" s="15" t="s">
        <v>317</v>
      </c>
      <c r="B337" s="16">
        <v>127.30499999999999</v>
      </c>
      <c r="C337" s="16">
        <v>15.919999999999998</v>
      </c>
      <c r="D337" s="16">
        <v>8.52</v>
      </c>
      <c r="E337" s="16">
        <v>7.5850000000000009</v>
      </c>
      <c r="F337" s="16">
        <v>1.345</v>
      </c>
      <c r="G337" s="16">
        <v>305.63499999999988</v>
      </c>
      <c r="H337" s="16">
        <v>412.03500000000003</v>
      </c>
      <c r="I337" s="16">
        <v>265.88499999999993</v>
      </c>
      <c r="J337" s="16">
        <v>126.62500000000003</v>
      </c>
      <c r="K337" s="16">
        <v>56.33</v>
      </c>
      <c r="L337" s="16">
        <v>160.44</v>
      </c>
      <c r="M337" s="16">
        <v>12.455000000000002</v>
      </c>
      <c r="N337" s="16">
        <v>0.42000000000000004</v>
      </c>
      <c r="O337" s="16">
        <v>10.594999999999997</v>
      </c>
      <c r="P337" s="16">
        <v>1.1949999999999998</v>
      </c>
      <c r="Q337" s="16">
        <v>2.52</v>
      </c>
      <c r="R337" s="16">
        <v>4.4999999999999998E-2</v>
      </c>
      <c r="S337" s="16">
        <v>7.8000000000000016</v>
      </c>
    </row>
    <row r="338" spans="1:19" ht="15.75">
      <c r="A338" s="11" t="s">
        <v>326</v>
      </c>
      <c r="B338" s="13">
        <v>706.7</v>
      </c>
      <c r="C338" s="13">
        <v>73.2</v>
      </c>
      <c r="D338" s="13">
        <v>0.6</v>
      </c>
      <c r="E338" s="13">
        <v>22.3</v>
      </c>
      <c r="F338" s="13">
        <v>9.3000000000000007</v>
      </c>
      <c r="G338" s="13">
        <v>1396.7</v>
      </c>
      <c r="H338" s="13">
        <v>2284.5</v>
      </c>
      <c r="I338" s="13">
        <v>1454.4</v>
      </c>
      <c r="J338" s="13">
        <v>2065.6999999999998</v>
      </c>
      <c r="K338" s="13">
        <v>903.3</v>
      </c>
      <c r="L338" s="13">
        <v>2825.1</v>
      </c>
      <c r="M338" s="13">
        <v>10.5</v>
      </c>
      <c r="N338" s="13">
        <v>0</v>
      </c>
      <c r="O338" s="13">
        <v>186</v>
      </c>
      <c r="P338" s="13">
        <v>2.5</v>
      </c>
      <c r="Q338" s="13">
        <v>35.299999999999997</v>
      </c>
      <c r="R338" s="13">
        <v>0</v>
      </c>
      <c r="S338" s="13">
        <v>155</v>
      </c>
    </row>
    <row r="339" spans="1:19">
      <c r="A339" s="12" t="s">
        <v>199</v>
      </c>
      <c r="B339" s="1">
        <v>706.7</v>
      </c>
      <c r="C339" s="1">
        <v>73.2</v>
      </c>
      <c r="D339" s="1">
        <v>0.6</v>
      </c>
      <c r="E339" s="1">
        <v>22.3</v>
      </c>
      <c r="F339" s="1">
        <v>9.3000000000000007</v>
      </c>
      <c r="G339" s="1">
        <v>1396.7</v>
      </c>
      <c r="H339" s="1">
        <v>2284.5</v>
      </c>
      <c r="I339" s="1">
        <v>1454.4</v>
      </c>
      <c r="J339" s="1">
        <v>2065.6999999999998</v>
      </c>
      <c r="K339" s="1">
        <v>903.3</v>
      </c>
      <c r="L339" s="1">
        <v>2825.1</v>
      </c>
      <c r="M339" s="1">
        <v>10.5</v>
      </c>
      <c r="N339" s="1">
        <v>0</v>
      </c>
      <c r="O339" s="1">
        <v>186</v>
      </c>
      <c r="P339" s="1">
        <v>2.5</v>
      </c>
      <c r="Q339" s="1">
        <v>35.299999999999997</v>
      </c>
      <c r="R339" s="1">
        <v>0</v>
      </c>
      <c r="S339" s="1">
        <v>155</v>
      </c>
    </row>
    <row r="340" spans="1:19" ht="15.75">
      <c r="A340" s="11" t="s">
        <v>351</v>
      </c>
      <c r="B340" s="13">
        <v>131.30000000000001</v>
      </c>
      <c r="C340" s="13">
        <v>29.7</v>
      </c>
      <c r="D340" s="13">
        <v>0.3</v>
      </c>
      <c r="E340" s="13">
        <v>14.5</v>
      </c>
      <c r="F340" s="13">
        <v>0.3</v>
      </c>
      <c r="G340" s="13">
        <v>696</v>
      </c>
      <c r="H340" s="13">
        <v>472.9</v>
      </c>
      <c r="I340" s="13">
        <v>421.2</v>
      </c>
      <c r="J340" s="13">
        <v>6.1</v>
      </c>
      <c r="K340" s="13">
        <v>6.8</v>
      </c>
      <c r="L340" s="13">
        <v>25.7</v>
      </c>
      <c r="M340" s="13">
        <v>26</v>
      </c>
      <c r="N340" s="13">
        <v>0</v>
      </c>
      <c r="O340" s="13">
        <v>0</v>
      </c>
      <c r="P340" s="13">
        <v>1.4</v>
      </c>
      <c r="Q340" s="13">
        <v>1</v>
      </c>
      <c r="R340" s="13">
        <v>0</v>
      </c>
      <c r="S340" s="13">
        <v>0.3</v>
      </c>
    </row>
    <row r="341" spans="1:19">
      <c r="A341" s="12" t="s">
        <v>404</v>
      </c>
      <c r="B341" s="1">
        <v>131.30000000000001</v>
      </c>
      <c r="C341" s="1">
        <v>29.7</v>
      </c>
      <c r="D341" s="1">
        <v>0.3</v>
      </c>
      <c r="E341" s="1">
        <v>14.5</v>
      </c>
      <c r="F341" s="1">
        <v>0.3</v>
      </c>
      <c r="G341" s="1">
        <v>696</v>
      </c>
      <c r="H341" s="1">
        <v>472.9</v>
      </c>
      <c r="I341" s="1">
        <v>421.2</v>
      </c>
      <c r="J341" s="1">
        <v>6.1</v>
      </c>
      <c r="K341" s="1">
        <v>6.8</v>
      </c>
      <c r="L341" s="1">
        <v>25.7</v>
      </c>
      <c r="M341" s="1">
        <v>26</v>
      </c>
      <c r="N341" s="1">
        <v>0</v>
      </c>
      <c r="O341" s="1">
        <v>0</v>
      </c>
      <c r="P341" s="1">
        <v>1.4</v>
      </c>
      <c r="Q341" s="1">
        <v>1</v>
      </c>
      <c r="R341" s="1">
        <v>0</v>
      </c>
      <c r="S341" s="1">
        <v>0.3</v>
      </c>
    </row>
    <row r="342" spans="1:19" ht="15.75">
      <c r="A342" s="11" t="s">
        <v>344</v>
      </c>
      <c r="B342" s="13">
        <v>1455.6</v>
      </c>
      <c r="C342" s="13">
        <v>131.19999999999999</v>
      </c>
      <c r="D342" s="13">
        <v>0.3</v>
      </c>
      <c r="E342" s="13">
        <v>24.4</v>
      </c>
      <c r="F342" s="13">
        <v>1.8</v>
      </c>
      <c r="G342" s="13">
        <v>1800.5</v>
      </c>
      <c r="H342" s="13">
        <v>2636.9</v>
      </c>
      <c r="I342" s="13">
        <v>2026.4</v>
      </c>
      <c r="J342" s="13">
        <v>369.6</v>
      </c>
      <c r="K342" s="13">
        <v>86.7</v>
      </c>
      <c r="L342" s="13">
        <v>257.3</v>
      </c>
      <c r="M342" s="13">
        <v>46.7</v>
      </c>
      <c r="N342" s="13">
        <v>0</v>
      </c>
      <c r="O342" s="13">
        <v>0</v>
      </c>
      <c r="P342" s="13">
        <v>13.4</v>
      </c>
      <c r="Q342" s="13">
        <v>8.5</v>
      </c>
      <c r="R342" s="13">
        <v>0</v>
      </c>
      <c r="S342" s="13">
        <v>0.3</v>
      </c>
    </row>
    <row r="343" spans="1:19">
      <c r="A343" s="12" t="s">
        <v>344</v>
      </c>
      <c r="B343" s="1">
        <v>1455.6</v>
      </c>
      <c r="C343" s="1">
        <v>131.19999999999999</v>
      </c>
      <c r="D343" s="1">
        <v>0.3</v>
      </c>
      <c r="E343" s="1">
        <v>24.4</v>
      </c>
      <c r="F343" s="1">
        <v>1.8</v>
      </c>
      <c r="G343" s="1">
        <v>1800.5</v>
      </c>
      <c r="H343" s="1">
        <v>2636.9</v>
      </c>
      <c r="I343" s="1">
        <v>2026.4</v>
      </c>
      <c r="J343" s="1">
        <v>369.6</v>
      </c>
      <c r="K343" s="1">
        <v>86.7</v>
      </c>
      <c r="L343" s="1">
        <v>257.3</v>
      </c>
      <c r="M343" s="1">
        <v>46.7</v>
      </c>
      <c r="N343" s="1">
        <v>0</v>
      </c>
      <c r="O343" s="1">
        <v>0</v>
      </c>
      <c r="P343" s="1">
        <v>13.4</v>
      </c>
      <c r="Q343" s="1">
        <v>8.5</v>
      </c>
      <c r="R343" s="1">
        <v>0</v>
      </c>
      <c r="S343" s="1">
        <v>0.3</v>
      </c>
    </row>
    <row r="344" spans="1:19" ht="15.75">
      <c r="A344" s="11" t="s">
        <v>380</v>
      </c>
      <c r="B344" s="13">
        <v>5.54</v>
      </c>
      <c r="C344" s="13">
        <v>2.7333333333333334</v>
      </c>
      <c r="D344" s="13">
        <v>11.253333333333334</v>
      </c>
      <c r="E344" s="13">
        <v>3.4933333333333332</v>
      </c>
      <c r="F344" s="13">
        <v>1.0066666666666666</v>
      </c>
      <c r="G344" s="13">
        <v>89.63333333333334</v>
      </c>
      <c r="H344" s="13">
        <v>139.18666666666664</v>
      </c>
      <c r="I344" s="13">
        <v>35.813333333333325</v>
      </c>
      <c r="J344" s="13">
        <v>4.166666666666667</v>
      </c>
      <c r="K344" s="13">
        <v>7.44</v>
      </c>
      <c r="L344" s="13">
        <v>3.4466666666666663</v>
      </c>
      <c r="M344" s="13">
        <v>8.639999999999997</v>
      </c>
      <c r="N344" s="13">
        <v>0.56000000000000005</v>
      </c>
      <c r="O344" s="13">
        <v>1.7266666666666668</v>
      </c>
      <c r="P344" s="13">
        <v>0.41333333333333327</v>
      </c>
      <c r="Q344" s="13">
        <v>0.37333333333333335</v>
      </c>
      <c r="R344" s="13">
        <v>5.9999999999999991E-2</v>
      </c>
      <c r="S344" s="13">
        <v>2.6666666666666668E-2</v>
      </c>
    </row>
    <row r="345" spans="1:19">
      <c r="A345" s="12" t="s">
        <v>405</v>
      </c>
      <c r="B345" s="1">
        <v>2.1</v>
      </c>
      <c r="C345" s="1">
        <v>2.1</v>
      </c>
      <c r="D345" s="1">
        <v>10.833333333333334</v>
      </c>
      <c r="E345" s="1">
        <v>1.4000000000000001</v>
      </c>
      <c r="F345" s="1">
        <v>6.6666666666666666E-2</v>
      </c>
      <c r="G345" s="1">
        <v>50.833333333333336</v>
      </c>
      <c r="H345" s="1">
        <v>76.466666666666654</v>
      </c>
      <c r="I345" s="1">
        <v>20.333333333333332</v>
      </c>
      <c r="J345" s="1">
        <v>2</v>
      </c>
      <c r="K345" s="1">
        <v>17.400000000000002</v>
      </c>
      <c r="L345" s="1">
        <v>2.0333333333333332</v>
      </c>
      <c r="M345" s="1">
        <v>3.9</v>
      </c>
      <c r="N345" s="1">
        <v>0.83333333333333337</v>
      </c>
      <c r="O345" s="1">
        <v>3.2666666666666671</v>
      </c>
      <c r="P345" s="1">
        <v>6.6666666666666666E-2</v>
      </c>
      <c r="Q345" s="1">
        <v>0.9</v>
      </c>
      <c r="R345" s="1">
        <v>0.3</v>
      </c>
      <c r="S345" s="1">
        <v>0.13333333333333333</v>
      </c>
    </row>
    <row r="346" spans="1:19">
      <c r="A346" s="12" t="s">
        <v>406</v>
      </c>
      <c r="B346" s="1">
        <v>5.6714285714285717</v>
      </c>
      <c r="C346" s="1">
        <v>0.68571428571428572</v>
      </c>
      <c r="D346" s="1">
        <v>16.24285714285714</v>
      </c>
      <c r="E346" s="1">
        <v>0.77142857142857146</v>
      </c>
      <c r="F346" s="1">
        <v>0</v>
      </c>
      <c r="G346" s="1">
        <v>73.585714285714275</v>
      </c>
      <c r="H346" s="1">
        <v>36.700000000000003</v>
      </c>
      <c r="I346" s="1">
        <v>17.142857142857146</v>
      </c>
      <c r="J346" s="1">
        <v>6.8</v>
      </c>
      <c r="K346" s="1">
        <v>6.5</v>
      </c>
      <c r="L346" s="1">
        <v>3.5714285714285707</v>
      </c>
      <c r="M346" s="1">
        <v>14.728571428571428</v>
      </c>
      <c r="N346" s="1">
        <v>0.79999999999999993</v>
      </c>
      <c r="O346" s="1">
        <v>2.0571428571428574</v>
      </c>
      <c r="P346" s="1">
        <v>0.72857142857142865</v>
      </c>
      <c r="Q346" s="1">
        <v>0.37142857142857144</v>
      </c>
      <c r="R346" s="1">
        <v>0</v>
      </c>
      <c r="S346" s="1">
        <v>0</v>
      </c>
    </row>
    <row r="347" spans="1:19">
      <c r="A347" s="12" t="s">
        <v>212</v>
      </c>
      <c r="B347" s="1">
        <v>9.5666666666666682</v>
      </c>
      <c r="C347" s="1">
        <v>8.4333333333333318</v>
      </c>
      <c r="D347" s="1">
        <v>6.166666666666667</v>
      </c>
      <c r="E347" s="1">
        <v>11.1</v>
      </c>
      <c r="F347" s="1">
        <v>3.1</v>
      </c>
      <c r="G347" s="1">
        <v>211.4666666666667</v>
      </c>
      <c r="H347" s="1">
        <v>510.06666666666666</v>
      </c>
      <c r="I347" s="1">
        <v>103.10000000000001</v>
      </c>
      <c r="J347" s="1">
        <v>1.0666666666666667</v>
      </c>
      <c r="K347" s="1">
        <v>2.6999999999999997</v>
      </c>
      <c r="L347" s="1">
        <v>0.9</v>
      </c>
      <c r="M347" s="1">
        <v>1.2333333333333332</v>
      </c>
      <c r="N347" s="1">
        <v>0</v>
      </c>
      <c r="O347" s="1">
        <v>0.19999999999999998</v>
      </c>
      <c r="P347" s="1">
        <v>0.19999999999999998</v>
      </c>
      <c r="Q347" s="1">
        <v>0</v>
      </c>
      <c r="R347" s="1">
        <v>0</v>
      </c>
      <c r="S347" s="1">
        <v>0</v>
      </c>
    </row>
    <row r="348" spans="1:19">
      <c r="A348" s="12" t="s">
        <v>213</v>
      </c>
      <c r="B348" s="1">
        <v>4.2</v>
      </c>
      <c r="C348" s="1">
        <v>2.2999999999999998</v>
      </c>
      <c r="D348" s="1">
        <v>2.0499999999999998</v>
      </c>
      <c r="E348" s="1">
        <v>4.75</v>
      </c>
      <c r="F348" s="1">
        <v>2.8</v>
      </c>
      <c r="G348" s="1">
        <v>21.25</v>
      </c>
      <c r="H348" s="1">
        <v>35.650000000000006</v>
      </c>
      <c r="I348" s="1">
        <v>23.45</v>
      </c>
      <c r="J348" s="1">
        <v>2.85</v>
      </c>
      <c r="K348" s="1">
        <v>2.9</v>
      </c>
      <c r="L348" s="1">
        <v>8.9499999999999993</v>
      </c>
      <c r="M348" s="1">
        <v>5.55</v>
      </c>
      <c r="N348" s="1">
        <v>0.15</v>
      </c>
      <c r="O348" s="1">
        <v>0.55000000000000004</v>
      </c>
      <c r="P348" s="1">
        <v>0.15</v>
      </c>
      <c r="Q348" s="1">
        <v>0.15</v>
      </c>
      <c r="R348" s="1">
        <v>0</v>
      </c>
      <c r="S348" s="1">
        <v>0</v>
      </c>
    </row>
    <row r="349" spans="1:19" ht="15.75">
      <c r="A349" s="11" t="s">
        <v>333</v>
      </c>
      <c r="B349" s="13">
        <v>76.900000000000006</v>
      </c>
      <c r="C349" s="13">
        <v>21.5</v>
      </c>
      <c r="D349" s="13">
        <v>0.4</v>
      </c>
      <c r="E349" s="13">
        <v>16.3</v>
      </c>
      <c r="F349" s="13">
        <v>0.4</v>
      </c>
      <c r="G349" s="13">
        <v>491.5</v>
      </c>
      <c r="H349" s="13">
        <v>214.7</v>
      </c>
      <c r="I349" s="13">
        <v>301.89999999999998</v>
      </c>
      <c r="J349" s="13">
        <v>6.8</v>
      </c>
      <c r="K349" s="13">
        <v>10</v>
      </c>
      <c r="L349" s="13">
        <v>19.100000000000001</v>
      </c>
      <c r="M349" s="13">
        <v>22.7</v>
      </c>
      <c r="N349" s="13">
        <v>0</v>
      </c>
      <c r="O349" s="13">
        <v>0</v>
      </c>
      <c r="P349" s="13">
        <v>0.4</v>
      </c>
      <c r="Q349" s="13">
        <v>0</v>
      </c>
      <c r="R349" s="13">
        <v>0</v>
      </c>
      <c r="S349" s="13">
        <v>0</v>
      </c>
    </row>
    <row r="350" spans="1:19">
      <c r="A350" s="12" t="s">
        <v>407</v>
      </c>
      <c r="B350" s="1">
        <v>76.900000000000006</v>
      </c>
      <c r="C350" s="1">
        <v>21.5</v>
      </c>
      <c r="D350" s="1">
        <v>0.4</v>
      </c>
      <c r="E350" s="1">
        <v>16.3</v>
      </c>
      <c r="F350" s="1">
        <v>0.4</v>
      </c>
      <c r="G350" s="1">
        <v>491.5</v>
      </c>
      <c r="H350" s="1">
        <v>214.7</v>
      </c>
      <c r="I350" s="1">
        <v>301.89999999999998</v>
      </c>
      <c r="J350" s="1">
        <v>6.8</v>
      </c>
      <c r="K350" s="1">
        <v>10</v>
      </c>
      <c r="L350" s="1">
        <v>19.100000000000001</v>
      </c>
      <c r="M350" s="1">
        <v>22.7</v>
      </c>
      <c r="N350" s="1">
        <v>0</v>
      </c>
      <c r="O350" s="1">
        <v>0</v>
      </c>
      <c r="P350" s="1">
        <v>0.4</v>
      </c>
      <c r="Q350" s="1">
        <v>0</v>
      </c>
      <c r="R350" s="1">
        <v>0</v>
      </c>
      <c r="S350" s="1">
        <v>0</v>
      </c>
    </row>
    <row r="351" spans="1:19" ht="15.75">
      <c r="A351" s="11" t="s">
        <v>370</v>
      </c>
      <c r="B351" s="13">
        <v>92.5</v>
      </c>
      <c r="C351" s="13">
        <v>21.8</v>
      </c>
      <c r="D351" s="13">
        <v>0</v>
      </c>
      <c r="E351" s="13">
        <v>21.8</v>
      </c>
      <c r="F351" s="13">
        <v>0</v>
      </c>
      <c r="G351" s="13">
        <v>383.5</v>
      </c>
      <c r="H351" s="13">
        <v>543.9</v>
      </c>
      <c r="I351" s="13">
        <v>576.6</v>
      </c>
      <c r="J351" s="13">
        <v>21.8</v>
      </c>
      <c r="K351" s="13">
        <v>8.1999999999999993</v>
      </c>
      <c r="L351" s="13">
        <v>29.9</v>
      </c>
      <c r="M351" s="13">
        <v>13.6</v>
      </c>
      <c r="N351" s="13">
        <v>0</v>
      </c>
      <c r="O351" s="13">
        <v>0</v>
      </c>
      <c r="P351" s="13">
        <v>0</v>
      </c>
      <c r="Q351" s="13">
        <v>0</v>
      </c>
      <c r="R351" s="13">
        <v>0</v>
      </c>
      <c r="S351" s="13">
        <v>0</v>
      </c>
    </row>
    <row r="352" spans="1:19">
      <c r="A352" s="12" t="s">
        <v>408</v>
      </c>
      <c r="B352" s="1">
        <v>92.5</v>
      </c>
      <c r="C352" s="1">
        <v>21.8</v>
      </c>
      <c r="D352" s="1">
        <v>0</v>
      </c>
      <c r="E352" s="1">
        <v>21.8</v>
      </c>
      <c r="F352" s="1">
        <v>0</v>
      </c>
      <c r="G352" s="1">
        <v>383.5</v>
      </c>
      <c r="H352" s="1">
        <v>543.9</v>
      </c>
      <c r="I352" s="1">
        <v>576.6</v>
      </c>
      <c r="J352" s="1">
        <v>21.8</v>
      </c>
      <c r="K352" s="1">
        <v>8.1999999999999993</v>
      </c>
      <c r="L352" s="1">
        <v>29.9</v>
      </c>
      <c r="M352" s="1">
        <v>13.6</v>
      </c>
      <c r="N352" s="1">
        <v>0</v>
      </c>
      <c r="O352" s="1">
        <v>0</v>
      </c>
      <c r="P352" s="1">
        <v>0</v>
      </c>
      <c r="Q352" s="1">
        <v>0</v>
      </c>
      <c r="R352" s="1">
        <v>0</v>
      </c>
      <c r="S352" s="1">
        <v>0</v>
      </c>
    </row>
    <row r="353" spans="1:19" ht="15.75">
      <c r="A353" s="15" t="s">
        <v>318</v>
      </c>
      <c r="B353" s="16">
        <v>720.05499999999995</v>
      </c>
      <c r="C353" s="16">
        <v>70.60499999999999</v>
      </c>
      <c r="D353" s="16">
        <v>2.1950000000000003</v>
      </c>
      <c r="E353" s="16">
        <v>8.3949999999999996</v>
      </c>
      <c r="F353" s="16">
        <v>6.4250000000000016</v>
      </c>
      <c r="G353" s="16">
        <v>1404.8900000000003</v>
      </c>
      <c r="H353" s="16">
        <v>1661.8099999999995</v>
      </c>
      <c r="I353" s="16">
        <v>1176.4349999999999</v>
      </c>
      <c r="J353" s="16">
        <v>276.55000000000007</v>
      </c>
      <c r="K353" s="16">
        <v>92.660000000000039</v>
      </c>
      <c r="L353" s="16">
        <v>211.4499999999999</v>
      </c>
      <c r="M353" s="16">
        <v>35.260000000000005</v>
      </c>
      <c r="N353" s="16">
        <v>0.85</v>
      </c>
      <c r="O353" s="16">
        <v>11.555000000000001</v>
      </c>
      <c r="P353" s="16">
        <v>17.284999999999997</v>
      </c>
      <c r="Q353" s="16">
        <v>11.26</v>
      </c>
      <c r="R353" s="16">
        <v>8.16</v>
      </c>
      <c r="S353" s="16">
        <v>7.56</v>
      </c>
    </row>
    <row r="354" spans="1:19" ht="15.75">
      <c r="A354" s="11" t="s">
        <v>326</v>
      </c>
      <c r="B354" s="13">
        <v>761.25</v>
      </c>
      <c r="C354" s="13">
        <v>102.91</v>
      </c>
      <c r="D354" s="13">
        <v>3.1900000000000004</v>
      </c>
      <c r="E354" s="13">
        <v>5.89</v>
      </c>
      <c r="F354" s="13">
        <v>11.42</v>
      </c>
      <c r="G354" s="13">
        <v>2022.8400000000001</v>
      </c>
      <c r="H354" s="13">
        <v>2530.1299999999997</v>
      </c>
      <c r="I354" s="13">
        <v>1744.8300000000004</v>
      </c>
      <c r="J354" s="13">
        <v>360.68000000000006</v>
      </c>
      <c r="K354" s="13">
        <v>152.07000000000005</v>
      </c>
      <c r="L354" s="13">
        <v>312.03999999999991</v>
      </c>
      <c r="M354" s="13">
        <v>31.95</v>
      </c>
      <c r="N354" s="13">
        <v>1.51</v>
      </c>
      <c r="O354" s="13">
        <v>21.86</v>
      </c>
      <c r="P354" s="13">
        <v>26.72</v>
      </c>
      <c r="Q354" s="13">
        <v>17.720000000000002</v>
      </c>
      <c r="R354" s="13">
        <v>16.220000000000002</v>
      </c>
      <c r="S354" s="13">
        <v>14.66</v>
      </c>
    </row>
    <row r="355" spans="1:19">
      <c r="A355" s="12" t="s">
        <v>327</v>
      </c>
      <c r="B355" s="1">
        <v>1052.25</v>
      </c>
      <c r="C355" s="1">
        <v>120.5</v>
      </c>
      <c r="D355" s="1">
        <v>3.75</v>
      </c>
      <c r="E355" s="1">
        <v>5.3000000000000007</v>
      </c>
      <c r="F355" s="1">
        <v>9.9</v>
      </c>
      <c r="G355" s="1">
        <v>1970.85</v>
      </c>
      <c r="H355" s="1">
        <v>3112.55</v>
      </c>
      <c r="I355" s="1">
        <v>1691.35</v>
      </c>
      <c r="J355" s="1">
        <v>1417.9</v>
      </c>
      <c r="K355" s="1">
        <v>634.75</v>
      </c>
      <c r="L355" s="1">
        <v>1335.05</v>
      </c>
      <c r="M355" s="1">
        <v>126.60000000000001</v>
      </c>
      <c r="N355" s="1">
        <v>4.1500000000000004</v>
      </c>
      <c r="O355" s="1">
        <v>68.55</v>
      </c>
      <c r="P355" s="1">
        <v>33.849999999999994</v>
      </c>
      <c r="Q355" s="1">
        <v>78.849999999999994</v>
      </c>
      <c r="R355" s="1">
        <v>1.1499999999999999</v>
      </c>
      <c r="S355" s="1">
        <v>12.35</v>
      </c>
    </row>
    <row r="356" spans="1:19">
      <c r="A356" s="12" t="s">
        <v>199</v>
      </c>
      <c r="B356" s="1">
        <v>606.1</v>
      </c>
      <c r="C356" s="1">
        <v>25.3</v>
      </c>
      <c r="D356" s="1">
        <v>4.0999999999999996</v>
      </c>
      <c r="E356" s="1">
        <v>6.4</v>
      </c>
      <c r="F356" s="1">
        <v>8.1999999999999993</v>
      </c>
      <c r="G356" s="1">
        <v>972.8</v>
      </c>
      <c r="H356" s="1">
        <v>1263.2</v>
      </c>
      <c r="I356" s="1">
        <v>744.1</v>
      </c>
      <c r="J356" s="1">
        <v>286.5</v>
      </c>
      <c r="K356" s="1">
        <v>45.7</v>
      </c>
      <c r="L356" s="1">
        <v>177.1</v>
      </c>
      <c r="M356" s="1">
        <v>22.7</v>
      </c>
      <c r="N356" s="1">
        <v>1.4</v>
      </c>
      <c r="O356" s="1">
        <v>45.7</v>
      </c>
      <c r="P356" s="1">
        <v>11.1</v>
      </c>
      <c r="Q356" s="1">
        <v>8.6</v>
      </c>
      <c r="R356" s="1">
        <v>1</v>
      </c>
      <c r="S356" s="1">
        <v>7</v>
      </c>
    </row>
    <row r="357" spans="1:19">
      <c r="A357" s="12" t="s">
        <v>338</v>
      </c>
      <c r="B357" s="1">
        <v>449.66666666666669</v>
      </c>
      <c r="C357" s="1">
        <v>12.033333333333333</v>
      </c>
      <c r="D357" s="1">
        <v>3.3666666666666667</v>
      </c>
      <c r="E357" s="1">
        <v>4.0333333333333332</v>
      </c>
      <c r="F357" s="1">
        <v>14.766666666666666</v>
      </c>
      <c r="G357" s="1">
        <v>1953.3999999999999</v>
      </c>
      <c r="H357" s="1">
        <v>2369.1</v>
      </c>
      <c r="I357" s="1">
        <v>2244.6666666666665</v>
      </c>
      <c r="J357" s="1">
        <v>109.3</v>
      </c>
      <c r="K357" s="1">
        <v>30.533333333333331</v>
      </c>
      <c r="L357" s="1">
        <v>48.033333333333339</v>
      </c>
      <c r="M357" s="1">
        <v>8.7333333333333343</v>
      </c>
      <c r="N357" s="1">
        <v>1.4333333333333333</v>
      </c>
      <c r="O357" s="1">
        <v>11.766666666666666</v>
      </c>
      <c r="P357" s="1">
        <v>15.766666666666666</v>
      </c>
      <c r="Q357" s="1">
        <v>1.9333333333333333</v>
      </c>
      <c r="R357" s="1">
        <v>1.1333333333333333</v>
      </c>
      <c r="S357" s="1">
        <v>5.8666666666666671</v>
      </c>
    </row>
    <row r="358" spans="1:19">
      <c r="A358" s="12" t="s">
        <v>330</v>
      </c>
      <c r="B358" s="1">
        <v>888.22500000000002</v>
      </c>
      <c r="C358" s="1">
        <v>181.67500000000001</v>
      </c>
      <c r="D358" s="1">
        <v>2.5500000000000003</v>
      </c>
      <c r="E358" s="1">
        <v>7.4499999999999993</v>
      </c>
      <c r="F358" s="1">
        <v>10.475</v>
      </c>
      <c r="G358" s="1">
        <v>2363.4250000000002</v>
      </c>
      <c r="H358" s="1">
        <v>2676.4250000000002</v>
      </c>
      <c r="I358" s="1">
        <v>1646.875</v>
      </c>
      <c r="J358" s="1">
        <v>39.15</v>
      </c>
      <c r="K358" s="1">
        <v>28.475000000000001</v>
      </c>
      <c r="L358" s="1">
        <v>32.274999999999999</v>
      </c>
      <c r="M358" s="1">
        <v>4.3499999999999996</v>
      </c>
      <c r="N358" s="1">
        <v>0.27500000000000002</v>
      </c>
      <c r="O358" s="1">
        <v>0.125</v>
      </c>
      <c r="P358" s="1">
        <v>35.275000000000006</v>
      </c>
      <c r="Q358" s="1">
        <v>1.2749999999999999</v>
      </c>
      <c r="R358" s="1">
        <v>38.875</v>
      </c>
      <c r="S358" s="1">
        <v>24.324999999999999</v>
      </c>
    </row>
    <row r="359" spans="1:19" ht="15.75">
      <c r="A359" s="11" t="s">
        <v>344</v>
      </c>
      <c r="B359" s="13">
        <v>1433.7</v>
      </c>
      <c r="C359" s="13">
        <v>72.333333333333329</v>
      </c>
      <c r="D359" s="13">
        <v>2</v>
      </c>
      <c r="E359" s="13">
        <v>14.5</v>
      </c>
      <c r="F359" s="13">
        <v>2.3666666666666667</v>
      </c>
      <c r="G359" s="13">
        <v>1357.3333333333333</v>
      </c>
      <c r="H359" s="13">
        <v>1703.9666666666669</v>
      </c>
      <c r="I359" s="13">
        <v>1020.0333333333333</v>
      </c>
      <c r="J359" s="13">
        <v>532.23333333333323</v>
      </c>
      <c r="K359" s="13">
        <v>83.266666666666666</v>
      </c>
      <c r="L359" s="13">
        <v>248.4</v>
      </c>
      <c r="M359" s="13">
        <v>56.300000000000004</v>
      </c>
      <c r="N359" s="13">
        <v>0.40000000000000008</v>
      </c>
      <c r="O359" s="13">
        <v>1.1333333333333333</v>
      </c>
      <c r="P359" s="13">
        <v>12.433333333333335</v>
      </c>
      <c r="Q359" s="13">
        <v>10.133333333333335</v>
      </c>
      <c r="R359" s="13">
        <v>0.23333333333333331</v>
      </c>
      <c r="S359" s="13">
        <v>0.66666666666666663</v>
      </c>
    </row>
    <row r="360" spans="1:19">
      <c r="A360" s="12" t="s">
        <v>344</v>
      </c>
      <c r="B360" s="1">
        <v>1433.7</v>
      </c>
      <c r="C360" s="1">
        <v>72.333333333333329</v>
      </c>
      <c r="D360" s="1">
        <v>2</v>
      </c>
      <c r="E360" s="1">
        <v>14.5</v>
      </c>
      <c r="F360" s="1">
        <v>2.3666666666666667</v>
      </c>
      <c r="G360" s="1">
        <v>1357.3333333333333</v>
      </c>
      <c r="H360" s="1">
        <v>1703.9666666666669</v>
      </c>
      <c r="I360" s="1">
        <v>1020.0333333333333</v>
      </c>
      <c r="J360" s="1">
        <v>532.23333333333323</v>
      </c>
      <c r="K360" s="1">
        <v>83.266666666666666</v>
      </c>
      <c r="L360" s="1">
        <v>248.4</v>
      </c>
      <c r="M360" s="1">
        <v>56.300000000000004</v>
      </c>
      <c r="N360" s="1">
        <v>0.40000000000000008</v>
      </c>
      <c r="O360" s="1">
        <v>1.1333333333333333</v>
      </c>
      <c r="P360" s="1">
        <v>12.433333333333335</v>
      </c>
      <c r="Q360" s="1">
        <v>10.133333333333335</v>
      </c>
      <c r="R360" s="1">
        <v>0.23333333333333331</v>
      </c>
      <c r="S360" s="1">
        <v>0.66666666666666663</v>
      </c>
    </row>
    <row r="361" spans="1:19" ht="15.75">
      <c r="A361" s="11" t="s">
        <v>333</v>
      </c>
      <c r="B361" s="13">
        <v>424.59999999999997</v>
      </c>
      <c r="C361" s="13">
        <v>9.8666666666666671</v>
      </c>
      <c r="D361" s="13">
        <v>0.3666666666666667</v>
      </c>
      <c r="E361" s="13">
        <v>8.4</v>
      </c>
      <c r="F361" s="13">
        <v>1.0333333333333334</v>
      </c>
      <c r="G361" s="13">
        <v>450.0333333333333</v>
      </c>
      <c r="H361" s="13">
        <v>309.03333333333336</v>
      </c>
      <c r="I361" s="13">
        <v>354.9666666666667</v>
      </c>
      <c r="J361" s="13">
        <v>59</v>
      </c>
      <c r="K361" s="13">
        <v>11.266666666666666</v>
      </c>
      <c r="L361" s="13">
        <v>58.300000000000004</v>
      </c>
      <c r="M361" s="13">
        <v>37.166666666666664</v>
      </c>
      <c r="N361" s="13">
        <v>3.3333333333333333E-2</v>
      </c>
      <c r="O361" s="13">
        <v>1.4666666666666668</v>
      </c>
      <c r="P361" s="13">
        <v>6.0333333333333341</v>
      </c>
      <c r="Q361" s="13">
        <v>2.1666666666666665</v>
      </c>
      <c r="R361" s="13">
        <v>0</v>
      </c>
      <c r="S361" s="13">
        <v>0.26666666666666666</v>
      </c>
    </row>
    <row r="362" spans="1:19">
      <c r="A362" s="12" t="s">
        <v>242</v>
      </c>
      <c r="B362" s="1">
        <v>424.59999999999997</v>
      </c>
      <c r="C362" s="1">
        <v>9.8666666666666671</v>
      </c>
      <c r="D362" s="1">
        <v>0.3666666666666667</v>
      </c>
      <c r="E362" s="1">
        <v>8.4</v>
      </c>
      <c r="F362" s="1">
        <v>1.0333333333333334</v>
      </c>
      <c r="G362" s="1">
        <v>450.0333333333333</v>
      </c>
      <c r="H362" s="1">
        <v>309.03333333333336</v>
      </c>
      <c r="I362" s="1">
        <v>354.9666666666667</v>
      </c>
      <c r="J362" s="1">
        <v>59</v>
      </c>
      <c r="K362" s="1">
        <v>11.266666666666666</v>
      </c>
      <c r="L362" s="1">
        <v>58.300000000000004</v>
      </c>
      <c r="M362" s="1">
        <v>37.166666666666664</v>
      </c>
      <c r="N362" s="1">
        <v>3.3333333333333333E-2</v>
      </c>
      <c r="O362" s="1">
        <v>1.4666666666666668</v>
      </c>
      <c r="P362" s="1">
        <v>6.0333333333333341</v>
      </c>
      <c r="Q362" s="1">
        <v>2.1666666666666665</v>
      </c>
      <c r="R362" s="1">
        <v>0</v>
      </c>
      <c r="S362" s="1">
        <v>0.26666666666666666</v>
      </c>
    </row>
    <row r="363" spans="1:19" ht="15.75">
      <c r="A363" s="11" t="s">
        <v>334</v>
      </c>
      <c r="B363" s="13">
        <v>293.86666666666662</v>
      </c>
      <c r="C363" s="13">
        <v>36.699999999999996</v>
      </c>
      <c r="D363" s="13">
        <v>1.2666666666666666</v>
      </c>
      <c r="E363" s="13">
        <v>11.066666666666668</v>
      </c>
      <c r="F363" s="13">
        <v>0.9</v>
      </c>
      <c r="G363" s="13">
        <v>518.56666666666661</v>
      </c>
      <c r="H363" s="13">
        <v>384.43333333333334</v>
      </c>
      <c r="I363" s="13">
        <v>443.36666666666662</v>
      </c>
      <c r="J363" s="13">
        <v>41.9</v>
      </c>
      <c r="K363" s="13">
        <v>15.433333333333332</v>
      </c>
      <c r="L363" s="13">
        <v>57.366666666666674</v>
      </c>
      <c r="M363" s="13">
        <v>28.399999999999995</v>
      </c>
      <c r="N363" s="13">
        <v>0.13333333333333333</v>
      </c>
      <c r="O363" s="13">
        <v>1.3</v>
      </c>
      <c r="P363" s="13">
        <v>6.2666666666666657</v>
      </c>
      <c r="Q363" s="13">
        <v>3.2000000000000006</v>
      </c>
      <c r="R363" s="13">
        <v>0</v>
      </c>
      <c r="S363" s="13">
        <v>0.6</v>
      </c>
    </row>
    <row r="364" spans="1:19">
      <c r="A364" s="12" t="s">
        <v>335</v>
      </c>
      <c r="B364" s="1">
        <v>293.86666666666662</v>
      </c>
      <c r="C364" s="1">
        <v>36.699999999999996</v>
      </c>
      <c r="D364" s="1">
        <v>1.2666666666666666</v>
      </c>
      <c r="E364" s="1">
        <v>11.066666666666668</v>
      </c>
      <c r="F364" s="1">
        <v>0.9</v>
      </c>
      <c r="G364" s="1">
        <v>518.56666666666661</v>
      </c>
      <c r="H364" s="1">
        <v>384.43333333333334</v>
      </c>
      <c r="I364" s="1">
        <v>443.36666666666662</v>
      </c>
      <c r="J364" s="1">
        <v>41.9</v>
      </c>
      <c r="K364" s="1">
        <v>15.433333333333332</v>
      </c>
      <c r="L364" s="1">
        <v>57.366666666666674</v>
      </c>
      <c r="M364" s="1">
        <v>28.399999999999995</v>
      </c>
      <c r="N364" s="1">
        <v>0.13333333333333333</v>
      </c>
      <c r="O364" s="1">
        <v>1.3</v>
      </c>
      <c r="P364" s="1">
        <v>6.2666666666666657</v>
      </c>
      <c r="Q364" s="1">
        <v>3.2000000000000006</v>
      </c>
      <c r="R364" s="1">
        <v>0</v>
      </c>
      <c r="S364" s="1">
        <v>0.6</v>
      </c>
    </row>
    <row r="365" spans="1:19" ht="15.75">
      <c r="A365" s="11" t="s">
        <v>370</v>
      </c>
      <c r="B365" s="13">
        <v>332.1</v>
      </c>
      <c r="C365" s="13">
        <v>26.3</v>
      </c>
      <c r="D365" s="13">
        <v>1.1000000000000001</v>
      </c>
      <c r="E365" s="13">
        <v>7.1</v>
      </c>
      <c r="F365" s="13">
        <v>1.4</v>
      </c>
      <c r="G365" s="13">
        <v>891.6</v>
      </c>
      <c r="H365" s="13">
        <v>742.6</v>
      </c>
      <c r="I365" s="13">
        <v>625.29999999999995</v>
      </c>
      <c r="J365" s="13">
        <v>24.8</v>
      </c>
      <c r="K365" s="13">
        <v>2.6</v>
      </c>
      <c r="L365" s="13">
        <v>16.399999999999999</v>
      </c>
      <c r="M365" s="13">
        <v>20.100000000000001</v>
      </c>
      <c r="N365" s="13">
        <v>0.2</v>
      </c>
      <c r="O365" s="13">
        <v>0.8</v>
      </c>
      <c r="P365" s="13">
        <v>4.3</v>
      </c>
      <c r="Q365" s="13">
        <v>1.5</v>
      </c>
      <c r="R365" s="13">
        <v>0.3</v>
      </c>
      <c r="S365" s="13">
        <v>0</v>
      </c>
    </row>
    <row r="366" spans="1:19">
      <c r="A366" s="12" t="s">
        <v>409</v>
      </c>
      <c r="B366" s="1">
        <v>332.1</v>
      </c>
      <c r="C366" s="1">
        <v>26.3</v>
      </c>
      <c r="D366" s="1">
        <v>1.1000000000000001</v>
      </c>
      <c r="E366" s="1">
        <v>7.1</v>
      </c>
      <c r="F366" s="1">
        <v>1.4</v>
      </c>
      <c r="G366" s="1">
        <v>891.6</v>
      </c>
      <c r="H366" s="1">
        <v>742.6</v>
      </c>
      <c r="I366" s="1">
        <v>625.29999999999995</v>
      </c>
      <c r="J366" s="1">
        <v>24.8</v>
      </c>
      <c r="K366" s="1">
        <v>2.6</v>
      </c>
      <c r="L366" s="1">
        <v>16.399999999999999</v>
      </c>
      <c r="M366" s="1">
        <v>20.100000000000001</v>
      </c>
      <c r="N366" s="1">
        <v>0.2</v>
      </c>
      <c r="O366" s="1">
        <v>0.8</v>
      </c>
      <c r="P366" s="1">
        <v>4.3</v>
      </c>
      <c r="Q366" s="1">
        <v>1.5</v>
      </c>
      <c r="R366" s="1">
        <v>0.3</v>
      </c>
      <c r="S366" s="1">
        <v>0</v>
      </c>
    </row>
    <row r="367" spans="1:19" ht="15.75">
      <c r="A367" s="15" t="s">
        <v>319</v>
      </c>
      <c r="B367" s="16">
        <v>425.27619047619055</v>
      </c>
      <c r="C367" s="16">
        <v>36.390476190476178</v>
      </c>
      <c r="D367" s="16">
        <v>0.87142857142857144</v>
      </c>
      <c r="E367" s="16">
        <v>10.871428571428572</v>
      </c>
      <c r="F367" s="16">
        <v>3.0333333333333337</v>
      </c>
      <c r="G367" s="16">
        <v>746.31904761904775</v>
      </c>
      <c r="H367" s="16">
        <v>652.00000000000011</v>
      </c>
      <c r="I367" s="16">
        <v>598.96190476190463</v>
      </c>
      <c r="J367" s="16">
        <v>254.44761904761904</v>
      </c>
      <c r="K367" s="16">
        <v>135.77142857142857</v>
      </c>
      <c r="L367" s="16">
        <v>246.64285714285711</v>
      </c>
      <c r="M367" s="16">
        <v>13.042857142857144</v>
      </c>
      <c r="N367" s="16">
        <v>0.65714285714285714</v>
      </c>
      <c r="O367" s="16">
        <v>10.09047619047619</v>
      </c>
      <c r="P367" s="16">
        <v>8.5952380952380949</v>
      </c>
      <c r="Q367" s="16">
        <v>10.133333333333331</v>
      </c>
      <c r="R367" s="16">
        <v>10.766666666666666</v>
      </c>
      <c r="S367" s="16">
        <v>14.804761904761907</v>
      </c>
    </row>
    <row r="368" spans="1:19" ht="15.75">
      <c r="A368" s="11" t="s">
        <v>326</v>
      </c>
      <c r="B368" s="13">
        <v>590.17499999999995</v>
      </c>
      <c r="C368" s="13">
        <v>92.5</v>
      </c>
      <c r="D368" s="13">
        <v>1.65</v>
      </c>
      <c r="E368" s="13">
        <v>10.724999999999998</v>
      </c>
      <c r="F368" s="13">
        <v>8.4499999999999993</v>
      </c>
      <c r="G368" s="13">
        <v>1149</v>
      </c>
      <c r="H368" s="13">
        <v>1178.2</v>
      </c>
      <c r="I368" s="13">
        <v>1015.75</v>
      </c>
      <c r="J368" s="13">
        <v>1000.425</v>
      </c>
      <c r="K368" s="13">
        <v>598.95000000000005</v>
      </c>
      <c r="L368" s="13">
        <v>1075.825</v>
      </c>
      <c r="M368" s="13">
        <v>12.775</v>
      </c>
      <c r="N368" s="13">
        <v>3.1250000000000004</v>
      </c>
      <c r="O368" s="13">
        <v>45.4</v>
      </c>
      <c r="P368" s="13">
        <v>19.824999999999999</v>
      </c>
      <c r="Q368" s="13">
        <v>41.774999999999999</v>
      </c>
      <c r="R368" s="13">
        <v>53.5</v>
      </c>
      <c r="S368" s="13">
        <v>64.675000000000011</v>
      </c>
    </row>
    <row r="369" spans="1:19">
      <c r="A369" s="12" t="s">
        <v>294</v>
      </c>
      <c r="B369" s="1">
        <v>368.6</v>
      </c>
      <c r="C369" s="1">
        <v>14.6</v>
      </c>
      <c r="D369" s="1">
        <v>0</v>
      </c>
      <c r="E369" s="1">
        <v>9.6999999999999993</v>
      </c>
      <c r="F369" s="1">
        <v>4.9000000000000004</v>
      </c>
      <c r="G369" s="1">
        <v>388</v>
      </c>
      <c r="H369" s="1">
        <v>286.2</v>
      </c>
      <c r="I369" s="1">
        <v>402.6</v>
      </c>
      <c r="J369" s="1">
        <v>53.4</v>
      </c>
      <c r="K369" s="1">
        <v>43.7</v>
      </c>
      <c r="L369" s="1">
        <v>29.1</v>
      </c>
      <c r="M369" s="1">
        <v>4.9000000000000004</v>
      </c>
      <c r="N369" s="1">
        <v>0</v>
      </c>
      <c r="O369" s="1">
        <v>0</v>
      </c>
      <c r="P369" s="1">
        <v>4.9000000000000004</v>
      </c>
      <c r="Q369" s="1">
        <v>9.6999999999999993</v>
      </c>
      <c r="R369" s="1">
        <v>4.9000000000000004</v>
      </c>
      <c r="S369" s="1">
        <v>34</v>
      </c>
    </row>
    <row r="370" spans="1:19">
      <c r="A370" s="12" t="s">
        <v>199</v>
      </c>
      <c r="B370" s="1">
        <v>552.4</v>
      </c>
      <c r="C370" s="1">
        <v>41</v>
      </c>
      <c r="D370" s="1">
        <v>1.2</v>
      </c>
      <c r="E370" s="1">
        <v>8.6</v>
      </c>
      <c r="F370" s="1">
        <v>7</v>
      </c>
      <c r="G370" s="1">
        <v>924.5</v>
      </c>
      <c r="H370" s="1">
        <v>1116.2</v>
      </c>
      <c r="I370" s="1">
        <v>930.8</v>
      </c>
      <c r="J370" s="1">
        <v>3693.7</v>
      </c>
      <c r="K370" s="1">
        <v>2159.3000000000002</v>
      </c>
      <c r="L370" s="1">
        <v>4068</v>
      </c>
      <c r="M370" s="1">
        <v>39.6</v>
      </c>
      <c r="N370" s="1">
        <v>4.2</v>
      </c>
      <c r="O370" s="1">
        <v>177.5</v>
      </c>
      <c r="P370" s="1">
        <v>8.1999999999999993</v>
      </c>
      <c r="Q370" s="1">
        <v>150.6</v>
      </c>
      <c r="R370" s="1">
        <v>3</v>
      </c>
      <c r="S370" s="1">
        <v>82.1</v>
      </c>
    </row>
    <row r="371" spans="1:19">
      <c r="A371" s="12" t="s">
        <v>330</v>
      </c>
      <c r="B371" s="1">
        <v>719.84999999999991</v>
      </c>
      <c r="C371" s="1">
        <v>157.19999999999999</v>
      </c>
      <c r="D371" s="1">
        <v>2.7</v>
      </c>
      <c r="E371" s="1">
        <v>12.3</v>
      </c>
      <c r="F371" s="1">
        <v>10.95</v>
      </c>
      <c r="G371" s="1">
        <v>1641.75</v>
      </c>
      <c r="H371" s="1">
        <v>1655.2</v>
      </c>
      <c r="I371" s="1">
        <v>1364.8</v>
      </c>
      <c r="J371" s="1">
        <v>127.30000000000001</v>
      </c>
      <c r="K371" s="1">
        <v>96.4</v>
      </c>
      <c r="L371" s="1">
        <v>103.1</v>
      </c>
      <c r="M371" s="1">
        <v>3.3</v>
      </c>
      <c r="N371" s="1">
        <v>4.1500000000000004</v>
      </c>
      <c r="O371" s="1">
        <v>2.0499999999999998</v>
      </c>
      <c r="P371" s="1">
        <v>33.1</v>
      </c>
      <c r="Q371" s="1">
        <v>3.4000000000000004</v>
      </c>
      <c r="R371" s="1">
        <v>103.05</v>
      </c>
      <c r="S371" s="1">
        <v>71.300000000000011</v>
      </c>
    </row>
    <row r="372" spans="1:19" ht="15.75">
      <c r="A372" s="11" t="s">
        <v>344</v>
      </c>
      <c r="B372" s="13">
        <v>1029.5999999999999</v>
      </c>
      <c r="C372" s="13">
        <v>64.05</v>
      </c>
      <c r="D372" s="13">
        <v>0.7</v>
      </c>
      <c r="E372" s="13">
        <v>15.4</v>
      </c>
      <c r="F372" s="13">
        <v>2.95</v>
      </c>
      <c r="G372" s="13">
        <v>1160.3</v>
      </c>
      <c r="H372" s="13">
        <v>1104.0999999999999</v>
      </c>
      <c r="I372" s="13">
        <v>878.6</v>
      </c>
      <c r="J372" s="13">
        <v>330</v>
      </c>
      <c r="K372" s="13">
        <v>79.5</v>
      </c>
      <c r="L372" s="13">
        <v>154.44999999999999</v>
      </c>
      <c r="M372" s="13">
        <v>32.4</v>
      </c>
      <c r="N372" s="13">
        <v>0.35</v>
      </c>
      <c r="O372" s="13">
        <v>2.4499999999999997</v>
      </c>
      <c r="P372" s="13">
        <v>11.5</v>
      </c>
      <c r="Q372" s="13">
        <v>10.199999999999999</v>
      </c>
      <c r="R372" s="13">
        <v>0.7</v>
      </c>
      <c r="S372" s="13">
        <v>3.5</v>
      </c>
    </row>
    <row r="373" spans="1:19">
      <c r="A373" s="12" t="s">
        <v>344</v>
      </c>
      <c r="B373" s="1">
        <v>1029.5999999999999</v>
      </c>
      <c r="C373" s="1">
        <v>64.05</v>
      </c>
      <c r="D373" s="1">
        <v>0.7</v>
      </c>
      <c r="E373" s="1">
        <v>15.4</v>
      </c>
      <c r="F373" s="1">
        <v>2.95</v>
      </c>
      <c r="G373" s="1">
        <v>1160.3</v>
      </c>
      <c r="H373" s="1">
        <v>1104.0999999999999</v>
      </c>
      <c r="I373" s="1">
        <v>878.6</v>
      </c>
      <c r="J373" s="1">
        <v>330</v>
      </c>
      <c r="K373" s="1">
        <v>79.5</v>
      </c>
      <c r="L373" s="1">
        <v>154.44999999999999</v>
      </c>
      <c r="M373" s="1">
        <v>32.4</v>
      </c>
      <c r="N373" s="1">
        <v>0.35</v>
      </c>
      <c r="O373" s="1">
        <v>2.4499999999999997</v>
      </c>
      <c r="P373" s="1">
        <v>11.5</v>
      </c>
      <c r="Q373" s="1">
        <v>10.199999999999999</v>
      </c>
      <c r="R373" s="1">
        <v>0.7</v>
      </c>
      <c r="S373" s="1">
        <v>3.5</v>
      </c>
    </row>
    <row r="374" spans="1:19" ht="15.75">
      <c r="A374" s="11" t="s">
        <v>345</v>
      </c>
      <c r="B374" s="13">
        <v>238.6</v>
      </c>
      <c r="C374" s="13">
        <v>17.7</v>
      </c>
      <c r="D374" s="13">
        <v>0</v>
      </c>
      <c r="E374" s="13">
        <v>4.4000000000000004</v>
      </c>
      <c r="F374" s="13">
        <v>0</v>
      </c>
      <c r="G374" s="13">
        <v>450.8</v>
      </c>
      <c r="H374" s="13">
        <v>596.6</v>
      </c>
      <c r="I374" s="13">
        <v>530.29999999999995</v>
      </c>
      <c r="J374" s="13">
        <v>154.69999999999999</v>
      </c>
      <c r="K374" s="13">
        <v>70.7</v>
      </c>
      <c r="L374" s="13">
        <v>114.9</v>
      </c>
      <c r="M374" s="13">
        <v>22.1</v>
      </c>
      <c r="N374" s="13">
        <v>0</v>
      </c>
      <c r="O374" s="13">
        <v>8.8000000000000007</v>
      </c>
      <c r="P374" s="13">
        <v>0</v>
      </c>
      <c r="Q374" s="13">
        <v>8.8000000000000007</v>
      </c>
      <c r="R374" s="13">
        <v>4.4000000000000004</v>
      </c>
      <c r="S374" s="13">
        <v>4.4000000000000004</v>
      </c>
    </row>
    <row r="375" spans="1:19">
      <c r="A375" s="12" t="s">
        <v>393</v>
      </c>
      <c r="B375" s="1">
        <v>238.6</v>
      </c>
      <c r="C375" s="1">
        <v>17.7</v>
      </c>
      <c r="D375" s="1">
        <v>0</v>
      </c>
      <c r="E375" s="1">
        <v>4.4000000000000004</v>
      </c>
      <c r="F375" s="1">
        <v>0</v>
      </c>
      <c r="G375" s="1">
        <v>450.8</v>
      </c>
      <c r="H375" s="1">
        <v>596.6</v>
      </c>
      <c r="I375" s="1">
        <v>530.29999999999995</v>
      </c>
      <c r="J375" s="1">
        <v>154.69999999999999</v>
      </c>
      <c r="K375" s="1">
        <v>70.7</v>
      </c>
      <c r="L375" s="1">
        <v>114.9</v>
      </c>
      <c r="M375" s="1">
        <v>22.1</v>
      </c>
      <c r="N375" s="1">
        <v>0</v>
      </c>
      <c r="O375" s="1">
        <v>8.8000000000000007</v>
      </c>
      <c r="P375" s="1">
        <v>0</v>
      </c>
      <c r="Q375" s="1">
        <v>8.8000000000000007</v>
      </c>
      <c r="R375" s="1">
        <v>4.4000000000000004</v>
      </c>
      <c r="S375" s="1">
        <v>4.4000000000000004</v>
      </c>
    </row>
    <row r="376" spans="1:19" ht="15.75">
      <c r="A376" s="11" t="s">
        <v>334</v>
      </c>
      <c r="B376" s="13">
        <v>461</v>
      </c>
      <c r="C376" s="13">
        <v>35.299999999999997</v>
      </c>
      <c r="D376" s="13">
        <v>1.5</v>
      </c>
      <c r="E376" s="13">
        <v>12.3</v>
      </c>
      <c r="F376" s="13">
        <v>0.6</v>
      </c>
      <c r="G376" s="13">
        <v>651.4</v>
      </c>
      <c r="H376" s="13">
        <v>448.8</v>
      </c>
      <c r="I376" s="13">
        <v>515.20000000000005</v>
      </c>
      <c r="J376" s="13">
        <v>15.9</v>
      </c>
      <c r="K376" s="13">
        <v>6.3</v>
      </c>
      <c r="L376" s="13">
        <v>29.6</v>
      </c>
      <c r="M376" s="13">
        <v>29.9</v>
      </c>
      <c r="N376" s="13">
        <v>0</v>
      </c>
      <c r="O376" s="13">
        <v>0.6</v>
      </c>
      <c r="P376" s="13">
        <v>6</v>
      </c>
      <c r="Q376" s="13">
        <v>0.6</v>
      </c>
      <c r="R376" s="13">
        <v>0</v>
      </c>
      <c r="S376" s="13">
        <v>0.3</v>
      </c>
    </row>
    <row r="377" spans="1:19">
      <c r="A377" s="12" t="s">
        <v>335</v>
      </c>
      <c r="B377" s="1">
        <v>461</v>
      </c>
      <c r="C377" s="1">
        <v>35.299999999999997</v>
      </c>
      <c r="D377" s="1">
        <v>1.5</v>
      </c>
      <c r="E377" s="1">
        <v>12.3</v>
      </c>
      <c r="F377" s="1">
        <v>0.6</v>
      </c>
      <c r="G377" s="1">
        <v>651.4</v>
      </c>
      <c r="H377" s="1">
        <v>448.8</v>
      </c>
      <c r="I377" s="1">
        <v>515.20000000000005</v>
      </c>
      <c r="J377" s="1">
        <v>15.9</v>
      </c>
      <c r="K377" s="1">
        <v>6.3</v>
      </c>
      <c r="L377" s="1">
        <v>29.6</v>
      </c>
      <c r="M377" s="1">
        <v>29.9</v>
      </c>
      <c r="N377" s="1">
        <v>0</v>
      </c>
      <c r="O377" s="1">
        <v>0.6</v>
      </c>
      <c r="P377" s="1">
        <v>6</v>
      </c>
      <c r="Q377" s="1">
        <v>0.6</v>
      </c>
      <c r="R377" s="1">
        <v>0</v>
      </c>
      <c r="S377" s="1">
        <v>0.3</v>
      </c>
    </row>
    <row r="378" spans="1:19" ht="15.75">
      <c r="A378" s="11" t="s">
        <v>359</v>
      </c>
      <c r="B378" s="13">
        <v>293.17692307692312</v>
      </c>
      <c r="C378" s="13">
        <v>16.392307692307693</v>
      </c>
      <c r="D378" s="13">
        <v>0.67692307692307696</v>
      </c>
      <c r="E378" s="13">
        <v>10.607692307692307</v>
      </c>
      <c r="F378" s="13">
        <v>1.8000000000000003</v>
      </c>
      <c r="G378" s="13">
        <v>588.76153846153841</v>
      </c>
      <c r="H378" s="13">
        <v>440.43076923076922</v>
      </c>
      <c r="I378" s="13">
        <v>439.42307692307691</v>
      </c>
      <c r="J378" s="13">
        <v>39.315384615384616</v>
      </c>
      <c r="K378" s="13">
        <v>16.876923076923077</v>
      </c>
      <c r="L378" s="13">
        <v>32.523076923076921</v>
      </c>
      <c r="M378" s="13">
        <v>8.1538461538461551</v>
      </c>
      <c r="N378" s="13">
        <v>4.6153846153846149E-2</v>
      </c>
      <c r="O378" s="13">
        <v>1.2307692307692308</v>
      </c>
      <c r="P378" s="13">
        <v>5.5538461538461528</v>
      </c>
      <c r="Q378" s="13">
        <v>1.2230769230769232</v>
      </c>
      <c r="R378" s="13">
        <v>0.48461538461538456</v>
      </c>
      <c r="S378" s="13">
        <v>3.1153846153846159</v>
      </c>
    </row>
    <row r="379" spans="1:19">
      <c r="A379" s="12" t="s">
        <v>399</v>
      </c>
      <c r="B379" s="1">
        <v>285.43</v>
      </c>
      <c r="C379" s="1">
        <v>20.880000000000003</v>
      </c>
      <c r="D379" s="1">
        <v>0.71</v>
      </c>
      <c r="E379" s="1">
        <v>11.360000000000001</v>
      </c>
      <c r="F379" s="1">
        <v>2.1800000000000002</v>
      </c>
      <c r="G379" s="1">
        <v>623.37</v>
      </c>
      <c r="H379" s="1">
        <v>502.45</v>
      </c>
      <c r="I379" s="1">
        <v>513.62</v>
      </c>
      <c r="J379" s="1">
        <v>45.92</v>
      </c>
      <c r="K379" s="1">
        <v>20.149999999999999</v>
      </c>
      <c r="L379" s="1">
        <v>35.549999999999997</v>
      </c>
      <c r="M379" s="1">
        <v>9.1900000000000013</v>
      </c>
      <c r="N379" s="1">
        <v>0.06</v>
      </c>
      <c r="O379" s="1">
        <v>1.45</v>
      </c>
      <c r="P379" s="1">
        <v>6.839999999999999</v>
      </c>
      <c r="Q379" s="1">
        <v>1.5400000000000003</v>
      </c>
      <c r="R379" s="1">
        <v>0.61999999999999988</v>
      </c>
      <c r="S379" s="1">
        <v>3.8000000000000007</v>
      </c>
    </row>
    <row r="380" spans="1:19">
      <c r="A380" s="12" t="s">
        <v>400</v>
      </c>
      <c r="B380" s="1">
        <v>319</v>
      </c>
      <c r="C380" s="1">
        <v>1.4333333333333333</v>
      </c>
      <c r="D380" s="1">
        <v>0.56666666666666665</v>
      </c>
      <c r="E380" s="1">
        <v>8.1</v>
      </c>
      <c r="F380" s="1">
        <v>0.53333333333333333</v>
      </c>
      <c r="G380" s="1">
        <v>473.39999999999992</v>
      </c>
      <c r="H380" s="1">
        <v>233.70000000000002</v>
      </c>
      <c r="I380" s="1">
        <v>192.1</v>
      </c>
      <c r="J380" s="1">
        <v>17.3</v>
      </c>
      <c r="K380" s="1">
        <v>5.9666666666666677</v>
      </c>
      <c r="L380" s="1">
        <v>22.433333333333334</v>
      </c>
      <c r="M380" s="1">
        <v>4.7</v>
      </c>
      <c r="N380" s="1">
        <v>0</v>
      </c>
      <c r="O380" s="1">
        <v>0.5</v>
      </c>
      <c r="P380" s="1">
        <v>1.2666666666666666</v>
      </c>
      <c r="Q380" s="1">
        <v>0.16666666666666666</v>
      </c>
      <c r="R380" s="1">
        <v>3.3333333333333333E-2</v>
      </c>
      <c r="S380" s="1">
        <v>0.83333333333333337</v>
      </c>
    </row>
    <row r="381" spans="1:19" ht="15.75">
      <c r="A381" s="15" t="s">
        <v>320</v>
      </c>
      <c r="B381" s="16">
        <v>569.02</v>
      </c>
      <c r="C381" s="16">
        <v>31.310000000000002</v>
      </c>
      <c r="D381" s="16">
        <v>1.355</v>
      </c>
      <c r="E381" s="16">
        <v>12.715</v>
      </c>
      <c r="F381" s="16">
        <v>2.34</v>
      </c>
      <c r="G381" s="16">
        <v>587.33499999999992</v>
      </c>
      <c r="H381" s="16">
        <v>472.58000000000004</v>
      </c>
      <c r="I381" s="16">
        <v>413.73</v>
      </c>
      <c r="J381" s="16">
        <v>122.70000000000002</v>
      </c>
      <c r="K381" s="16">
        <v>23.069999999999997</v>
      </c>
      <c r="L381" s="16">
        <v>94.379999999999981</v>
      </c>
      <c r="M381" s="16">
        <v>26.93</v>
      </c>
      <c r="N381" s="16">
        <v>0.75999999999999979</v>
      </c>
      <c r="O381" s="16">
        <v>7.4349999999999996</v>
      </c>
      <c r="P381" s="16">
        <v>7.0249999999999986</v>
      </c>
      <c r="Q381" s="16">
        <v>4.7549999999999999</v>
      </c>
      <c r="R381" s="16">
        <v>14.964999999999995</v>
      </c>
      <c r="S381" s="16">
        <v>39.745000000000005</v>
      </c>
    </row>
    <row r="382" spans="1:19" ht="15.75">
      <c r="A382" s="11" t="s">
        <v>326</v>
      </c>
      <c r="B382" s="13">
        <v>634.4</v>
      </c>
      <c r="C382" s="13">
        <v>52.233333333333327</v>
      </c>
      <c r="D382" s="13">
        <v>2.1999999999999997</v>
      </c>
      <c r="E382" s="13">
        <v>8.5</v>
      </c>
      <c r="F382" s="13">
        <v>7.2</v>
      </c>
      <c r="G382" s="13">
        <v>857.83333333333337</v>
      </c>
      <c r="H382" s="13">
        <v>988.79999999999984</v>
      </c>
      <c r="I382" s="13">
        <v>667.13333333333333</v>
      </c>
      <c r="J382" s="13">
        <v>220</v>
      </c>
      <c r="K382" s="13">
        <v>58.133333333333333</v>
      </c>
      <c r="L382" s="13">
        <v>229.13333333333333</v>
      </c>
      <c r="M382" s="13">
        <v>21.8</v>
      </c>
      <c r="N382" s="13">
        <v>4.0333333333333332</v>
      </c>
      <c r="O382" s="13">
        <v>47.166666666666664</v>
      </c>
      <c r="P382" s="13">
        <v>18.3</v>
      </c>
      <c r="Q382" s="13">
        <v>10.466666666666667</v>
      </c>
      <c r="R382" s="13">
        <v>98.766666666666652</v>
      </c>
      <c r="S382" s="13">
        <v>239.4</v>
      </c>
    </row>
    <row r="383" spans="1:19">
      <c r="A383" s="12" t="s">
        <v>199</v>
      </c>
      <c r="B383" s="1">
        <v>632.4</v>
      </c>
      <c r="C383" s="1">
        <v>18.25</v>
      </c>
      <c r="D383" s="1">
        <v>1.9</v>
      </c>
      <c r="E383" s="1">
        <v>7.5</v>
      </c>
      <c r="F383" s="1">
        <v>7.4</v>
      </c>
      <c r="G383" s="1">
        <v>697.6</v>
      </c>
      <c r="H383" s="1">
        <v>844.8</v>
      </c>
      <c r="I383" s="1">
        <v>561.9</v>
      </c>
      <c r="J383" s="1">
        <v>250.8</v>
      </c>
      <c r="K383" s="1">
        <v>50.400000000000006</v>
      </c>
      <c r="L383" s="1">
        <v>232.75</v>
      </c>
      <c r="M383" s="1">
        <v>28.5</v>
      </c>
      <c r="N383" s="1">
        <v>4.8499999999999996</v>
      </c>
      <c r="O383" s="1">
        <v>66.55</v>
      </c>
      <c r="P383" s="1">
        <v>7.75</v>
      </c>
      <c r="Q383" s="1">
        <v>11.3</v>
      </c>
      <c r="R383" s="1">
        <v>0.2</v>
      </c>
      <c r="S383" s="1">
        <v>300</v>
      </c>
    </row>
    <row r="384" spans="1:19">
      <c r="A384" s="12" t="s">
        <v>330</v>
      </c>
      <c r="B384" s="1">
        <v>638.4</v>
      </c>
      <c r="C384" s="1">
        <v>120.2</v>
      </c>
      <c r="D384" s="1">
        <v>2.8</v>
      </c>
      <c r="E384" s="1">
        <v>10.5</v>
      </c>
      <c r="F384" s="1">
        <v>6.8</v>
      </c>
      <c r="G384" s="1">
        <v>1178.3</v>
      </c>
      <c r="H384" s="1">
        <v>1276.8</v>
      </c>
      <c r="I384" s="1">
        <v>877.6</v>
      </c>
      <c r="J384" s="1">
        <v>158.4</v>
      </c>
      <c r="K384" s="1">
        <v>73.599999999999994</v>
      </c>
      <c r="L384" s="1">
        <v>221.9</v>
      </c>
      <c r="M384" s="1">
        <v>8.4</v>
      </c>
      <c r="N384" s="1">
        <v>2.4</v>
      </c>
      <c r="O384" s="1">
        <v>8.4</v>
      </c>
      <c r="P384" s="1">
        <v>39.4</v>
      </c>
      <c r="Q384" s="1">
        <v>8.8000000000000007</v>
      </c>
      <c r="R384" s="1">
        <v>295.89999999999998</v>
      </c>
      <c r="S384" s="1">
        <v>118.2</v>
      </c>
    </row>
    <row r="385" spans="1:19" ht="15.75">
      <c r="A385" s="11" t="s">
        <v>344</v>
      </c>
      <c r="B385" s="13">
        <v>1317.7249999999999</v>
      </c>
      <c r="C385" s="13">
        <v>55.575000000000003</v>
      </c>
      <c r="D385" s="13">
        <v>2.375</v>
      </c>
      <c r="E385" s="13">
        <v>14.75</v>
      </c>
      <c r="F385" s="13">
        <v>2.4750000000000001</v>
      </c>
      <c r="G385" s="13">
        <v>982.25</v>
      </c>
      <c r="H385" s="13">
        <v>1025.5999999999999</v>
      </c>
      <c r="I385" s="13">
        <v>672.94999999999993</v>
      </c>
      <c r="J385" s="13">
        <v>385.15000000000003</v>
      </c>
      <c r="K385" s="13">
        <v>63.449999999999989</v>
      </c>
      <c r="L385" s="13">
        <v>199.42499999999998</v>
      </c>
      <c r="M385" s="13">
        <v>40.325000000000003</v>
      </c>
      <c r="N385" s="13">
        <v>0.17499999999999999</v>
      </c>
      <c r="O385" s="13">
        <v>0.15000000000000002</v>
      </c>
      <c r="P385" s="13">
        <v>10.15</v>
      </c>
      <c r="Q385" s="13">
        <v>12.75</v>
      </c>
      <c r="R385" s="13">
        <v>0</v>
      </c>
      <c r="S385" s="13">
        <v>5.15</v>
      </c>
    </row>
    <row r="386" spans="1:19">
      <c r="A386" s="12" t="s">
        <v>344</v>
      </c>
      <c r="B386" s="1">
        <v>1317.7249999999999</v>
      </c>
      <c r="C386" s="1">
        <v>55.575000000000003</v>
      </c>
      <c r="D386" s="1">
        <v>2.375</v>
      </c>
      <c r="E386" s="1">
        <v>14.75</v>
      </c>
      <c r="F386" s="1">
        <v>2.4750000000000001</v>
      </c>
      <c r="G386" s="1">
        <v>982.25</v>
      </c>
      <c r="H386" s="1">
        <v>1025.5999999999999</v>
      </c>
      <c r="I386" s="1">
        <v>672.94999999999993</v>
      </c>
      <c r="J386" s="1">
        <v>385.15000000000003</v>
      </c>
      <c r="K386" s="1">
        <v>63.449999999999989</v>
      </c>
      <c r="L386" s="1">
        <v>199.42499999999998</v>
      </c>
      <c r="M386" s="1">
        <v>40.325000000000003</v>
      </c>
      <c r="N386" s="1">
        <v>0.17499999999999999</v>
      </c>
      <c r="O386" s="1">
        <v>0.15000000000000002</v>
      </c>
      <c r="P386" s="1">
        <v>10.15</v>
      </c>
      <c r="Q386" s="1">
        <v>12.75</v>
      </c>
      <c r="R386" s="1">
        <v>0</v>
      </c>
      <c r="S386" s="1">
        <v>5.15</v>
      </c>
    </row>
    <row r="387" spans="1:19" ht="15.75">
      <c r="A387" s="11" t="s">
        <v>331</v>
      </c>
      <c r="B387" s="13">
        <v>277.39999999999998</v>
      </c>
      <c r="C387" s="13">
        <v>12.5</v>
      </c>
      <c r="D387" s="13">
        <v>0.5</v>
      </c>
      <c r="E387" s="13">
        <v>13.1</v>
      </c>
      <c r="F387" s="13">
        <v>0</v>
      </c>
      <c r="G387" s="13">
        <v>414.2</v>
      </c>
      <c r="H387" s="13">
        <v>349.5</v>
      </c>
      <c r="I387" s="13">
        <v>348.9</v>
      </c>
      <c r="J387" s="13">
        <v>135.80000000000001</v>
      </c>
      <c r="K387" s="13">
        <v>12</v>
      </c>
      <c r="L387" s="13">
        <v>47</v>
      </c>
      <c r="M387" s="13">
        <v>16.7</v>
      </c>
      <c r="N387" s="13">
        <v>0</v>
      </c>
      <c r="O387" s="13">
        <v>0.5</v>
      </c>
      <c r="P387" s="13">
        <v>4.2</v>
      </c>
      <c r="Q387" s="13">
        <v>4.2</v>
      </c>
      <c r="R387" s="13">
        <v>0</v>
      </c>
      <c r="S387" s="13">
        <v>4.2</v>
      </c>
    </row>
    <row r="388" spans="1:19">
      <c r="A388" s="12" t="s">
        <v>332</v>
      </c>
      <c r="B388" s="1">
        <v>277.39999999999998</v>
      </c>
      <c r="C388" s="1">
        <v>12.5</v>
      </c>
      <c r="D388" s="1">
        <v>0.5</v>
      </c>
      <c r="E388" s="1">
        <v>13.1</v>
      </c>
      <c r="F388" s="1">
        <v>0</v>
      </c>
      <c r="G388" s="1">
        <v>414.2</v>
      </c>
      <c r="H388" s="1">
        <v>349.5</v>
      </c>
      <c r="I388" s="1">
        <v>348.9</v>
      </c>
      <c r="J388" s="1">
        <v>135.80000000000001</v>
      </c>
      <c r="K388" s="1">
        <v>12</v>
      </c>
      <c r="L388" s="1">
        <v>47</v>
      </c>
      <c r="M388" s="1">
        <v>16.7</v>
      </c>
      <c r="N388" s="1">
        <v>0</v>
      </c>
      <c r="O388" s="1">
        <v>0.5</v>
      </c>
      <c r="P388" s="1">
        <v>4.2</v>
      </c>
      <c r="Q388" s="1">
        <v>4.2</v>
      </c>
      <c r="R388" s="1">
        <v>0</v>
      </c>
      <c r="S388" s="1">
        <v>4.2</v>
      </c>
    </row>
    <row r="389" spans="1:19" ht="15.75">
      <c r="A389" s="11" t="s">
        <v>333</v>
      </c>
      <c r="B389" s="13">
        <v>402.90000000000003</v>
      </c>
      <c r="C389" s="13">
        <v>10.983333333333334</v>
      </c>
      <c r="D389" s="13">
        <v>0.8833333333333333</v>
      </c>
      <c r="E389" s="13">
        <v>11.9</v>
      </c>
      <c r="F389" s="13">
        <v>1.5666666666666667</v>
      </c>
      <c r="G389" s="13">
        <v>401.95</v>
      </c>
      <c r="H389" s="13">
        <v>161.01666666666668</v>
      </c>
      <c r="I389" s="13">
        <v>261.73333333333335</v>
      </c>
      <c r="J389" s="13">
        <v>11.383333333333333</v>
      </c>
      <c r="K389" s="13">
        <v>2.0499999999999998</v>
      </c>
      <c r="L389" s="13">
        <v>30.233333333333334</v>
      </c>
      <c r="M389" s="13">
        <v>27.7</v>
      </c>
      <c r="N389" s="13">
        <v>0.31666666666666671</v>
      </c>
      <c r="O389" s="13">
        <v>0.79999999999999993</v>
      </c>
      <c r="P389" s="13">
        <v>3.2833333333333332</v>
      </c>
      <c r="Q389" s="13">
        <v>0.81666666666666676</v>
      </c>
      <c r="R389" s="13">
        <v>0.35000000000000003</v>
      </c>
      <c r="S389" s="13">
        <v>5.083333333333333</v>
      </c>
    </row>
    <row r="390" spans="1:19">
      <c r="A390" s="12" t="s">
        <v>242</v>
      </c>
      <c r="B390" s="1">
        <v>402.90000000000003</v>
      </c>
      <c r="C390" s="1">
        <v>10.983333333333334</v>
      </c>
      <c r="D390" s="1">
        <v>0.8833333333333333</v>
      </c>
      <c r="E390" s="1">
        <v>11.9</v>
      </c>
      <c r="F390" s="1">
        <v>1.5666666666666667</v>
      </c>
      <c r="G390" s="1">
        <v>401.95</v>
      </c>
      <c r="H390" s="1">
        <v>161.01666666666668</v>
      </c>
      <c r="I390" s="1">
        <v>261.73333333333335</v>
      </c>
      <c r="J390" s="1">
        <v>11.383333333333333</v>
      </c>
      <c r="K390" s="1">
        <v>2.0499999999999998</v>
      </c>
      <c r="L390" s="1">
        <v>30.233333333333334</v>
      </c>
      <c r="M390" s="1">
        <v>27.7</v>
      </c>
      <c r="N390" s="1">
        <v>0.31666666666666671</v>
      </c>
      <c r="O390" s="1">
        <v>0.79999999999999993</v>
      </c>
      <c r="P390" s="1">
        <v>3.2833333333333332</v>
      </c>
      <c r="Q390" s="1">
        <v>0.81666666666666676</v>
      </c>
      <c r="R390" s="1">
        <v>0.35000000000000003</v>
      </c>
      <c r="S390" s="1">
        <v>5.083333333333333</v>
      </c>
    </row>
    <row r="391" spans="1:19" ht="15.75">
      <c r="A391" s="11" t="s">
        <v>334</v>
      </c>
      <c r="B391" s="13">
        <v>251.91666666666663</v>
      </c>
      <c r="C391" s="13">
        <v>28.133333333333336</v>
      </c>
      <c r="D391" s="13">
        <v>0.8666666666666667</v>
      </c>
      <c r="E391" s="13">
        <v>14.216666666666667</v>
      </c>
      <c r="F391" s="13">
        <v>0.98333333333333339</v>
      </c>
      <c r="G391" s="13">
        <v>403.04999999999995</v>
      </c>
      <c r="H391" s="13">
        <v>177.86666666666667</v>
      </c>
      <c r="I391" s="13">
        <v>277.01666666666665</v>
      </c>
      <c r="J391" s="13">
        <v>8.2166666666666668</v>
      </c>
      <c r="K391" s="13">
        <v>1.4833333333333334</v>
      </c>
      <c r="L391" s="13">
        <v>29.016666666666666</v>
      </c>
      <c r="M391" s="13">
        <v>21.5</v>
      </c>
      <c r="N391" s="13">
        <v>8.3333333333333329E-2</v>
      </c>
      <c r="O391" s="13">
        <v>0.21666666666666667</v>
      </c>
      <c r="P391" s="13">
        <v>3.5166666666666671</v>
      </c>
      <c r="Q391" s="13">
        <v>0.6</v>
      </c>
      <c r="R391" s="13">
        <v>0.15000000000000002</v>
      </c>
      <c r="S391" s="13">
        <v>3.5666666666666669</v>
      </c>
    </row>
    <row r="392" spans="1:19">
      <c r="A392" s="12" t="s">
        <v>335</v>
      </c>
      <c r="B392" s="1">
        <v>251.91666666666663</v>
      </c>
      <c r="C392" s="1">
        <v>28.133333333333336</v>
      </c>
      <c r="D392" s="1">
        <v>0.8666666666666667</v>
      </c>
      <c r="E392" s="1">
        <v>14.216666666666667</v>
      </c>
      <c r="F392" s="1">
        <v>0.98333333333333339</v>
      </c>
      <c r="G392" s="1">
        <v>403.04999999999995</v>
      </c>
      <c r="H392" s="1">
        <v>177.86666666666667</v>
      </c>
      <c r="I392" s="1">
        <v>277.01666666666665</v>
      </c>
      <c r="J392" s="1">
        <v>8.2166666666666668</v>
      </c>
      <c r="K392" s="1">
        <v>1.4833333333333334</v>
      </c>
      <c r="L392" s="1">
        <v>29.016666666666666</v>
      </c>
      <c r="M392" s="1">
        <v>21.5</v>
      </c>
      <c r="N392" s="1">
        <v>8.3333333333333329E-2</v>
      </c>
      <c r="O392" s="1">
        <v>0.21666666666666667</v>
      </c>
      <c r="P392" s="1">
        <v>3.5166666666666671</v>
      </c>
      <c r="Q392" s="1">
        <v>0.6</v>
      </c>
      <c r="R392" s="1">
        <v>0.15000000000000002</v>
      </c>
      <c r="S392" s="1">
        <v>3.56666666666666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6</vt:i4>
      </vt:variant>
      <vt:variant>
        <vt:lpstr>Plages nommées</vt:lpstr>
      </vt:variant>
      <vt:variant>
        <vt:i4>1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'Table S2'!Zone_d_im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Di Cristofaro</dc:creator>
  <cp:lastModifiedBy>DI CRISTOFARO Julie</cp:lastModifiedBy>
  <cp:lastPrinted>2023-11-09T14:57:19Z</cp:lastPrinted>
  <dcterms:created xsi:type="dcterms:W3CDTF">2023-09-18T14:45:20Z</dcterms:created>
  <dcterms:modified xsi:type="dcterms:W3CDTF">2025-07-01T11:02:17Z</dcterms:modified>
</cp:coreProperties>
</file>